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5.xml.rels" ContentType="application/vnd.openxmlformats-package.relationships+xml"/>
  <Override PartName="/xl/worksheets/_rels/sheet12.xml.rels" ContentType="application/vnd.openxmlformats-package.relationships+xml"/>
  <Override PartName="/xl/worksheets/_rels/sheet14.xml.rels" ContentType="application/vnd.openxmlformats-package.relationships+xml"/>
  <Override PartName="/xl/worksheets/_rels/sheet13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1"/>
  </bookViews>
  <sheets>
    <sheet name="Hidden Data" sheetId="1" state="hidden" r:id="rId2"/>
    <sheet name="Incremental Heating Summary" sheetId="2" state="visible" r:id="rId3"/>
    <sheet name="Normal Isochron Table" sheetId="3" state="visible" r:id="rId4"/>
    <sheet name="Inverse Isochron Table" sheetId="4" state="visible" r:id="rId5"/>
    <sheet name="Relative Abundances" sheetId="5" state="visible" r:id="rId6"/>
    <sheet name="Degassing Patterns" sheetId="6" state="visible" r:id="rId7"/>
    <sheet name="Additional Parameters" sheetId="7" state="visible" r:id="rId8"/>
    <sheet name="Procedure Blanks" sheetId="8" state="visible" r:id="rId9"/>
    <sheet name="Intercept Values" sheetId="9" state="visible" r:id="rId10"/>
    <sheet name="Sample Parameters" sheetId="10" state="visible" r:id="rId11"/>
    <sheet name="Irradiation Constants" sheetId="11" state="visible" r:id="rId12"/>
    <sheet name="Age Plateau" sheetId="12" state="visible" r:id="rId13"/>
    <sheet name="K-Ca Plateau" sheetId="13" state="visible" r:id="rId14"/>
    <sheet name="Normal Isochron" sheetId="14" state="visible" r:id="rId15"/>
    <sheet name="Inverse Isochron" sheetId="15" state="visible" r:id="rId16"/>
  </sheets>
  <definedNames>
    <definedName function="false" hidden="false" localSheetId="6" name="_xlnm.Print_Area" vbProcedure="false">'Additional Parameters'!$B$3:$N$59</definedName>
    <definedName function="false" hidden="false" localSheetId="6" name="_xlnm.Print_Titles" vbProcedure="false">'Additional Parameters'!$1:$5</definedName>
    <definedName function="false" hidden="false" localSheetId="5" name="_xlnm.Print_Area" vbProcedure="false">'Degassing Patterns'!$B$3:$AJ$59</definedName>
    <definedName function="false" hidden="false" localSheetId="5" name="_xlnm.Print_Titles" vbProcedure="false">'Degassing Patterns'!$1:$5</definedName>
    <definedName function="false" hidden="false" localSheetId="1" name="_xlnm.Print_Area" vbProcedure="false">'Incremental Heating Summary'!$B$3:$O$59</definedName>
    <definedName function="false" hidden="false" localSheetId="1" name="_xlnm.Print_Titles" vbProcedure="false">'Incremental Heating Summary'!$1:$5</definedName>
    <definedName function="false" hidden="false" localSheetId="8" name="_xlnm.Print_Area" vbProcedure="false">'Intercept Values'!$B$3:$AB$59</definedName>
    <definedName function="false" hidden="false" localSheetId="8" name="_xlnm.Print_Titles" vbProcedure="false">'Intercept Values'!$1:$5</definedName>
    <definedName function="false" hidden="false" localSheetId="3" name="_xlnm.Print_Area" vbProcedure="false">'Inverse Isochron Table'!$B$3:$K$59</definedName>
    <definedName function="false" hidden="false" localSheetId="3" name="_xlnm.Print_Titles" vbProcedure="false">'Inverse Isochron Table'!$1:$5</definedName>
    <definedName function="false" hidden="false" localSheetId="10" name="_xlnm.Print_Area" vbProcedure="false">'Irradiation Constants'!$B$3:$AC$59</definedName>
    <definedName function="false" hidden="false" localSheetId="10" name="_xlnm.Print_Titles" vbProcedure="false">'Irradiation Constants'!$1:$5</definedName>
    <definedName function="false" hidden="false" localSheetId="2" name="_xlnm.Print_Area" vbProcedure="false">'Normal Isochron Table'!$B$3:$K$59</definedName>
    <definedName function="false" hidden="false" localSheetId="2" name="_xlnm.Print_Titles" vbProcedure="false">'Normal Isochron Table'!$1:$5</definedName>
    <definedName function="false" hidden="false" localSheetId="7" name="_xlnm.Print_Area" vbProcedure="false">'Procedure Blanks'!$B$3:$M$59</definedName>
    <definedName function="false" hidden="false" localSheetId="7" name="_xlnm.Print_Titles" vbProcedure="false">'Procedure Blanks'!$1:$5</definedName>
    <definedName function="false" hidden="false" localSheetId="4" name="_xlnm.Print_Area" vbProcedure="false">'Relative Abundances'!$B$3:$V$59</definedName>
    <definedName function="false" hidden="false" localSheetId="4" name="_xlnm.Print_Titles" vbProcedure="false">'Relative Abundances'!$1:$5</definedName>
    <definedName function="false" hidden="false" localSheetId="9" name="_xlnm.Print_Area" vbProcedure="false">'Sample Parameters'!$B$3:$AA$59</definedName>
    <definedName function="false" hidden="false" localSheetId="9" name="_xlnm.Print_Titles" vbProcedure="false">'Sample Parameters'!$1:$5</definedName>
    <definedName function="false" hidden="false" name="Border1" vbProcedure="false">#REF!</definedName>
    <definedName function="false" hidden="false" name="Border2" vbProcedure="false">#REF!</definedName>
    <definedName function="false" hidden="false" name="Edits1a" vbProcedure="false">#REF!</definedName>
    <definedName function="false" hidden="false" name="Edits1t" vbProcedure="false">#REF!</definedName>
    <definedName function="false" hidden="false" name="Edits2a" vbProcedure="false">#REF!</definedName>
    <definedName function="false" hidden="false" name="Edits2t" vbProcedure="false">#REF!</definedName>
    <definedName function="false" hidden="false" name="Edits3a" vbProcedure="false">#REF!</definedName>
    <definedName function="false" hidden="false" name="Edits3t" vbProcedure="false">#REF!</definedName>
    <definedName function="false" hidden="false" name="Edits4a" vbProcedure="false">#REF!</definedName>
    <definedName function="false" hidden="false" name="Edits4t" vbProcedure="false">#REF!</definedName>
    <definedName function="false" hidden="false" name="Filenames" vbProcedure="false">#REF!</definedName>
    <definedName function="false" hidden="false" name="Header1" vbProcedure="false">#REF!</definedName>
    <definedName function="false" hidden="false" name="Header2" vbProcedure="false">#REF!</definedName>
    <definedName function="false" hidden="false" name="Table1a" vbProcedure="false">#REF!</definedName>
    <definedName function="false" hidden="false" name="Table1b" vbProcedure="false">#REF!</definedName>
    <definedName function="false" hidden="false" name="Table1c" vbProcedure="false">#REF!</definedName>
    <definedName function="false" hidden="false" name="Table1d" vbProcedure="false">#REF!</definedName>
    <definedName function="false" hidden="false" name="Table1t" vbProcedure="false">#REF!</definedName>
    <definedName function="false" hidden="false" name="Table2a" vbProcedure="false">#REF!</definedName>
    <definedName function="false" hidden="false" name="Table2b" vbProcedure="false">#REF!</definedName>
    <definedName function="false" hidden="false" name="Table2c" vbProcedure="false">#REF!</definedName>
    <definedName function="false" hidden="false" name="Table2t" vbProcedure="false">#REF!</definedName>
    <definedName function="false" hidden="false" name="Table3a" vbProcedure="false">#REF!</definedName>
    <definedName function="false" hidden="false" name="Table3b" vbProcedure="false">#REF!</definedName>
    <definedName function="false" hidden="false" name="Table3c" vbProcedure="false">#REF!</definedName>
    <definedName function="false" hidden="false" name="Table3t" vbProcedure="false">#REF!</definedName>
    <definedName function="false" hidden="false" name="Table4a" vbProcedure="false">#REF!</definedName>
    <definedName function="false" hidden="false" name="Table4d" vbProcedure="false">#REF!</definedName>
    <definedName function="false" hidden="false" name="Table4e" vbProcedure="false">#REF!</definedName>
    <definedName function="false" hidden="false" name="Table4t" vbProcedure="false">#REF!</definedName>
    <definedName function="false" hidden="false" name="Table5a" vbProcedure="false">#REF!</definedName>
    <definedName function="false" hidden="false" name="Table5t" vbProcedure="false">#REF!</definedName>
    <definedName function="false" hidden="false" name="Temperatures" vbProcedure="false">#REF!</definedName>
    <definedName function="false" hidden="false" localSheetId="1" name="Border1" vbProcedure="false">'Incremental Heating Summary'!$A$1</definedName>
    <definedName function="false" hidden="false" localSheetId="1" name="Border2" vbProcedure="false">#REF!</definedName>
    <definedName function="false" hidden="false" localSheetId="1" name="Edits1a" vbProcedure="false">#REF!</definedName>
    <definedName function="false" hidden="false" localSheetId="1" name="Edits1t" vbProcedure="false">#REF!</definedName>
    <definedName function="false" hidden="false" localSheetId="1" name="Edits2a" vbProcedure="false">#REF!</definedName>
    <definedName function="false" hidden="false" localSheetId="1" name="Edits2t" vbProcedure="false">#REF!</definedName>
    <definedName function="false" hidden="false" localSheetId="1" name="Edits3a" vbProcedure="false">#REF!</definedName>
    <definedName function="false" hidden="false" localSheetId="1" name="Edits3t" vbProcedure="false">#REF!</definedName>
    <definedName function="false" hidden="false" localSheetId="1" name="Edits4a" vbProcedure="false">#REF!</definedName>
    <definedName function="false" hidden="false" localSheetId="1" name="Edits4t" vbProcedure="false">#REF!</definedName>
    <definedName function="false" hidden="false" localSheetId="1" name="Filenames" vbProcedure="false">#REF!</definedName>
    <definedName function="false" hidden="false" localSheetId="1" name="Header1" vbProcedure="false">'Incremental Heating Summary'!$B$3:$P$4</definedName>
    <definedName function="false" hidden="false" localSheetId="1" name="Header2" vbProcedure="false">'Incremental Heating Summary'!$B$33:$P$34</definedName>
    <definedName function="false" hidden="false" localSheetId="1" name="Table1a" vbProcedure="false">'Incremental Heating Summary'!$B$6:$O$26</definedName>
    <definedName function="false" hidden="false" localSheetId="1" name="Table1b" vbProcedure="false">'Incremental Heating Summary'!$B$36:$D$44</definedName>
    <definedName function="false" hidden="false" localSheetId="1" name="Table1c" vbProcedure="false">'Incremental Heating Summary'!$F$36:$O$44</definedName>
    <definedName function="false" hidden="false" localSheetId="1" name="Table1d" vbProcedure="false">'Incremental Heating Summary'!$E$29:$I$29</definedName>
    <definedName function="false" hidden="false" localSheetId="1" name="Table1t" vbProcedure="false">'Incremental Heating Summary'!$C$6:$C$26</definedName>
    <definedName function="false" hidden="false" localSheetId="1" name="Table2a" vbProcedure="false">#REF!</definedName>
    <definedName function="false" hidden="false" localSheetId="1" name="Table2b" vbProcedure="false">#REF!</definedName>
    <definedName function="false" hidden="false" localSheetId="1" name="Table2c" vbProcedure="false">#REF!</definedName>
    <definedName function="false" hidden="false" localSheetId="1" name="Table2t" vbProcedure="false">#REF!</definedName>
    <definedName function="false" hidden="false" localSheetId="1" name="Table3a" vbProcedure="false">#REF!</definedName>
    <definedName function="false" hidden="false" localSheetId="1" name="Table3b" vbProcedure="false">#REF!</definedName>
    <definedName function="false" hidden="false" localSheetId="1" name="Table3c" vbProcedure="false">#REF!</definedName>
    <definedName function="false" hidden="false" localSheetId="1" name="Table3t" vbProcedure="false">#REF!</definedName>
    <definedName function="false" hidden="false" localSheetId="1" name="Table4a" vbProcedure="false">#REF!</definedName>
    <definedName function="false" hidden="false" localSheetId="1" name="Table4d" vbProcedure="false">#REF!</definedName>
    <definedName function="false" hidden="false" localSheetId="1" name="Table4e" vbProcedure="false">#REF!</definedName>
    <definedName function="false" hidden="false" localSheetId="1" name="Table4t" vbProcedure="false">#REF!</definedName>
    <definedName function="false" hidden="false" localSheetId="1" name="Table5a" vbProcedure="false">#REF!</definedName>
    <definedName function="false" hidden="false" localSheetId="1" name="Table5t" vbProcedure="false">#REF!</definedName>
    <definedName function="false" hidden="false" localSheetId="1" name="Table6a" vbProcedure="false">#REF!</definedName>
    <definedName function="false" hidden="false" localSheetId="1" name="Table6b" vbProcedure="false">#REF!</definedName>
    <definedName function="false" hidden="false" localSheetId="1" name="Table6c" vbProcedure="false">#REF!</definedName>
    <definedName function="false" hidden="false" localSheetId="1" name="Table6d" vbProcedure="false">#REF!</definedName>
    <definedName function="false" hidden="false" localSheetId="1" name="Table6e" vbProcedure="false">#REF!</definedName>
    <definedName function="false" hidden="false" localSheetId="1" name="Table6t" vbProcedure="false">#REF!</definedName>
    <definedName function="false" hidden="false" localSheetId="1" name="Temperatures" vbProcedure="false">#REF!</definedName>
    <definedName function="false" hidden="false" localSheetId="2" name="Border1" vbProcedure="false">'Normal Isochron Table'!$A$1</definedName>
    <definedName function="false" hidden="false" localSheetId="2" name="Border2" vbProcedure="false">#REF!</definedName>
    <definedName function="false" hidden="false" localSheetId="2" name="Edits1a" vbProcedure="false">#REF!</definedName>
    <definedName function="false" hidden="false" localSheetId="2" name="Edits1t" vbProcedure="false">#REF!</definedName>
    <definedName function="false" hidden="false" localSheetId="2" name="Edits2a" vbProcedure="false">#REF!</definedName>
    <definedName function="false" hidden="false" localSheetId="2" name="Edits2t" vbProcedure="false">#REF!</definedName>
    <definedName function="false" hidden="false" localSheetId="2" name="Edits3a" vbProcedure="false">#REF!</definedName>
    <definedName function="false" hidden="false" localSheetId="2" name="Edits3t" vbProcedure="false">#REF!</definedName>
    <definedName function="false" hidden="false" localSheetId="2" name="Edits4a" vbProcedure="false">#REF!</definedName>
    <definedName function="false" hidden="false" localSheetId="2" name="Edits4t" vbProcedure="false">#REF!</definedName>
    <definedName function="false" hidden="false" localSheetId="2" name="Filenames" vbProcedure="false">#REF!</definedName>
    <definedName function="false" hidden="false" localSheetId="2" name="Header1" vbProcedure="false">'Normal Isochron Table'!$B$3:$L$4</definedName>
    <definedName function="false" hidden="false" localSheetId="2" name="Header2" vbProcedure="false">'Normal Isochron Table'!$B$33:$L$34</definedName>
    <definedName function="false" hidden="false" localSheetId="2" name="Table1a" vbProcedure="false">#REF!</definedName>
    <definedName function="false" hidden="false" localSheetId="2" name="Table1b" vbProcedure="false">#REF!</definedName>
    <definedName function="false" hidden="false" localSheetId="2" name="Table1c" vbProcedure="false">#REF!</definedName>
    <definedName function="false" hidden="false" localSheetId="2" name="Table1d" vbProcedure="false">#REF!</definedName>
    <definedName function="false" hidden="false" localSheetId="2" name="Table1t" vbProcedure="false">#REF!</definedName>
    <definedName function="false" hidden="false" localSheetId="2" name="Table2a" vbProcedure="false">'Normal Isochron Table'!$B$6:$K$26</definedName>
    <definedName function="false" hidden="false" localSheetId="2" name="Table2b" vbProcedure="false">'Normal Isochron Table'!$B$36:$K$44</definedName>
    <definedName function="false" hidden="false" localSheetId="2" name="Table2c" vbProcedure="false">'Normal Isochron Table'!$H$36:$K$44</definedName>
    <definedName function="false" hidden="false" localSheetId="2" name="Table2t" vbProcedure="false">'Normal Isochron Table'!$C$6:$C$26</definedName>
    <definedName function="false" hidden="false" localSheetId="2" name="Table3a" vbProcedure="false">#REF!</definedName>
    <definedName function="false" hidden="false" localSheetId="2" name="Table3b" vbProcedure="false">#REF!</definedName>
    <definedName function="false" hidden="false" localSheetId="2" name="Table3c" vbProcedure="false">#REF!</definedName>
    <definedName function="false" hidden="false" localSheetId="2" name="Table3t" vbProcedure="false">#REF!</definedName>
    <definedName function="false" hidden="false" localSheetId="2" name="Table4a" vbProcedure="false">#REF!</definedName>
    <definedName function="false" hidden="false" localSheetId="2" name="Table4d" vbProcedure="false">#REF!</definedName>
    <definedName function="false" hidden="false" localSheetId="2" name="Table4e" vbProcedure="false">#REF!</definedName>
    <definedName function="false" hidden="false" localSheetId="2" name="Table4t" vbProcedure="false">#REF!</definedName>
    <definedName function="false" hidden="false" localSheetId="2" name="Table5a" vbProcedure="false">#REF!</definedName>
    <definedName function="false" hidden="false" localSheetId="2" name="Table5t" vbProcedure="false">#REF!</definedName>
    <definedName function="false" hidden="false" localSheetId="2" name="Table6a" vbProcedure="false">#REF!</definedName>
    <definedName function="false" hidden="false" localSheetId="2" name="Table6b" vbProcedure="false">#REF!</definedName>
    <definedName function="false" hidden="false" localSheetId="2" name="Table6c" vbProcedure="false">#REF!</definedName>
    <definedName function="false" hidden="false" localSheetId="2" name="Table6d" vbProcedure="false">#REF!</definedName>
    <definedName function="false" hidden="false" localSheetId="2" name="Table6e" vbProcedure="false">#REF!</definedName>
    <definedName function="false" hidden="false" localSheetId="2" name="Table6t" vbProcedure="false">#REF!</definedName>
    <definedName function="false" hidden="false" localSheetId="2" name="Temperatures" vbProcedure="false">#REF!</definedName>
    <definedName function="false" hidden="false" localSheetId="3" name="Border1" vbProcedure="false">'Inverse Isochron Table'!$A$1</definedName>
    <definedName function="false" hidden="false" localSheetId="3" name="Border2" vbProcedure="false">#REF!</definedName>
    <definedName function="false" hidden="false" localSheetId="3" name="Edits1a" vbProcedure="false">#REF!</definedName>
    <definedName function="false" hidden="false" localSheetId="3" name="Edits1t" vbProcedure="false">#REF!</definedName>
    <definedName function="false" hidden="false" localSheetId="3" name="Edits2a" vbProcedure="false">#REF!</definedName>
    <definedName function="false" hidden="false" localSheetId="3" name="Edits2t" vbProcedure="false">#REF!</definedName>
    <definedName function="false" hidden="false" localSheetId="3" name="Edits3a" vbProcedure="false">#REF!</definedName>
    <definedName function="false" hidden="false" localSheetId="3" name="Edits3t" vbProcedure="false">#REF!</definedName>
    <definedName function="false" hidden="false" localSheetId="3" name="Edits4a" vbProcedure="false">#REF!</definedName>
    <definedName function="false" hidden="false" localSheetId="3" name="Edits4t" vbProcedure="false">#REF!</definedName>
    <definedName function="false" hidden="false" localSheetId="3" name="Filenames" vbProcedure="false">#REF!</definedName>
    <definedName function="false" hidden="false" localSheetId="3" name="Header1" vbProcedure="false">'Inverse Isochron Table'!$B$3:$L$4</definedName>
    <definedName function="false" hidden="false" localSheetId="3" name="Header2" vbProcedure="false">'Inverse Isochron Table'!$B$33:$L$34</definedName>
    <definedName function="false" hidden="false" localSheetId="3" name="Table1a" vbProcedure="false">#REF!</definedName>
    <definedName function="false" hidden="false" localSheetId="3" name="Table1b" vbProcedure="false">#REF!</definedName>
    <definedName function="false" hidden="false" localSheetId="3" name="Table1c" vbProcedure="false">#REF!</definedName>
    <definedName function="false" hidden="false" localSheetId="3" name="Table1d" vbProcedure="false">#REF!</definedName>
    <definedName function="false" hidden="false" localSheetId="3" name="Table1t" vbProcedure="false">#REF!</definedName>
    <definedName function="false" hidden="false" localSheetId="3" name="Table2a" vbProcedure="false">#REF!</definedName>
    <definedName function="false" hidden="false" localSheetId="3" name="Table2b" vbProcedure="false">#REF!</definedName>
    <definedName function="false" hidden="false" localSheetId="3" name="Table2c" vbProcedure="false">#REF!</definedName>
    <definedName function="false" hidden="false" localSheetId="3" name="Table2t" vbProcedure="false">#REF!</definedName>
    <definedName function="false" hidden="false" localSheetId="3" name="Table3a" vbProcedure="false">'Inverse Isochron Table'!$B$6:$K$26</definedName>
    <definedName function="false" hidden="false" localSheetId="3" name="Table3b" vbProcedure="false">'Inverse Isochron Table'!$B$36:$K$45</definedName>
    <definedName function="false" hidden="false" localSheetId="3" name="Table3c" vbProcedure="false">'Inverse Isochron Table'!$H$36:$K$45</definedName>
    <definedName function="false" hidden="false" localSheetId="3" name="Table3t" vbProcedure="false">'Inverse Isochron Table'!$C$6:$C$26</definedName>
    <definedName function="false" hidden="false" localSheetId="3" name="Table4a" vbProcedure="false">#REF!</definedName>
    <definedName function="false" hidden="false" localSheetId="3" name="Table4d" vbProcedure="false">#REF!</definedName>
    <definedName function="false" hidden="false" localSheetId="3" name="Table4e" vbProcedure="false">#REF!</definedName>
    <definedName function="false" hidden="false" localSheetId="3" name="Table4t" vbProcedure="false">#REF!</definedName>
    <definedName function="false" hidden="false" localSheetId="3" name="Table5a" vbProcedure="false">#REF!</definedName>
    <definedName function="false" hidden="false" localSheetId="3" name="Table5t" vbProcedure="false">#REF!</definedName>
    <definedName function="false" hidden="false" localSheetId="3" name="Table6a" vbProcedure="false">#REF!</definedName>
    <definedName function="false" hidden="false" localSheetId="3" name="Table6b" vbProcedure="false">#REF!</definedName>
    <definedName function="false" hidden="false" localSheetId="3" name="Table6c" vbProcedure="false">#REF!</definedName>
    <definedName function="false" hidden="false" localSheetId="3" name="Table6d" vbProcedure="false">#REF!</definedName>
    <definedName function="false" hidden="false" localSheetId="3" name="Table6e" vbProcedure="false">#REF!</definedName>
    <definedName function="false" hidden="false" localSheetId="3" name="Table6t" vbProcedure="false">#REF!</definedName>
    <definedName function="false" hidden="false" localSheetId="3" name="Temperatures" vbProcedure="false">#REF!</definedName>
    <definedName function="false" hidden="false" localSheetId="4" name="Border1" vbProcedure="false">'Relative Abundances'!$A$1</definedName>
    <definedName function="false" hidden="false" localSheetId="4" name="Border2" vbProcedure="false">'Relative Abundances'!$W$1</definedName>
    <definedName function="false" hidden="false" localSheetId="4" name="Edits1a" vbProcedure="false">#REF!</definedName>
    <definedName function="false" hidden="false" localSheetId="4" name="Edits1t" vbProcedure="false">#REF!</definedName>
    <definedName function="false" hidden="false" localSheetId="4" name="Edits2a" vbProcedure="false">#REF!</definedName>
    <definedName function="false" hidden="false" localSheetId="4" name="Edits2t" vbProcedure="false">#REF!</definedName>
    <definedName function="false" hidden="false" localSheetId="4" name="Edits3a" vbProcedure="false">#REF!</definedName>
    <definedName function="false" hidden="false" localSheetId="4" name="Edits3t" vbProcedure="false">#REF!</definedName>
    <definedName function="false" hidden="false" localSheetId="4" name="Edits4a" vbProcedure="false">#REF!</definedName>
    <definedName function="false" hidden="false" localSheetId="4" name="Edits4t" vbProcedure="false">#REF!</definedName>
    <definedName function="false" hidden="false" localSheetId="4" name="Filenames" vbProcedure="false">#REF!</definedName>
    <definedName function="false" hidden="false" localSheetId="4" name="Header1" vbProcedure="false">'Relative Abundances'!$B$3:$V$4</definedName>
    <definedName function="false" hidden="false" localSheetId="4" name="Header2" vbProcedure="false">'Relative Abundances'!$B$33:$V$34</definedName>
    <definedName function="false" hidden="false" localSheetId="4" name="Table1a" vbProcedure="false">#REF!</definedName>
    <definedName function="false" hidden="false" localSheetId="4" name="Table1b" vbProcedure="false">#REF!</definedName>
    <definedName function="false" hidden="false" localSheetId="4" name="Table1c" vbProcedure="false">#REF!</definedName>
    <definedName function="false" hidden="false" localSheetId="4" name="Table1d" vbProcedure="false">#REF!</definedName>
    <definedName function="false" hidden="false" localSheetId="4" name="Table1t" vbProcedure="false">#REF!</definedName>
    <definedName function="false" hidden="false" localSheetId="4" name="Table2a" vbProcedure="false">#REF!</definedName>
    <definedName function="false" hidden="false" localSheetId="4" name="Table2b" vbProcedure="false">#REF!</definedName>
    <definedName function="false" hidden="false" localSheetId="4" name="Table2c" vbProcedure="false">#REF!</definedName>
    <definedName function="false" hidden="false" localSheetId="4" name="Table2t" vbProcedure="false">#REF!</definedName>
    <definedName function="false" hidden="false" localSheetId="4" name="Table3a" vbProcedure="false">#REF!</definedName>
    <definedName function="false" hidden="false" localSheetId="4" name="Table3b" vbProcedure="false">#REF!</definedName>
    <definedName function="false" hidden="false" localSheetId="4" name="Table3c" vbProcedure="false">#REF!</definedName>
    <definedName function="false" hidden="false" localSheetId="4" name="Table3t" vbProcedure="false">#REF!</definedName>
    <definedName function="false" hidden="false" localSheetId="4" name="Table4a" vbProcedure="false">#REF!</definedName>
    <definedName function="false" hidden="false" localSheetId="4" name="Table4d" vbProcedure="false">#REF!</definedName>
    <definedName function="false" hidden="false" localSheetId="4" name="Table4e" vbProcedure="false">#REF!</definedName>
    <definedName function="false" hidden="false" localSheetId="4" name="Table4t" vbProcedure="false">#REF!</definedName>
    <definedName function="false" hidden="false" localSheetId="4" name="Table5a" vbProcedure="false">#REF!</definedName>
    <definedName function="false" hidden="false" localSheetId="4" name="Table5t" vbProcedure="false">#REF!</definedName>
    <definedName function="false" hidden="false" localSheetId="4" name="Table6a" vbProcedure="false">'Relative Abundances'!$B$6:$V$26</definedName>
    <definedName function="false" hidden="false" localSheetId="4" name="Table6b" vbProcedure="false">'Relative Abundances'!$B$36:$E$60</definedName>
    <definedName function="false" hidden="false" localSheetId="4" name="Table6c" vbProcedure="false">'Relative Abundances'!$K$36:$V$60</definedName>
    <definedName function="false" hidden="false" localSheetId="4" name="Table6d" vbProcedure="false">'Relative Abundances'!$E$29:$N$29</definedName>
    <definedName function="false" hidden="false" localSheetId="4" name="Table6e" vbProcedure="false">'Relative Abundances'!$F$36:$I$60</definedName>
    <definedName function="false" hidden="false" localSheetId="4" name="Table6t" vbProcedure="false">'Relative Abundances'!$C$6:$C$26</definedName>
    <definedName function="false" hidden="false" localSheetId="4" name="Temperatures" vbProcedure="false">#REF!</definedName>
    <definedName function="false" hidden="false" localSheetId="5" name="Border1" vbProcedure="false">'Degassing Patterns'!$A$1</definedName>
    <definedName function="false" hidden="false" localSheetId="5" name="Border2" vbProcedure="false">#REF!</definedName>
    <definedName function="false" hidden="false" localSheetId="5" name="Edits1a" vbProcedure="false">#REF!</definedName>
    <definedName function="false" hidden="false" localSheetId="5" name="Edits1t" vbProcedure="false">#REF!</definedName>
    <definedName function="false" hidden="false" localSheetId="5" name="Edits2a" vbProcedure="false">#REF!</definedName>
    <definedName function="false" hidden="false" localSheetId="5" name="Edits2t" vbProcedure="false">#REF!</definedName>
    <definedName function="false" hidden="false" localSheetId="5" name="Edits3a" vbProcedure="false">#REF!</definedName>
    <definedName function="false" hidden="false" localSheetId="5" name="Edits3t" vbProcedure="false">#REF!</definedName>
    <definedName function="false" hidden="false" localSheetId="5" name="Edits4a" vbProcedure="false">#REF!</definedName>
    <definedName function="false" hidden="false" localSheetId="5" name="Edits4t" vbProcedure="false">#REF!</definedName>
    <definedName function="false" hidden="false" localSheetId="5" name="Filenames" vbProcedure="false">#REF!</definedName>
    <definedName function="false" hidden="false" localSheetId="5" name="Header1" vbProcedure="false">'Degassing Patterns'!$B$3:$AK$4</definedName>
    <definedName function="false" hidden="false" localSheetId="5" name="Header2" vbProcedure="false">'Degassing Patterns'!$B$33:$AK$34</definedName>
    <definedName function="false" hidden="false" localSheetId="5" name="Table1a" vbProcedure="false">#REF!</definedName>
    <definedName function="false" hidden="false" localSheetId="5" name="Table1b" vbProcedure="false">#REF!</definedName>
    <definedName function="false" hidden="false" localSheetId="5" name="Table1c" vbProcedure="false">#REF!</definedName>
    <definedName function="false" hidden="false" localSheetId="5" name="Table1d" vbProcedure="false">#REF!</definedName>
    <definedName function="false" hidden="false" localSheetId="5" name="Table1t" vbProcedure="false">#REF!</definedName>
    <definedName function="false" hidden="false" localSheetId="5" name="Table2a" vbProcedure="false">#REF!</definedName>
    <definedName function="false" hidden="false" localSheetId="5" name="Table2b" vbProcedure="false">#REF!</definedName>
    <definedName function="false" hidden="false" localSheetId="5" name="Table2c" vbProcedure="false">#REF!</definedName>
    <definedName function="false" hidden="false" localSheetId="5" name="Table2t" vbProcedure="false">#REF!</definedName>
    <definedName function="false" hidden="false" localSheetId="5" name="Table3a" vbProcedure="false">#REF!</definedName>
    <definedName function="false" hidden="false" localSheetId="5" name="Table3b" vbProcedure="false">#REF!</definedName>
    <definedName function="false" hidden="false" localSheetId="5" name="Table3c" vbProcedure="false">#REF!</definedName>
    <definedName function="false" hidden="false" localSheetId="5" name="Table3t" vbProcedure="false">#REF!</definedName>
    <definedName function="false" hidden="false" localSheetId="5" name="Table4a" vbProcedure="false">'Degassing Patterns'!$B$6:$AJ$26</definedName>
    <definedName function="false" hidden="false" localSheetId="5" name="Table4d" vbProcedure="false">'Degassing Patterns'!$E$29:$AJ$29</definedName>
    <definedName function="false" hidden="false" localSheetId="5" name="Table4e" vbProcedure="false">'Degassing Patterns'!$E$32:$AJ$32</definedName>
    <definedName function="false" hidden="false" localSheetId="5" name="Table4t" vbProcedure="false">'Degassing Patterns'!$C$6:$C$26</definedName>
    <definedName function="false" hidden="false" localSheetId="5" name="Table5a" vbProcedure="false">#REF!</definedName>
    <definedName function="false" hidden="false" localSheetId="5" name="Table5t" vbProcedure="false">#REF!</definedName>
    <definedName function="false" hidden="false" localSheetId="5" name="Table6a" vbProcedure="false">#REF!</definedName>
    <definedName function="false" hidden="false" localSheetId="5" name="Table6b" vbProcedure="false">#REF!</definedName>
    <definedName function="false" hidden="false" localSheetId="5" name="Table6c" vbProcedure="false">#REF!</definedName>
    <definedName function="false" hidden="false" localSheetId="5" name="Table6d" vbProcedure="false">#REF!</definedName>
    <definedName function="false" hidden="false" localSheetId="5" name="Table6e" vbProcedure="false">#REF!</definedName>
    <definedName function="false" hidden="false" localSheetId="5" name="Table6t" vbProcedure="false">#REF!</definedName>
    <definedName function="false" hidden="false" localSheetId="5" name="Temperatures" vbProcedure="false">#REF!</definedName>
    <definedName function="false" hidden="false" localSheetId="6" name="Border1" vbProcedure="false">'Additional Parameters'!$A$1</definedName>
    <definedName function="false" hidden="false" localSheetId="6" name="Border2" vbProcedure="false">#REF!</definedName>
    <definedName function="false" hidden="false" localSheetId="6" name="Edits1a" vbProcedure="false">#REF!</definedName>
    <definedName function="false" hidden="false" localSheetId="6" name="Edits1t" vbProcedure="false">#REF!</definedName>
    <definedName function="false" hidden="false" localSheetId="6" name="Edits2a" vbProcedure="false">#REF!</definedName>
    <definedName function="false" hidden="false" localSheetId="6" name="Edits2t" vbProcedure="false">#REF!</definedName>
    <definedName function="false" hidden="false" localSheetId="6" name="Edits3a" vbProcedure="false">#REF!</definedName>
    <definedName function="false" hidden="false" localSheetId="6" name="Edits3t" vbProcedure="false">#REF!</definedName>
    <definedName function="false" hidden="false" localSheetId="6" name="Edits4a" vbProcedure="false">#REF!</definedName>
    <definedName function="false" hidden="false" localSheetId="6" name="Edits4t" vbProcedure="false">#REF!</definedName>
    <definedName function="false" hidden="false" localSheetId="6" name="Filenames" vbProcedure="false">#REF!</definedName>
    <definedName function="false" hidden="false" localSheetId="6" name="Header1" vbProcedure="false">'Additional Parameters'!$B$3:$O$4</definedName>
    <definedName function="false" hidden="false" localSheetId="6" name="Header2" vbProcedure="false">'Additional Parameters'!$B$33:$O$34</definedName>
    <definedName function="false" hidden="false" localSheetId="6" name="Table1a" vbProcedure="false">#REF!</definedName>
    <definedName function="false" hidden="false" localSheetId="6" name="Table1b" vbProcedure="false">#REF!</definedName>
    <definedName function="false" hidden="false" localSheetId="6" name="Table1c" vbProcedure="false">#REF!</definedName>
    <definedName function="false" hidden="false" localSheetId="6" name="Table1d" vbProcedure="false">#REF!</definedName>
    <definedName function="false" hidden="false" localSheetId="6" name="Table1t" vbProcedure="false">#REF!</definedName>
    <definedName function="false" hidden="false" localSheetId="6" name="Table2a" vbProcedure="false">#REF!</definedName>
    <definedName function="false" hidden="false" localSheetId="6" name="Table2b" vbProcedure="false">#REF!</definedName>
    <definedName function="false" hidden="false" localSheetId="6" name="Table2c" vbProcedure="false">#REF!</definedName>
    <definedName function="false" hidden="false" localSheetId="6" name="Table2t" vbProcedure="false">#REF!</definedName>
    <definedName function="false" hidden="false" localSheetId="6" name="Table3a" vbProcedure="false">#REF!</definedName>
    <definedName function="false" hidden="false" localSheetId="6" name="Table3b" vbProcedure="false">#REF!</definedName>
    <definedName function="false" hidden="false" localSheetId="6" name="Table3c" vbProcedure="false">#REF!</definedName>
    <definedName function="false" hidden="false" localSheetId="6" name="Table3t" vbProcedure="false">#REF!</definedName>
    <definedName function="false" hidden="false" localSheetId="6" name="Table4a" vbProcedure="false">#REF!</definedName>
    <definedName function="false" hidden="false" localSheetId="6" name="Table4d" vbProcedure="false">#REF!</definedName>
    <definedName function="false" hidden="false" localSheetId="6" name="Table4e" vbProcedure="false">#REF!</definedName>
    <definedName function="false" hidden="false" localSheetId="6" name="Table4t" vbProcedure="false">#REF!</definedName>
    <definedName function="false" hidden="false" localSheetId="6" name="Table5a" vbProcedure="false">'Additional Parameters'!$B$6:$N$26</definedName>
    <definedName function="false" hidden="false" localSheetId="6" name="Table5t" vbProcedure="false">'Additional Parameters'!$C$6:$C$26</definedName>
    <definedName function="false" hidden="false" localSheetId="6" name="Table6a" vbProcedure="false">#REF!</definedName>
    <definedName function="false" hidden="false" localSheetId="6" name="Table6b" vbProcedure="false">#REF!</definedName>
    <definedName function="false" hidden="false" localSheetId="6" name="Table6c" vbProcedure="false">#REF!</definedName>
    <definedName function="false" hidden="false" localSheetId="6" name="Table6d" vbProcedure="false">#REF!</definedName>
    <definedName function="false" hidden="false" localSheetId="6" name="Table6e" vbProcedure="false">#REF!</definedName>
    <definedName function="false" hidden="false" localSheetId="6" name="Table6t" vbProcedure="false">#REF!</definedName>
    <definedName function="false" hidden="false" localSheetId="6" name="Temperatures" vbProcedure="false">#REF!</definedName>
    <definedName function="false" hidden="false" localSheetId="7" name="Border1" vbProcedure="false">'Procedure Blanks'!$A$1</definedName>
    <definedName function="false" hidden="false" localSheetId="7" name="Border2" vbProcedure="false">#REF!</definedName>
    <definedName function="false" hidden="false" localSheetId="7" name="Edits1a" vbProcedure="false">'Procedure Blanks'!$B$6:$M$26</definedName>
    <definedName function="false" hidden="false" localSheetId="7" name="Edits1t" vbProcedure="false">'Procedure Blanks'!$C$6:$C$26</definedName>
    <definedName function="false" hidden="false" localSheetId="7" name="Edits2a" vbProcedure="false">#REF!</definedName>
    <definedName function="false" hidden="false" localSheetId="7" name="Edits2t" vbProcedure="false">#REF!</definedName>
    <definedName function="false" hidden="false" localSheetId="7" name="Edits3a" vbProcedure="false">#REF!</definedName>
    <definedName function="false" hidden="false" localSheetId="7" name="Edits3t" vbProcedure="false">#REF!</definedName>
    <definedName function="false" hidden="false" localSheetId="7" name="Edits4a" vbProcedure="false">#REF!</definedName>
    <definedName function="false" hidden="false" localSheetId="7" name="Edits4t" vbProcedure="false">#REF!</definedName>
    <definedName function="false" hidden="false" localSheetId="7" name="Filenames" vbProcedure="false">'Procedure Blanks'!$B$6:$B$26</definedName>
    <definedName function="false" hidden="false" localSheetId="7" name="Header1" vbProcedure="false">'Procedure Blanks'!$B$3:$N$4</definedName>
    <definedName function="false" hidden="false" localSheetId="7" name="Header2" vbProcedure="false">#REF!</definedName>
    <definedName function="false" hidden="false" localSheetId="7" name="Table1a" vbProcedure="false">#REF!</definedName>
    <definedName function="false" hidden="false" localSheetId="7" name="Table1b" vbProcedure="false">#REF!</definedName>
    <definedName function="false" hidden="false" localSheetId="7" name="Table1c" vbProcedure="false">#REF!</definedName>
    <definedName function="false" hidden="false" localSheetId="7" name="Table1d" vbProcedure="false">#REF!</definedName>
    <definedName function="false" hidden="false" localSheetId="7" name="Table1t" vbProcedure="false">#REF!</definedName>
    <definedName function="false" hidden="false" localSheetId="7" name="Table2a" vbProcedure="false">#REF!</definedName>
    <definedName function="false" hidden="false" localSheetId="7" name="Table2b" vbProcedure="false">#REF!</definedName>
    <definedName function="false" hidden="false" localSheetId="7" name="Table2c" vbProcedure="false">#REF!</definedName>
    <definedName function="false" hidden="false" localSheetId="7" name="Table2t" vbProcedure="false">#REF!</definedName>
    <definedName function="false" hidden="false" localSheetId="7" name="Table3a" vbProcedure="false">#REF!</definedName>
    <definedName function="false" hidden="false" localSheetId="7" name="Table3b" vbProcedure="false">#REF!</definedName>
    <definedName function="false" hidden="false" localSheetId="7" name="Table3c" vbProcedure="false">#REF!</definedName>
    <definedName function="false" hidden="false" localSheetId="7" name="Table3t" vbProcedure="false">#REF!</definedName>
    <definedName function="false" hidden="false" localSheetId="7" name="Table4a" vbProcedure="false">#REF!</definedName>
    <definedName function="false" hidden="false" localSheetId="7" name="Table4d" vbProcedure="false">#REF!</definedName>
    <definedName function="false" hidden="false" localSheetId="7" name="Table4e" vbProcedure="false">#REF!</definedName>
    <definedName function="false" hidden="false" localSheetId="7" name="Table4t" vbProcedure="false">#REF!</definedName>
    <definedName function="false" hidden="false" localSheetId="7" name="Table5a" vbProcedure="false">#REF!</definedName>
    <definedName function="false" hidden="false" localSheetId="7" name="Table5t" vbProcedure="false">#REF!</definedName>
    <definedName function="false" hidden="false" localSheetId="7" name="Table6a" vbProcedure="false">#REF!</definedName>
    <definedName function="false" hidden="false" localSheetId="7" name="Table6b" vbProcedure="false">#REF!</definedName>
    <definedName function="false" hidden="false" localSheetId="7" name="Table6c" vbProcedure="false">#REF!</definedName>
    <definedName function="false" hidden="false" localSheetId="7" name="Table6d" vbProcedure="false">#REF!</definedName>
    <definedName function="false" hidden="false" localSheetId="7" name="Table6e" vbProcedure="false">#REF!</definedName>
    <definedName function="false" hidden="false" localSheetId="7" name="Table6t" vbProcedure="false">#REF!</definedName>
    <definedName function="false" hidden="false" localSheetId="7" name="Temperatures" vbProcedure="false">#REF!</definedName>
    <definedName function="false" hidden="false" localSheetId="8" name="Border1" vbProcedure="false">'Intercept Values'!$A$1</definedName>
    <definedName function="false" hidden="false" localSheetId="8" name="Border2" vbProcedure="false">#REF!</definedName>
    <definedName function="false" hidden="false" localSheetId="8" name="Edits1a" vbProcedure="false">#REF!</definedName>
    <definedName function="false" hidden="false" localSheetId="8" name="Edits1t" vbProcedure="false">#REF!</definedName>
    <definedName function="false" hidden="false" localSheetId="8" name="Edits2a" vbProcedure="false">'Intercept Values'!$B$6:$AB$26</definedName>
    <definedName function="false" hidden="false" localSheetId="8" name="Edits2t" vbProcedure="false">'Intercept Values'!$C$6:$C$26</definedName>
    <definedName function="false" hidden="false" localSheetId="8" name="Edits3a" vbProcedure="false">#REF!</definedName>
    <definedName function="false" hidden="false" localSheetId="8" name="Edits3t" vbProcedure="false">#REF!</definedName>
    <definedName function="false" hidden="false" localSheetId="8" name="Edits4a" vbProcedure="false">#REF!</definedName>
    <definedName function="false" hidden="false" localSheetId="8" name="Edits4t" vbProcedure="false">#REF!</definedName>
    <definedName function="false" hidden="false" localSheetId="8" name="Filenames" vbProcedure="false">#REF!</definedName>
    <definedName function="false" hidden="false" localSheetId="8" name="Header1" vbProcedure="false">'Intercept Values'!$B$3:$AC$4</definedName>
    <definedName function="false" hidden="false" localSheetId="8" name="Header2" vbProcedure="false">#REF!</definedName>
    <definedName function="false" hidden="false" localSheetId="8" name="Table1a" vbProcedure="false">#REF!</definedName>
    <definedName function="false" hidden="false" localSheetId="8" name="Table1b" vbProcedure="false">#REF!</definedName>
    <definedName function="false" hidden="false" localSheetId="8" name="Table1c" vbProcedure="false">#REF!</definedName>
    <definedName function="false" hidden="false" localSheetId="8" name="Table1d" vbProcedure="false">#REF!</definedName>
    <definedName function="false" hidden="false" localSheetId="8" name="Table1t" vbProcedure="false">#REF!</definedName>
    <definedName function="false" hidden="false" localSheetId="8" name="Table2a" vbProcedure="false">#REF!</definedName>
    <definedName function="false" hidden="false" localSheetId="8" name="Table2b" vbProcedure="false">#REF!</definedName>
    <definedName function="false" hidden="false" localSheetId="8" name="Table2c" vbProcedure="false">#REF!</definedName>
    <definedName function="false" hidden="false" localSheetId="8" name="Table2t" vbProcedure="false">#REF!</definedName>
    <definedName function="false" hidden="false" localSheetId="8" name="Table3a" vbProcedure="false">#REF!</definedName>
    <definedName function="false" hidden="false" localSheetId="8" name="Table3b" vbProcedure="false">#REF!</definedName>
    <definedName function="false" hidden="false" localSheetId="8" name="Table3c" vbProcedure="false">#REF!</definedName>
    <definedName function="false" hidden="false" localSheetId="8" name="Table3t" vbProcedure="false">#REF!</definedName>
    <definedName function="false" hidden="false" localSheetId="8" name="Table4a" vbProcedure="false">#REF!</definedName>
    <definedName function="false" hidden="false" localSheetId="8" name="Table4d" vbProcedure="false">#REF!</definedName>
    <definedName function="false" hidden="false" localSheetId="8" name="Table4e" vbProcedure="false">#REF!</definedName>
    <definedName function="false" hidden="false" localSheetId="8" name="Table4t" vbProcedure="false">#REF!</definedName>
    <definedName function="false" hidden="false" localSheetId="8" name="Table5a" vbProcedure="false">#REF!</definedName>
    <definedName function="false" hidden="false" localSheetId="8" name="Table5t" vbProcedure="false">#REF!</definedName>
    <definedName function="false" hidden="false" localSheetId="8" name="Table6a" vbProcedure="false">#REF!</definedName>
    <definedName function="false" hidden="false" localSheetId="8" name="Table6b" vbProcedure="false">#REF!</definedName>
    <definedName function="false" hidden="false" localSheetId="8" name="Table6c" vbProcedure="false">#REF!</definedName>
    <definedName function="false" hidden="false" localSheetId="8" name="Table6d" vbProcedure="false">#REF!</definedName>
    <definedName function="false" hidden="false" localSheetId="8" name="Table6e" vbProcedure="false">#REF!</definedName>
    <definedName function="false" hidden="false" localSheetId="8" name="Table6t" vbProcedure="false">#REF!</definedName>
    <definedName function="false" hidden="false" localSheetId="8" name="Temperatures" vbProcedure="false">#REF!</definedName>
    <definedName function="false" hidden="false" localSheetId="9" name="Border1" vbProcedure="false">'Sample Parameters'!$A$1</definedName>
    <definedName function="false" hidden="false" localSheetId="9" name="Border2" vbProcedure="false">#REF!</definedName>
    <definedName function="false" hidden="false" localSheetId="9" name="Edits1a" vbProcedure="false">#REF!</definedName>
    <definedName function="false" hidden="false" localSheetId="9" name="Edits1t" vbProcedure="false">#REF!</definedName>
    <definedName function="false" hidden="false" localSheetId="9" name="Edits2a" vbProcedure="false">#REF!</definedName>
    <definedName function="false" hidden="false" localSheetId="9" name="Edits2t" vbProcedure="false">#REF!</definedName>
    <definedName function="false" hidden="false" localSheetId="9" name="Edits3a" vbProcedure="false">'Sample Parameters'!$B$6:$AA$26</definedName>
    <definedName function="false" hidden="false" localSheetId="9" name="Edits3t" vbProcedure="false">'Sample Parameters'!$C$6:$C$26</definedName>
    <definedName function="false" hidden="false" localSheetId="9" name="Edits4a" vbProcedure="false">#REF!</definedName>
    <definedName function="false" hidden="false" localSheetId="9" name="Edits4t" vbProcedure="false">#REF!</definedName>
    <definedName function="false" hidden="false" localSheetId="9" name="Filenames" vbProcedure="false">#REF!</definedName>
    <definedName function="false" hidden="false" localSheetId="9" name="Header1" vbProcedure="false">'Sample Parameters'!$B$3:$AB$4</definedName>
    <definedName function="false" hidden="false" localSheetId="9" name="Header2" vbProcedure="false">#REF!</definedName>
    <definedName function="false" hidden="false" localSheetId="9" name="Table1a" vbProcedure="false">#REF!</definedName>
    <definedName function="false" hidden="false" localSheetId="9" name="Table1b" vbProcedure="false">#REF!</definedName>
    <definedName function="false" hidden="false" localSheetId="9" name="Table1c" vbProcedure="false">#REF!</definedName>
    <definedName function="false" hidden="false" localSheetId="9" name="Table1d" vbProcedure="false">#REF!</definedName>
    <definedName function="false" hidden="false" localSheetId="9" name="Table1t" vbProcedure="false">#REF!</definedName>
    <definedName function="false" hidden="false" localSheetId="9" name="Table2a" vbProcedure="false">#REF!</definedName>
    <definedName function="false" hidden="false" localSheetId="9" name="Table2b" vbProcedure="false">#REF!</definedName>
    <definedName function="false" hidden="false" localSheetId="9" name="Table2c" vbProcedure="false">#REF!</definedName>
    <definedName function="false" hidden="false" localSheetId="9" name="Table2t" vbProcedure="false">#REF!</definedName>
    <definedName function="false" hidden="false" localSheetId="9" name="Table3a" vbProcedure="false">#REF!</definedName>
    <definedName function="false" hidden="false" localSheetId="9" name="Table3b" vbProcedure="false">#REF!</definedName>
    <definedName function="false" hidden="false" localSheetId="9" name="Table3c" vbProcedure="false">#REF!</definedName>
    <definedName function="false" hidden="false" localSheetId="9" name="Table3t" vbProcedure="false">#REF!</definedName>
    <definedName function="false" hidden="false" localSheetId="9" name="Table4a" vbProcedure="false">#REF!</definedName>
    <definedName function="false" hidden="false" localSheetId="9" name="Table4d" vbProcedure="false">#REF!</definedName>
    <definedName function="false" hidden="false" localSheetId="9" name="Table4e" vbProcedure="false">#REF!</definedName>
    <definedName function="false" hidden="false" localSheetId="9" name="Table4t" vbProcedure="false">#REF!</definedName>
    <definedName function="false" hidden="false" localSheetId="9" name="Table5a" vbProcedure="false">#REF!</definedName>
    <definedName function="false" hidden="false" localSheetId="9" name="Table5t" vbProcedure="false">#REF!</definedName>
    <definedName function="false" hidden="false" localSheetId="9" name="Table6a" vbProcedure="false">#REF!</definedName>
    <definedName function="false" hidden="false" localSheetId="9" name="Table6b" vbProcedure="false">#REF!</definedName>
    <definedName function="false" hidden="false" localSheetId="9" name="Table6c" vbProcedure="false">#REF!</definedName>
    <definedName function="false" hidden="false" localSheetId="9" name="Table6d" vbProcedure="false">#REF!</definedName>
    <definedName function="false" hidden="false" localSheetId="9" name="Table6e" vbProcedure="false">#REF!</definedName>
    <definedName function="false" hidden="false" localSheetId="9" name="Table6t" vbProcedure="false">#REF!</definedName>
    <definedName function="false" hidden="false" localSheetId="9" name="Temperatures" vbProcedure="false">'Sample Parameters'!$H$6:$H$26</definedName>
    <definedName function="false" hidden="false" localSheetId="10" name="Border1" vbProcedure="false">'Irradiation Constants'!$A$1</definedName>
    <definedName function="false" hidden="false" localSheetId="10" name="Border2" vbProcedure="false">#REF!</definedName>
    <definedName function="false" hidden="false" localSheetId="10" name="Edits1a" vbProcedure="false">#REF!</definedName>
    <definedName function="false" hidden="false" localSheetId="10" name="Edits1t" vbProcedure="false">#REF!</definedName>
    <definedName function="false" hidden="false" localSheetId="10" name="Edits2a" vbProcedure="false">#REF!</definedName>
    <definedName function="false" hidden="false" localSheetId="10" name="Edits2t" vbProcedure="false">#REF!</definedName>
    <definedName function="false" hidden="false" localSheetId="10" name="Edits3a" vbProcedure="false">#REF!</definedName>
    <definedName function="false" hidden="false" localSheetId="10" name="Edits3t" vbProcedure="false">#REF!</definedName>
    <definedName function="false" hidden="false" localSheetId="10" name="Edits4a" vbProcedure="false">'Irradiation Constants'!$B$6:$AC$26</definedName>
    <definedName function="false" hidden="false" localSheetId="10" name="Edits4t" vbProcedure="false">'Irradiation Constants'!$C$6:$C$26</definedName>
    <definedName function="false" hidden="false" localSheetId="10" name="Filenames" vbProcedure="false">#REF!</definedName>
    <definedName function="false" hidden="false" localSheetId="10" name="Header1" vbProcedure="false">'Irradiation Constants'!$B$3:$AD$4</definedName>
    <definedName function="false" hidden="false" localSheetId="10" name="Header2" vbProcedure="false">#REF!</definedName>
    <definedName function="false" hidden="false" localSheetId="10" name="Table1a" vbProcedure="false">#REF!</definedName>
    <definedName function="false" hidden="false" localSheetId="10" name="Table1b" vbProcedure="false">#REF!</definedName>
    <definedName function="false" hidden="false" localSheetId="10" name="Table1c" vbProcedure="false">#REF!</definedName>
    <definedName function="false" hidden="false" localSheetId="10" name="Table1d" vbProcedure="false">#REF!</definedName>
    <definedName function="false" hidden="false" localSheetId="10" name="Table1t" vbProcedure="false">#REF!</definedName>
    <definedName function="false" hidden="false" localSheetId="10" name="Table2a" vbProcedure="false">#REF!</definedName>
    <definedName function="false" hidden="false" localSheetId="10" name="Table2b" vbProcedure="false">#REF!</definedName>
    <definedName function="false" hidden="false" localSheetId="10" name="Table2c" vbProcedure="false">#REF!</definedName>
    <definedName function="false" hidden="false" localSheetId="10" name="Table2t" vbProcedure="false">#REF!</definedName>
    <definedName function="false" hidden="false" localSheetId="10" name="Table3a" vbProcedure="false">#REF!</definedName>
    <definedName function="false" hidden="false" localSheetId="10" name="Table3b" vbProcedure="false">#REF!</definedName>
    <definedName function="false" hidden="false" localSheetId="10" name="Table3c" vbProcedure="false">#REF!</definedName>
    <definedName function="false" hidden="false" localSheetId="10" name="Table3t" vbProcedure="false">#REF!</definedName>
    <definedName function="false" hidden="false" localSheetId="10" name="Table4a" vbProcedure="false">#REF!</definedName>
    <definedName function="false" hidden="false" localSheetId="10" name="Table4d" vbProcedure="false">#REF!</definedName>
    <definedName function="false" hidden="false" localSheetId="10" name="Table4e" vbProcedure="false">#REF!</definedName>
    <definedName function="false" hidden="false" localSheetId="10" name="Table4t" vbProcedure="false">#REF!</definedName>
    <definedName function="false" hidden="false" localSheetId="10" name="Table5a" vbProcedure="false">#REF!</definedName>
    <definedName function="false" hidden="false" localSheetId="10" name="Table5t" vbProcedure="false">#REF!</definedName>
    <definedName function="false" hidden="false" localSheetId="10" name="Table6a" vbProcedure="false">#REF!</definedName>
    <definedName function="false" hidden="false" localSheetId="10" name="Table6b" vbProcedure="false">#REF!</definedName>
    <definedName function="false" hidden="false" localSheetId="10" name="Table6c" vbProcedure="false">#REF!</definedName>
    <definedName function="false" hidden="false" localSheetId="10" name="Table6d" vbProcedure="false">#REF!</definedName>
    <definedName function="false" hidden="false" localSheetId="10" name="Table6e" vbProcedure="false">#REF!</definedName>
    <definedName function="false" hidden="false" localSheetId="10" name="Table6t" vbProcedure="false">#REF!</definedName>
    <definedName function="false" hidden="false" localSheetId="10" name="Temperatures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4" uniqueCount="195">
  <si>
    <t xml:space="preserve">Double Line Plot
Age Plateau</t>
  </si>
  <si>
    <t xml:space="preserve">Double Line Plot
K/Ca Plateau</t>
  </si>
  <si>
    <t xml:space="preserve">X-Y Plot
Normal Isochron</t>
  </si>
  <si>
    <t xml:space="preserve">X-Y Plot
Inverse Isochron</t>
  </si>
  <si>
    <t xml:space="preserve">Error Ellipses
Normal Isochron</t>
  </si>
  <si>
    <t xml:space="preserve">Error Ellipses
Inverse Isochron</t>
  </si>
  <si>
    <t xml:space="preserve">Ar39k%</t>
  </si>
  <si>
    <t xml:space="preserve">Line 1</t>
  </si>
  <si>
    <t xml:space="preserve">Line 2</t>
  </si>
  <si>
    <t xml:space="preserve">X-axis</t>
  </si>
  <si>
    <t xml:space="preserve">Y-axis</t>
  </si>
  <si>
    <t xml:space="preserve">Incremental
Heating</t>
  </si>
  <si>
    <t xml:space="preserve">36Ar(a)
[V]</t>
  </si>
  <si>
    <t xml:space="preserve">37Ar(ca)
[V]</t>
  </si>
  <si>
    <t xml:space="preserve">38Ar(cl)
[V]</t>
  </si>
  <si>
    <t xml:space="preserve">39Ar(k)
[V]</t>
  </si>
  <si>
    <t xml:space="preserve">40Ar(r)
[V]</t>
  </si>
  <si>
    <t xml:space="preserve">Age</t>
  </si>
  <si>
    <t xml:space="preserve">± 2s</t>
  </si>
  <si>
    <t xml:space="preserve">40Ar(r)</t>
  </si>
  <si>
    <t xml:space="preserve">39Ar(k)</t>
  </si>
  <si>
    <t xml:space="preserve">K/Ca</t>
  </si>
  <si>
    <t xml:space="preserve">(Ka)</t>
  </si>
  <si>
    <t xml:space="preserve">(%)</t>
  </si>
  <si>
    <t xml:space="preserve">4M108919</t>
  </si>
  <si>
    <t xml:space="preserve">4M108920</t>
  </si>
  <si>
    <t xml:space="preserve">4M108922</t>
  </si>
  <si>
    <t xml:space="preserve">4M108923</t>
  </si>
  <si>
    <t xml:space="preserve">4M108925</t>
  </si>
  <si>
    <t xml:space="preserve">4M108926</t>
  </si>
  <si>
    <t xml:space="preserve">4M108927</t>
  </si>
  <si>
    <t xml:space="preserve">4M108929</t>
  </si>
  <si>
    <t xml:space="preserve">4M108930</t>
  </si>
  <si>
    <t xml:space="preserve">4M108931</t>
  </si>
  <si>
    <t xml:space="preserve">4M108933</t>
  </si>
  <si>
    <t xml:space="preserve">4M108934</t>
  </si>
  <si>
    <t xml:space="preserve">4M108935</t>
  </si>
  <si>
    <t xml:space="preserve">4M108937</t>
  </si>
  <si>
    <t xml:space="preserve">4M108938</t>
  </si>
  <si>
    <t xml:space="preserve">4M108940</t>
  </si>
  <si>
    <t xml:space="preserve">4M108941</t>
  </si>
  <si>
    <t xml:space="preserve">4M108943</t>
  </si>
  <si>
    <t xml:space="preserve">4M108944</t>
  </si>
  <si>
    <t xml:space="preserve">4M108946</t>
  </si>
  <si>
    <t xml:space="preserve">4M108947</t>
  </si>
  <si>
    <t xml:space="preserve">S</t>
  </si>
  <si>
    <t xml:space="preserve">Information
on Analysis</t>
  </si>
  <si>
    <t xml:space="preserve">Results</t>
  </si>
  <si>
    <t xml:space="preserve">40(r)/39(k)</t>
  </si>
  <si>
    <t xml:space="preserve">MSWD</t>
  </si>
  <si>
    <t xml:space="preserve">(%,n)</t>
  </si>
  <si>
    <t xml:space="preserve">  Sample = 50299-026-ROV-03 HBL</t>
  </si>
  <si>
    <r>
      <rPr>
        <b val="true"/>
        <sz val="8"/>
        <rFont val="Microsoft Sans Serif"/>
        <family val="2"/>
      </rPr>
      <t xml:space="preserve">Age Plateau
</t>
    </r>
    <r>
      <rPr>
        <b val="true"/>
        <sz val="7"/>
        <color rgb="FFFF0000"/>
        <rFont val="Microsoft Sans Serif"/>
        <family val="2"/>
      </rPr>
      <t xml:space="preserve">Overestimated Error</t>
    </r>
  </si>
  <si>
    <t xml:space="preserve">  Material = hbl</t>
  </si>
  <si>
    <t xml:space="preserve">  Location = Laser</t>
  </si>
  <si>
    <t xml:space="preserve">Full External Error</t>
  </si>
  <si>
    <t xml:space="preserve">2σ Confidence Limit</t>
  </si>
  <si>
    <t xml:space="preserve">  Analyst = Adam Frew</t>
  </si>
  <si>
    <t xml:space="preserve">Analytical Error</t>
  </si>
  <si>
    <t xml:space="preserve">Error Magnification</t>
  </si>
  <si>
    <t xml:space="preserve">  Project = BISMARCK ARCHIPELAGO_MCINNES_2024</t>
  </si>
  <si>
    <t xml:space="preserve">  Mass Discrimination Law = POW</t>
  </si>
  <si>
    <t xml:space="preserve">Total Fusion Age</t>
  </si>
  <si>
    <t xml:space="preserve">  Irradiation = I36t20mn</t>
  </si>
  <si>
    <t xml:space="preserve">  J = 0.00009550 ± 0.00000018</t>
  </si>
  <si>
    <t xml:space="preserve">  FCs = 28.294 ± 0.037 Ma</t>
  </si>
  <si>
    <t xml:space="preserve">Normal
Isochron</t>
  </si>
  <si>
    <t xml:space="preserve">39(k)/36(a)</t>
  </si>
  <si>
    <t xml:space="preserve">40(a+r)/36(a)</t>
  </si>
  <si>
    <t xml:space="preserve">r.i.</t>
  </si>
  <si>
    <t xml:space="preserve">40(a)/36(a)</t>
  </si>
  <si>
    <r>
      <rPr>
        <b val="true"/>
        <sz val="8"/>
        <rFont val="Microsoft Sans Serif"/>
        <family val="2"/>
      </rPr>
      <t xml:space="preserve">Normal Isochron
</t>
    </r>
    <r>
      <rPr>
        <b val="true"/>
        <sz val="7"/>
        <color rgb="FFFF0000"/>
        <rFont val="Microsoft Sans Serif"/>
        <family val="2"/>
      </rPr>
      <t xml:space="preserve">Overestimated Error</t>
    </r>
  </si>
  <si>
    <t xml:space="preserve">Statistics</t>
  </si>
  <si>
    <t xml:space="preserve">Convergence</t>
  </si>
  <si>
    <t xml:space="preserve">Number of Iterations</t>
  </si>
  <si>
    <t xml:space="preserve">Number of Data Points</t>
  </si>
  <si>
    <t xml:space="preserve">Calculated Line</t>
  </si>
  <si>
    <t xml:space="preserve">Weighted York-2</t>
  </si>
  <si>
    <t xml:space="preserve">Inverse
Isochron</t>
  </si>
  <si>
    <t xml:space="preserve">39(k)/40(a+r)</t>
  </si>
  <si>
    <t xml:space="preserve">36(a)/40(a+r)</t>
  </si>
  <si>
    <r>
      <rPr>
        <b val="true"/>
        <sz val="8"/>
        <rFont val="Microsoft Sans Serif"/>
        <family val="2"/>
      </rPr>
      <t xml:space="preserve">Inverse Isochron
</t>
    </r>
    <r>
      <rPr>
        <b val="true"/>
        <sz val="7"/>
        <color rgb="FFFF0000"/>
        <rFont val="Microsoft Sans Serif"/>
        <family val="2"/>
      </rPr>
      <t xml:space="preserve">Overestimated Error</t>
    </r>
  </si>
  <si>
    <t xml:space="preserve">Spreading Factor</t>
  </si>
  <si>
    <t xml:space="preserve">Relative
Abundances</t>
  </si>
  <si>
    <t xml:space="preserve">36Ar
[V]</t>
  </si>
  <si>
    <t xml:space="preserve">%1s</t>
  </si>
  <si>
    <t xml:space="preserve">37Ar
[V]</t>
  </si>
  <si>
    <t xml:space="preserve">38Ar
[V]</t>
  </si>
  <si>
    <t xml:space="preserve">39Ar
[V]</t>
  </si>
  <si>
    <t xml:space="preserve">40Ar
[V]</t>
  </si>
  <si>
    <t xml:space="preserve">Information on Analysis
and Constants Used in Calculations</t>
  </si>
  <si>
    <t xml:space="preserve">  Age Equations = Min et al. (2000)</t>
  </si>
  <si>
    <t xml:space="preserve">  Negative Intensities = Allowed</t>
  </si>
  <si>
    <t xml:space="preserve">  Decay Constant 40K = 5.531 ± 0.013 E-10 1/a</t>
  </si>
  <si>
    <t xml:space="preserve">  Decay Constant 39Ar = 2.940 ± 0.029 E-07 1/h</t>
  </si>
  <si>
    <t xml:space="preserve">  Decay Constant 37Ar = 8.264 ± 0.009 E-04 1/h</t>
  </si>
  <si>
    <t xml:space="preserve">  Decay Constant 36Cl = 2.303 ± 0.046 E-06 1/a</t>
  </si>
  <si>
    <t xml:space="preserve">  Decay Constant 40K(EC,β⁺) = 0.576 ± 0.002 E-10 1/a</t>
  </si>
  <si>
    <t xml:space="preserve">  Decay Constant 40K(β⁻) = 4.955 ± 0.013 E-10 1/a</t>
  </si>
  <si>
    <t xml:space="preserve">  Atmospheric Ratio 40/36(a) = 290.70 ± 0.99</t>
  </si>
  <si>
    <r>
      <rPr>
        <sz val="8"/>
        <rFont val="Microsoft Sans Serif"/>
        <family val="2"/>
      </rPr>
      <t xml:space="preserve">  IGSN = </t>
    </r>
    <r>
      <rPr>
        <sz val="8"/>
        <color rgb="FFFF0000"/>
        <rFont val="Microsoft Sans Serif"/>
        <family val="2"/>
      </rPr>
      <t xml:space="preserve">Undefined</t>
    </r>
  </si>
  <si>
    <t xml:space="preserve">  Atmospheric Ratio 38/36(a) = 0.1869 ± 0.0002</t>
  </si>
  <si>
    <r>
      <rPr>
        <sz val="8"/>
        <rFont val="Microsoft Sans Serif"/>
        <family val="2"/>
      </rPr>
      <t xml:space="preserve">  Preferred Age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9/37(ca) = 0.000695 ± 0.000009</t>
  </si>
  <si>
    <r>
      <rPr>
        <sz val="8"/>
        <rFont val="Microsoft Sans Serif"/>
        <family val="2"/>
      </rPr>
      <t xml:space="preserve">  Classification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8/37(ca) = 0.000020 ± 0.000001</t>
  </si>
  <si>
    <r>
      <rPr>
        <sz val="8"/>
        <rFont val="Microsoft Sans Serif"/>
        <family val="2"/>
      </rPr>
      <t xml:space="preserve">  Experiment Type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6/37(ca) = 0.000265 ± 0.000002</t>
  </si>
  <si>
    <r>
      <rPr>
        <sz val="8"/>
        <rFont val="Microsoft Sans Serif"/>
        <family val="2"/>
      </rPr>
      <t xml:space="preserve">  Extraction Method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40/39(k) = 0.000702 ± 0.000087</t>
  </si>
  <si>
    <t xml:space="preserve">  Heating = 60 sec</t>
  </si>
  <si>
    <t xml:space="preserve">  Production Ratio 38/39(k) = 0.012150 ± 0.000030</t>
  </si>
  <si>
    <t xml:space="preserve">  Isolation = 3.00 min</t>
  </si>
  <si>
    <t xml:space="preserve">  Production Ratio 36/38(cl) = 263.00 ± 13.15</t>
  </si>
  <si>
    <t xml:space="preserve">  Instrument = ARGUS VI</t>
  </si>
  <si>
    <t xml:space="preserve">  Scaling Ratio K/Ca = 0.520</t>
  </si>
  <si>
    <r>
      <rPr>
        <sz val="8"/>
        <rFont val="Microsoft Sans Serif"/>
        <family val="2"/>
      </rPr>
      <t xml:space="preserve">  Lithology = </t>
    </r>
    <r>
      <rPr>
        <sz val="8"/>
        <color rgb="FFFF0000"/>
        <rFont val="Microsoft Sans Serif"/>
        <family val="2"/>
      </rPr>
      <t xml:space="preserve">Undefined</t>
    </r>
  </si>
  <si>
    <t xml:space="preserve">  Abundance Ratio 40K/K = 1.1700 ± 0.0100 E-04</t>
  </si>
  <si>
    <r>
      <rPr>
        <sz val="8"/>
        <rFont val="Microsoft Sans Serif"/>
        <family val="2"/>
      </rPr>
      <t xml:space="preserve">  Lat-Lon = </t>
    </r>
    <r>
      <rPr>
        <sz val="8"/>
        <color rgb="FFFF0000"/>
        <rFont val="Microsoft Sans Serif"/>
        <family val="2"/>
      </rPr>
      <t xml:space="preserve">Undefined - Undefined</t>
    </r>
  </si>
  <si>
    <t xml:space="preserve">  Atomic Weight K = 39.0983 ± 0.0001 g</t>
  </si>
  <si>
    <r>
      <rPr>
        <sz val="8"/>
        <rFont val="Microsoft Sans Serif"/>
        <family val="2"/>
      </rPr>
      <t xml:space="preserve">  Feature = </t>
    </r>
    <r>
      <rPr>
        <sz val="8"/>
        <color rgb="FFFF0000"/>
        <rFont val="Microsoft Sans Serif"/>
        <family val="2"/>
      </rPr>
      <t xml:space="preserve">Undefined</t>
    </r>
  </si>
  <si>
    <t xml:space="preserve">  </t>
  </si>
  <si>
    <t xml:space="preserve">Degassing
Patterns</t>
  </si>
  <si>
    <t xml:space="preserve">36Ar(c)
[V]</t>
  </si>
  <si>
    <t xml:space="preserve">36Ar(ca)
[V]</t>
  </si>
  <si>
    <t xml:space="preserve">36Ar(cl)
[V]</t>
  </si>
  <si>
    <t xml:space="preserve">38Ar(a)
[V]</t>
  </si>
  <si>
    <t xml:space="preserve">38Ar(c)
[V]</t>
  </si>
  <si>
    <t xml:space="preserve">38Ar(k)
[V]</t>
  </si>
  <si>
    <t xml:space="preserve">38Ar(ca)
[V]</t>
  </si>
  <si>
    <t xml:space="preserve">39Ar(ca)
[V]</t>
  </si>
  <si>
    <t xml:space="preserve">40Ar(a)
[V]</t>
  </si>
  <si>
    <t xml:space="preserve">40Ar(c)
[V]</t>
  </si>
  <si>
    <t xml:space="preserve">40Ar(k)
[V]</t>
  </si>
  <si>
    <t xml:space="preserve">Additional
Parameters</t>
  </si>
  <si>
    <t xml:space="preserve">40Ar/39Ar</t>
  </si>
  <si>
    <t xml:space="preserve">1s</t>
  </si>
  <si>
    <t xml:space="preserve">37Ar/39Ar</t>
  </si>
  <si>
    <t xml:space="preserve">36Ar/39Ar</t>
  </si>
  <si>
    <t xml:space="preserve">Time
(days)</t>
  </si>
  <si>
    <t xml:space="preserve">37Ar
(decay)</t>
  </si>
  <si>
    <t xml:space="preserve">39Ar
(decay)</t>
  </si>
  <si>
    <t xml:space="preserve">40Ar
(moles)</t>
  </si>
  <si>
    <t xml:space="preserve">Procedure
Blanks</t>
  </si>
  <si>
    <t xml:space="preserve">Intercept
Values</t>
  </si>
  <si>
    <t xml:space="preserve">r2</t>
  </si>
  <si>
    <t xml:space="preserve">EXP</t>
  </si>
  <si>
    <t xml:space="preserve">10 of 10</t>
  </si>
  <si>
    <t xml:space="preserve">9 of 10</t>
  </si>
  <si>
    <t xml:space="preserve">LIN</t>
  </si>
  <si>
    <t xml:space="preserve">Sample
Parameters</t>
  </si>
  <si>
    <t xml:space="preserve">Sample</t>
  </si>
  <si>
    <t xml:space="preserve">Material</t>
  </si>
  <si>
    <t xml:space="preserve">Location</t>
  </si>
  <si>
    <t xml:space="preserve">Analyst</t>
  </si>
  <si>
    <t xml:space="preserve">Temp</t>
  </si>
  <si>
    <t xml:space="preserve">Standard</t>
  </si>
  <si>
    <t xml:space="preserve">J</t>
  </si>
  <si>
    <t xml:space="preserve">MDF</t>
  </si>
  <si>
    <t xml:space="preserve">Volume
Ratio</t>
  </si>
  <si>
    <t xml:space="preserve">Sensitivity</t>
  </si>
  <si>
    <t xml:space="preserve">Day</t>
  </si>
  <si>
    <t xml:space="preserve">Month</t>
  </si>
  <si>
    <t xml:space="preserve">Year</t>
  </si>
  <si>
    <t xml:space="preserve">Hour</t>
  </si>
  <si>
    <t xml:space="preserve">Min</t>
  </si>
  <si>
    <t xml:space="preserve">Resist</t>
  </si>
  <si>
    <t xml:space="preserve">Irradiation</t>
  </si>
  <si>
    <t xml:space="preserve">Project</t>
  </si>
  <si>
    <t xml:space="preserve">Experiment</t>
  </si>
  <si>
    <t xml:space="preserve">Nmb</t>
  </si>
  <si>
    <t xml:space="preserve">Standard
Name</t>
  </si>
  <si>
    <t xml:space="preserve">(in Ma)</t>
  </si>
  <si>
    <t xml:space="preserve">(mol/volt)</t>
  </si>
  <si>
    <t xml:space="preserve">50299-026-ROV-03 hbl</t>
  </si>
  <si>
    <t xml:space="preserve">hbl</t>
  </si>
  <si>
    <t xml:space="preserve">Laser</t>
  </si>
  <si>
    <t xml:space="preserve">Adam Frew</t>
  </si>
  <si>
    <t xml:space="preserve">AUG</t>
  </si>
  <si>
    <t xml:space="preserve">I36t20mn</t>
  </si>
  <si>
    <t xml:space="preserve">Bismarck Archipelago_McInnes_2024</t>
  </si>
  <si>
    <t xml:space="preserve">FCs</t>
  </si>
  <si>
    <t xml:space="preserve">Irradiation
Constants</t>
  </si>
  <si>
    <t xml:space="preserve">40/36(a)</t>
  </si>
  <si>
    <t xml:space="preserve">40/36(c)</t>
  </si>
  <si>
    <t xml:space="preserve">38/36(a)</t>
  </si>
  <si>
    <t xml:space="preserve">38/36(c)</t>
  </si>
  <si>
    <t xml:space="preserve">39/37(ca)</t>
  </si>
  <si>
    <t xml:space="preserve">38/37(ca)</t>
  </si>
  <si>
    <t xml:space="preserve">36/37(ca)</t>
  </si>
  <si>
    <t xml:space="preserve">40/39(k)</t>
  </si>
  <si>
    <t xml:space="preserve">38/39(k)</t>
  </si>
  <si>
    <t xml:space="preserve">36/38(cl)</t>
  </si>
  <si>
    <t xml:space="preserve">K/Cl</t>
  </si>
  <si>
    <t xml:space="preserve">Ca/Cl</t>
  </si>
</sst>
</file>

<file path=xl/styles.xml><?xml version="1.0" encoding="utf-8"?>
<styleSheet xmlns="http://schemas.openxmlformats.org/spreadsheetml/2006/main">
  <numFmts count="47">
    <numFmt numFmtId="164" formatCode="General"/>
    <numFmt numFmtId="165" formatCode="&quot;  &quot;@"/>
    <numFmt numFmtId="166" formatCode="??0.0&quot; %&quot;"/>
    <numFmt numFmtId="167" formatCode="0.0000000;[RED]0.0000000"/>
    <numFmt numFmtId="168" formatCode="0.0;[RED]0.0"/>
    <numFmt numFmtId="169" formatCode="[RED]&quot;± &quot;0.0"/>
    <numFmt numFmtId="170" formatCode="??0.00;[RED]??0.00"/>
    <numFmt numFmtId="171" formatCode="0.000;[RED]0.000"/>
    <numFmt numFmtId="172" formatCode="[RED]&quot;± &quot;0.000"/>
    <numFmt numFmtId="173" formatCode="&quot;± &quot;0.0"/>
    <numFmt numFmtId="174" formatCode="&quot;± &quot;0.000"/>
    <numFmt numFmtId="175" formatCode="0.00000;[RED]0.00000"/>
    <numFmt numFmtId="176" formatCode="&quot;± &quot;0.00000"/>
    <numFmt numFmtId="177" formatCode="0.00&quot;  &quot;"/>
    <numFmt numFmtId="178" formatCode="0.00"/>
    <numFmt numFmtId="179" formatCode="&quot;± &quot;0.00%"/>
    <numFmt numFmtId="180" formatCode="0%&quot;  &quot;"/>
    <numFmt numFmtId="181" formatCode="0"/>
    <numFmt numFmtId="182" formatCode="0.0000&quot;  &quot;"/>
    <numFmt numFmtId="183" formatCode="0.00;[RED]0.00"/>
    <numFmt numFmtId="184" formatCode="&quot;± &quot;0.00"/>
    <numFmt numFmtId="185" formatCode="0.0000"/>
    <numFmt numFmtId="186" formatCode="0.000000000000&quot;  &quot;"/>
    <numFmt numFmtId="187" formatCode="0&quot;  &quot;"/>
    <numFmt numFmtId="188" formatCode="@&quot;  &quot;"/>
    <numFmt numFmtId="189" formatCode="&quot;± &quot;0.0000000"/>
    <numFmt numFmtId="190" formatCode="0.00000000;[RED]0.00000000"/>
    <numFmt numFmtId="191" formatCode="&quot;± &quot;0.00000000"/>
    <numFmt numFmtId="192" formatCode="0.0000000000&quot;  &quot;"/>
    <numFmt numFmtId="193" formatCode="0.0%"/>
    <numFmt numFmtId="194" formatCode="?0.000"/>
    <numFmt numFmtId="195" formatCode="[RED]&quot;± &quot;0.00000"/>
    <numFmt numFmtId="196" formatCode="??0.000000;[RED]??0.000000"/>
    <numFmt numFmtId="197" formatCode="???0.000000;[RED]???0.000000"/>
    <numFmt numFmtId="198" formatCode="??0.00"/>
    <numFmt numFmtId="199" formatCode="??0.000000"/>
    <numFmt numFmtId="200" formatCode="???0.000"/>
    <numFmt numFmtId="201" formatCode="???0.000000"/>
    <numFmt numFmtId="202" formatCode="?0.00000000"/>
    <numFmt numFmtId="203" formatCode="0.000E+00"/>
    <numFmt numFmtId="204" formatCode="@"/>
    <numFmt numFmtId="205" formatCode="\Te&quot;xt&quot;"/>
    <numFmt numFmtId="206" formatCode="00"/>
    <numFmt numFmtId="207" formatCode="0;[RED]0"/>
    <numFmt numFmtId="208" formatCode="_.??????0;[RED]_.??????0"/>
    <numFmt numFmtId="209" formatCode="????0.00;[RED]????0.00"/>
    <numFmt numFmtId="210" formatCode="??0.0000;[RED]??0.0000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8"/>
      <name val="Microsoft Sans Serif"/>
      <family val="2"/>
    </font>
    <font>
      <sz val="8"/>
      <color rgb="FFFFFFFF"/>
      <name val="Microsoft Sans Serif"/>
      <family val="2"/>
    </font>
    <font>
      <b val="true"/>
      <sz val="10"/>
      <color rgb="FF0000FF"/>
      <name val="Microsoft Sans Serif"/>
      <family val="2"/>
    </font>
    <font>
      <sz val="10"/>
      <name val="Microsoft Sans Serif"/>
      <family val="2"/>
    </font>
    <font>
      <sz val="11"/>
      <name val="Symbol"/>
      <family val="1"/>
      <charset val="2"/>
    </font>
    <font>
      <sz val="8"/>
      <color rgb="FF000000"/>
      <name val="Microsoft Sans Serif"/>
      <family val="2"/>
    </font>
    <font>
      <sz val="8"/>
      <color rgb="FF0000FF"/>
      <name val="Monotype Sorts"/>
      <family val="0"/>
    </font>
    <font>
      <b val="true"/>
      <sz val="8"/>
      <name val="Microsoft Sans Serif"/>
      <family val="2"/>
    </font>
    <font>
      <b val="true"/>
      <sz val="7"/>
      <color rgb="FFFF0000"/>
      <name val="Microsoft Sans Serif"/>
      <family val="2"/>
    </font>
    <font>
      <sz val="8"/>
      <color rgb="FF008000"/>
      <name val="Microsoft Sans Serif"/>
      <family val="2"/>
    </font>
    <font>
      <sz val="8"/>
      <color rgb="FF000080"/>
      <name val="Microsoft Sans Serif"/>
      <family val="2"/>
    </font>
    <font>
      <sz val="8"/>
      <color rgb="FFFF0000"/>
      <name val="Microsoft Sans Serif"/>
      <family val="2"/>
    </font>
    <font>
      <sz val="14"/>
      <color rgb="FF000000"/>
      <name val="Arial"/>
      <family val="2"/>
    </font>
    <font>
      <b val="true"/>
      <sz val="16"/>
      <color rgb="FF000000"/>
      <name val="Arial"/>
      <family val="2"/>
    </font>
    <font>
      <b val="true"/>
      <sz val="15"/>
      <color rgb="FF0000FF"/>
      <name val="Arial"/>
      <family val="0"/>
    </font>
    <font>
      <b val="true"/>
      <sz val="12"/>
      <color rgb="FF000000"/>
      <name val="Arial"/>
      <family val="0"/>
    </font>
    <font>
      <sz val="10"/>
      <color rgb="FF000000"/>
      <name val="Arial"/>
      <family val="2"/>
    </font>
    <font>
      <b val="true"/>
      <sz val="8.5"/>
      <color rgb="FF000000"/>
      <name val="Arial"/>
      <family val="2"/>
    </font>
    <font>
      <b val="true"/>
      <sz val="9.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AEAEA"/>
        <bgColor rgb="FFFFFFFF"/>
      </patternFill>
    </fill>
    <fill>
      <patternFill patternType="solid">
        <fgColor rgb="FFFFFFFF"/>
        <bgColor rgb="FFEAEAEA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8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3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0" fillId="3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1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9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2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3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4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9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center" vertical="center" textRotation="9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75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6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3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7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78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71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9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0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1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2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81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8" fillId="2" borderId="3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3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4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5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83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4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5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83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78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6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5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7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left" vertical="center" textRotation="0" wrapText="true" indent="0" shrinkToFit="false"/>
      <protection locked="true" hidden="false"/>
    </xf>
    <xf numFmtId="181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8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5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9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0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91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9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0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91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92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93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4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5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95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4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5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6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5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6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7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87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92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0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98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8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8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97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9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200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1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2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3" fontId="10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97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9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200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1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2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3" fontId="1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85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4" fontId="10" fillId="3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204" fontId="10" fillId="3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85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204" fontId="10" fillId="0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204" fontId="10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8" fillId="2" borderId="1" xfId="0" applyFont="true" applyBorder="true" applyAlignment="true" applyProtection="true">
      <alignment horizontal="center" vertical="center" textRotation="90" wrapText="true" indent="0" shrinkToFit="false"/>
      <protection locked="true" hidden="false"/>
    </xf>
    <xf numFmtId="165" fontId="10" fillId="3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205" fontId="10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0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205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206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205" fontId="1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205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206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AEAEA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8035792230467"/>
          <c:y val="0.123698781838317"/>
          <c:w val="0.73330423395897"/>
          <c:h val="0.815503875968992"/>
        </c:manualLayout>
      </c:layout>
      <c:scatterChart>
        <c:scatterStyle val="line"/>
        <c:varyColors val="0"/>
        <c:ser>
          <c:idx val="0"/>
          <c:order val="0"/>
          <c:tx>
            <c:strRef>
              <c:f>"Plateau1A"</c:f>
              <c:strCache>
                <c:ptCount val="1"/>
                <c:pt idx="0">
                  <c:v>Plateau1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A$3:$A$44</c:f>
              <c:numCache>
                <c:formatCode>General</c:formatCode>
                <c:ptCount val="42"/>
                <c:pt idx="0">
                  <c:v>0</c:v>
                </c:pt>
                <c:pt idx="1">
                  <c:v>0.00888028506692675</c:v>
                </c:pt>
                <c:pt idx="2">
                  <c:v>0.00888028506692675</c:v>
                </c:pt>
                <c:pt idx="3">
                  <c:v>0.0654552274604607</c:v>
                </c:pt>
                <c:pt idx="4">
                  <c:v>0.0654552274604607</c:v>
                </c:pt>
                <c:pt idx="5">
                  <c:v>0.139589787603003</c:v>
                </c:pt>
                <c:pt idx="6">
                  <c:v>0.139589787603003</c:v>
                </c:pt>
                <c:pt idx="7">
                  <c:v>0.297767725674811</c:v>
                </c:pt>
                <c:pt idx="8">
                  <c:v>0.297767725674811</c:v>
                </c:pt>
                <c:pt idx="9">
                  <c:v>0.469356785851931</c:v>
                </c:pt>
                <c:pt idx="10">
                  <c:v>0.469356785851931</c:v>
                </c:pt>
                <c:pt idx="11">
                  <c:v>0.617808927803676</c:v>
                </c:pt>
                <c:pt idx="12">
                  <c:v>0.617808927803676</c:v>
                </c:pt>
                <c:pt idx="13">
                  <c:v>0.750333460963518</c:v>
                </c:pt>
                <c:pt idx="14">
                  <c:v>0.750333460963518</c:v>
                </c:pt>
                <c:pt idx="15">
                  <c:v>0.968341177017292</c:v>
                </c:pt>
                <c:pt idx="16">
                  <c:v>0.968341177017292</c:v>
                </c:pt>
                <c:pt idx="17">
                  <c:v>1.51788316781518</c:v>
                </c:pt>
                <c:pt idx="18">
                  <c:v>1.51788316781518</c:v>
                </c:pt>
                <c:pt idx="19">
                  <c:v>3.51347348982246</c:v>
                </c:pt>
                <c:pt idx="20">
                  <c:v>3.51347348982246</c:v>
                </c:pt>
                <c:pt idx="21">
                  <c:v>8.17359415993336</c:v>
                </c:pt>
                <c:pt idx="22">
                  <c:v>8.17359415993336</c:v>
                </c:pt>
                <c:pt idx="23">
                  <c:v>17.4407702883414</c:v>
                </c:pt>
                <c:pt idx="24">
                  <c:v>17.4407702883414</c:v>
                </c:pt>
                <c:pt idx="25">
                  <c:v>31.2430557099221</c:v>
                </c:pt>
                <c:pt idx="26">
                  <c:v>31.2430557099221</c:v>
                </c:pt>
                <c:pt idx="27">
                  <c:v>50.2999755741029</c:v>
                </c:pt>
                <c:pt idx="28">
                  <c:v>50.2999755741029</c:v>
                </c:pt>
                <c:pt idx="29">
                  <c:v>67.3711368550932</c:v>
                </c:pt>
                <c:pt idx="30">
                  <c:v>67.3711368550932</c:v>
                </c:pt>
                <c:pt idx="31">
                  <c:v>80.5161628341999</c:v>
                </c:pt>
                <c:pt idx="32">
                  <c:v>80.5161628341999</c:v>
                </c:pt>
                <c:pt idx="33">
                  <c:v>88.622544047375</c:v>
                </c:pt>
                <c:pt idx="34">
                  <c:v>88.622544047375</c:v>
                </c:pt>
                <c:pt idx="35">
                  <c:v>92.7593479621951</c:v>
                </c:pt>
                <c:pt idx="36">
                  <c:v>92.7593479621951</c:v>
                </c:pt>
                <c:pt idx="37">
                  <c:v>96.2853789533039</c:v>
                </c:pt>
                <c:pt idx="38">
                  <c:v>96.2853789533039</c:v>
                </c:pt>
                <c:pt idx="39">
                  <c:v>98.5450358672221</c:v>
                </c:pt>
                <c:pt idx="40">
                  <c:v>98.5450358672221</c:v>
                </c:pt>
                <c:pt idx="41">
                  <c:v>100</c:v>
                </c:pt>
              </c:numCache>
            </c:numRef>
          </c:xVal>
          <c:yVal>
            <c:numRef>
              <c:f>'Hidden Data'!$B$3:$B$44</c:f>
              <c:numCache>
                <c:formatCode>General</c:formatCode>
                <c:ptCount val="42"/>
                <c:pt idx="0">
                  <c:v>-35646.7649367613</c:v>
                </c:pt>
                <c:pt idx="1">
                  <c:v>-35646.7649367613</c:v>
                </c:pt>
                <c:pt idx="2">
                  <c:v>7154.90411900892</c:v>
                </c:pt>
                <c:pt idx="3">
                  <c:v>7154.90411900892</c:v>
                </c:pt>
                <c:pt idx="4">
                  <c:v>-4166.45579056264</c:v>
                </c:pt>
                <c:pt idx="5">
                  <c:v>-4166.45579056264</c:v>
                </c:pt>
                <c:pt idx="6">
                  <c:v>2357.83741016086</c:v>
                </c:pt>
                <c:pt idx="7">
                  <c:v>2357.83741016086</c:v>
                </c:pt>
                <c:pt idx="8">
                  <c:v>-1964.4695891806</c:v>
                </c:pt>
                <c:pt idx="9">
                  <c:v>-1964.4695891806</c:v>
                </c:pt>
                <c:pt idx="10">
                  <c:v>2338.0620509113</c:v>
                </c:pt>
                <c:pt idx="11">
                  <c:v>2338.0620509113</c:v>
                </c:pt>
                <c:pt idx="12">
                  <c:v>-1660.31320635595</c:v>
                </c:pt>
                <c:pt idx="13">
                  <c:v>-1660.31320635595</c:v>
                </c:pt>
                <c:pt idx="14">
                  <c:v>1569.53200927529</c:v>
                </c:pt>
                <c:pt idx="15">
                  <c:v>1569.53200927529</c:v>
                </c:pt>
                <c:pt idx="16">
                  <c:v>-455.981624666433</c:v>
                </c:pt>
                <c:pt idx="17">
                  <c:v>-455.981624666433</c:v>
                </c:pt>
                <c:pt idx="18">
                  <c:v>297.224071054943</c:v>
                </c:pt>
                <c:pt idx="19">
                  <c:v>297.224071054943</c:v>
                </c:pt>
                <c:pt idx="20">
                  <c:v>32.379932836869</c:v>
                </c:pt>
                <c:pt idx="21">
                  <c:v>32.379932836869</c:v>
                </c:pt>
                <c:pt idx="22">
                  <c:v>132.379893461868</c:v>
                </c:pt>
                <c:pt idx="23">
                  <c:v>132.379893461868</c:v>
                </c:pt>
                <c:pt idx="24">
                  <c:v>74.2645274822989</c:v>
                </c:pt>
                <c:pt idx="25">
                  <c:v>74.2645274822989</c:v>
                </c:pt>
                <c:pt idx="26">
                  <c:v>109.809441641041</c:v>
                </c:pt>
                <c:pt idx="27">
                  <c:v>109.809441641041</c:v>
                </c:pt>
                <c:pt idx="28">
                  <c:v>70.0575454890559</c:v>
                </c:pt>
                <c:pt idx="29">
                  <c:v>70.0575454890559</c:v>
                </c:pt>
                <c:pt idx="30">
                  <c:v>110.602349085568</c:v>
                </c:pt>
                <c:pt idx="31">
                  <c:v>110.602349085568</c:v>
                </c:pt>
                <c:pt idx="32">
                  <c:v>32.8601942592894</c:v>
                </c:pt>
                <c:pt idx="33">
                  <c:v>32.8601942592894</c:v>
                </c:pt>
                <c:pt idx="34">
                  <c:v>147.658053512009</c:v>
                </c:pt>
                <c:pt idx="35">
                  <c:v>147.658053512009</c:v>
                </c:pt>
                <c:pt idx="36">
                  <c:v>8.99151773505911</c:v>
                </c:pt>
                <c:pt idx="37">
                  <c:v>8.99151773505911</c:v>
                </c:pt>
                <c:pt idx="38">
                  <c:v>215.356794937145</c:v>
                </c:pt>
                <c:pt idx="39">
                  <c:v>215.356794937145</c:v>
                </c:pt>
                <c:pt idx="40">
                  <c:v>-56.1537246354053</c:v>
                </c:pt>
                <c:pt idx="41">
                  <c:v>-56.153724635405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lateau1B"</c:f>
              <c:strCache>
                <c:ptCount val="1"/>
                <c:pt idx="0">
                  <c:v>Plateau1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A$3:$A$44</c:f>
              <c:numCache>
                <c:formatCode>General</c:formatCode>
                <c:ptCount val="42"/>
                <c:pt idx="0">
                  <c:v>0</c:v>
                </c:pt>
                <c:pt idx="1">
                  <c:v>0.00888028506692675</c:v>
                </c:pt>
                <c:pt idx="2">
                  <c:v>0.00888028506692675</c:v>
                </c:pt>
                <c:pt idx="3">
                  <c:v>0.0654552274604607</c:v>
                </c:pt>
                <c:pt idx="4">
                  <c:v>0.0654552274604607</c:v>
                </c:pt>
                <c:pt idx="5">
                  <c:v>0.139589787603003</c:v>
                </c:pt>
                <c:pt idx="6">
                  <c:v>0.139589787603003</c:v>
                </c:pt>
                <c:pt idx="7">
                  <c:v>0.297767725674811</c:v>
                </c:pt>
                <c:pt idx="8">
                  <c:v>0.297767725674811</c:v>
                </c:pt>
                <c:pt idx="9">
                  <c:v>0.469356785851931</c:v>
                </c:pt>
                <c:pt idx="10">
                  <c:v>0.469356785851931</c:v>
                </c:pt>
                <c:pt idx="11">
                  <c:v>0.617808927803676</c:v>
                </c:pt>
                <c:pt idx="12">
                  <c:v>0.617808927803676</c:v>
                </c:pt>
                <c:pt idx="13">
                  <c:v>0.750333460963518</c:v>
                </c:pt>
                <c:pt idx="14">
                  <c:v>0.750333460963518</c:v>
                </c:pt>
                <c:pt idx="15">
                  <c:v>0.968341177017292</c:v>
                </c:pt>
                <c:pt idx="16">
                  <c:v>0.968341177017292</c:v>
                </c:pt>
                <c:pt idx="17">
                  <c:v>1.51788316781518</c:v>
                </c:pt>
                <c:pt idx="18">
                  <c:v>1.51788316781518</c:v>
                </c:pt>
                <c:pt idx="19">
                  <c:v>3.51347348982246</c:v>
                </c:pt>
                <c:pt idx="20">
                  <c:v>3.51347348982246</c:v>
                </c:pt>
                <c:pt idx="21">
                  <c:v>8.17359415993336</c:v>
                </c:pt>
                <c:pt idx="22">
                  <c:v>8.17359415993336</c:v>
                </c:pt>
                <c:pt idx="23">
                  <c:v>17.4407702883414</c:v>
                </c:pt>
                <c:pt idx="24">
                  <c:v>17.4407702883414</c:v>
                </c:pt>
                <c:pt idx="25">
                  <c:v>31.2430557099221</c:v>
                </c:pt>
                <c:pt idx="26">
                  <c:v>31.2430557099221</c:v>
                </c:pt>
                <c:pt idx="27">
                  <c:v>50.2999755741029</c:v>
                </c:pt>
                <c:pt idx="28">
                  <c:v>50.2999755741029</c:v>
                </c:pt>
                <c:pt idx="29">
                  <c:v>67.3711368550932</c:v>
                </c:pt>
                <c:pt idx="30">
                  <c:v>67.3711368550932</c:v>
                </c:pt>
                <c:pt idx="31">
                  <c:v>80.5161628341999</c:v>
                </c:pt>
                <c:pt idx="32">
                  <c:v>80.5161628341999</c:v>
                </c:pt>
                <c:pt idx="33">
                  <c:v>88.622544047375</c:v>
                </c:pt>
                <c:pt idx="34">
                  <c:v>88.622544047375</c:v>
                </c:pt>
                <c:pt idx="35">
                  <c:v>92.7593479621951</c:v>
                </c:pt>
                <c:pt idx="36">
                  <c:v>92.7593479621951</c:v>
                </c:pt>
                <c:pt idx="37">
                  <c:v>96.2853789533039</c:v>
                </c:pt>
                <c:pt idx="38">
                  <c:v>96.2853789533039</c:v>
                </c:pt>
                <c:pt idx="39">
                  <c:v>98.5450358672221</c:v>
                </c:pt>
                <c:pt idx="40">
                  <c:v>98.5450358672221</c:v>
                </c:pt>
                <c:pt idx="41">
                  <c:v>100</c:v>
                </c:pt>
              </c:numCache>
            </c:numRef>
          </c:xVal>
          <c:yVal>
            <c:numRef>
              <c:f>'Hidden Data'!$C$3:$C$44</c:f>
              <c:numCache>
                <c:formatCode>General</c:formatCode>
                <c:ptCount val="42"/>
                <c:pt idx="0">
                  <c:v>35201.8053228932</c:v>
                </c:pt>
                <c:pt idx="1">
                  <c:v>35201.8053228932</c:v>
                </c:pt>
                <c:pt idx="2">
                  <c:v>-4211.45437972139</c:v>
                </c:pt>
                <c:pt idx="3">
                  <c:v>-4211.45437972139</c:v>
                </c:pt>
                <c:pt idx="4">
                  <c:v>4373.2216299606</c:v>
                </c:pt>
                <c:pt idx="5">
                  <c:v>4373.2216299606</c:v>
                </c:pt>
                <c:pt idx="6">
                  <c:v>-1634.8669967429</c:v>
                </c:pt>
                <c:pt idx="7">
                  <c:v>-1634.8669967429</c:v>
                </c:pt>
                <c:pt idx="8">
                  <c:v>1709.03224322203</c:v>
                </c:pt>
                <c:pt idx="9">
                  <c:v>1709.03224322203</c:v>
                </c:pt>
                <c:pt idx="10">
                  <c:v>-1915.60015232745</c:v>
                </c:pt>
                <c:pt idx="11">
                  <c:v>-1915.60015232745</c:v>
                </c:pt>
                <c:pt idx="12">
                  <c:v>3221.85918388761</c:v>
                </c:pt>
                <c:pt idx="13">
                  <c:v>3221.85918388761</c:v>
                </c:pt>
                <c:pt idx="14">
                  <c:v>-1320.06096735225</c:v>
                </c:pt>
                <c:pt idx="15">
                  <c:v>-1320.06096735225</c:v>
                </c:pt>
                <c:pt idx="16">
                  <c:v>694.97317283776</c:v>
                </c:pt>
                <c:pt idx="17">
                  <c:v>694.97317283776</c:v>
                </c:pt>
                <c:pt idx="18">
                  <c:v>-19.6700948447271</c:v>
                </c:pt>
                <c:pt idx="19">
                  <c:v>-19.6700948447271</c:v>
                </c:pt>
                <c:pt idx="20">
                  <c:v>167.85695224985</c:v>
                </c:pt>
                <c:pt idx="21">
                  <c:v>167.85695224985</c:v>
                </c:pt>
                <c:pt idx="22">
                  <c:v>62.0575507104664</c:v>
                </c:pt>
                <c:pt idx="23">
                  <c:v>62.0575507104664</c:v>
                </c:pt>
                <c:pt idx="24">
                  <c:v>120.408443015846</c:v>
                </c:pt>
                <c:pt idx="25">
                  <c:v>120.408443015846</c:v>
                </c:pt>
                <c:pt idx="26">
                  <c:v>76.6302835651602</c:v>
                </c:pt>
                <c:pt idx="27">
                  <c:v>76.6302835651602</c:v>
                </c:pt>
                <c:pt idx="28">
                  <c:v>107.142816638506</c:v>
                </c:pt>
                <c:pt idx="29">
                  <c:v>107.142816638506</c:v>
                </c:pt>
                <c:pt idx="30">
                  <c:v>62.5027878706373</c:v>
                </c:pt>
                <c:pt idx="31">
                  <c:v>62.5027878706373</c:v>
                </c:pt>
                <c:pt idx="32">
                  <c:v>111.438412524347</c:v>
                </c:pt>
                <c:pt idx="33">
                  <c:v>111.438412524347</c:v>
                </c:pt>
                <c:pt idx="34">
                  <c:v>-6.01029464905655</c:v>
                </c:pt>
                <c:pt idx="35">
                  <c:v>-6.01029464905655</c:v>
                </c:pt>
                <c:pt idx="36">
                  <c:v>194.902665289441</c:v>
                </c:pt>
                <c:pt idx="37">
                  <c:v>194.902665289441</c:v>
                </c:pt>
                <c:pt idx="38">
                  <c:v>-66.3289461565109</c:v>
                </c:pt>
                <c:pt idx="39">
                  <c:v>-66.3289461565109</c:v>
                </c:pt>
                <c:pt idx="40">
                  <c:v>223.296449706989</c:v>
                </c:pt>
                <c:pt idx="41">
                  <c:v>223.296449706989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axId val="18295410"/>
        <c:axId val="19276318"/>
      </c:scatterChart>
      <c:valAx>
        <c:axId val="18295410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Cumulative 39Ar Released [ % ]</a:t>
                </a:r>
              </a:p>
            </c:rich>
          </c:tx>
          <c:layout>
            <c:manualLayout>
              <c:xMode val="edge"/>
              <c:yMode val="edge"/>
              <c:x val="0.324443474465299"/>
              <c:y val="0.931284606866002"/>
            </c:manualLayout>
          </c:layout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276318"/>
        <c:crossesAt val="-500"/>
        <c:crossBetween val="midCat"/>
        <c:majorUnit val="10"/>
      </c:valAx>
      <c:valAx>
        <c:axId val="19276318"/>
        <c:scaling>
          <c:orientation val="minMax"/>
          <c:max val="500"/>
          <c:min val="-5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Age [ Ka ]     </a:t>
                </a:r>
              </a:p>
            </c:rich>
          </c:tx>
          <c:layout>
            <c:manualLayout>
              <c:xMode val="edge"/>
              <c:yMode val="edge"/>
              <c:x val="0.0109559144478394"/>
              <c:y val="0.152325581395349"/>
            </c:manualLayout>
          </c:layout>
          <c:overlay val="0"/>
          <c:spPr>
            <a:noFill/>
            <a:ln w="0">
              <a:noFill/>
            </a:ln>
          </c:spPr>
        </c:title>
        <c:numFmt formatCode="_.??????0;[RED]_.??????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295410"/>
        <c:crossesAt val="0"/>
        <c:crossBetween val="midCat"/>
        <c:majorUnit val="100"/>
      </c:valAx>
      <c:spPr>
        <a:noFill/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8035792230467"/>
          <c:y val="0.124197120708749"/>
          <c:w val="0.73330423395897"/>
          <c:h val="0.81500553709856"/>
        </c:manualLayout>
      </c:layout>
      <c:scatterChart>
        <c:scatterStyle val="line"/>
        <c:varyColors val="0"/>
        <c:ser>
          <c:idx val="0"/>
          <c:order val="0"/>
          <c:tx>
            <c:strRef>
              <c:f>"Plateau1A"</c:f>
              <c:strCache>
                <c:ptCount val="1"/>
                <c:pt idx="0">
                  <c:v>Plateau1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D$3:$D$44</c:f>
              <c:numCache>
                <c:formatCode>General</c:formatCode>
                <c:ptCount val="42"/>
                <c:pt idx="0">
                  <c:v>0</c:v>
                </c:pt>
                <c:pt idx="1">
                  <c:v>0.00888028506692675</c:v>
                </c:pt>
                <c:pt idx="2">
                  <c:v>0.00888028506692675</c:v>
                </c:pt>
                <c:pt idx="3">
                  <c:v>0.0654552274604607</c:v>
                </c:pt>
                <c:pt idx="4">
                  <c:v>0.0654552274604607</c:v>
                </c:pt>
                <c:pt idx="5">
                  <c:v>0.139589787603003</c:v>
                </c:pt>
                <c:pt idx="6">
                  <c:v>0.139589787603003</c:v>
                </c:pt>
                <c:pt idx="7">
                  <c:v>0.297767725674811</c:v>
                </c:pt>
                <c:pt idx="8">
                  <c:v>0.297767725674811</c:v>
                </c:pt>
                <c:pt idx="9">
                  <c:v>0.469356785851931</c:v>
                </c:pt>
                <c:pt idx="10">
                  <c:v>0.469356785851931</c:v>
                </c:pt>
                <c:pt idx="11">
                  <c:v>0.617808927803676</c:v>
                </c:pt>
                <c:pt idx="12">
                  <c:v>0.617808927803676</c:v>
                </c:pt>
                <c:pt idx="13">
                  <c:v>0.750333460963518</c:v>
                </c:pt>
                <c:pt idx="14">
                  <c:v>0.750333460963518</c:v>
                </c:pt>
                <c:pt idx="15">
                  <c:v>0.968341177017292</c:v>
                </c:pt>
                <c:pt idx="16">
                  <c:v>0.968341177017292</c:v>
                </c:pt>
                <c:pt idx="17">
                  <c:v>1.51788316781518</c:v>
                </c:pt>
                <c:pt idx="18">
                  <c:v>1.51788316781518</c:v>
                </c:pt>
                <c:pt idx="19">
                  <c:v>3.51347348982246</c:v>
                </c:pt>
                <c:pt idx="20">
                  <c:v>3.51347348982246</c:v>
                </c:pt>
                <c:pt idx="21">
                  <c:v>8.17359415993336</c:v>
                </c:pt>
                <c:pt idx="22">
                  <c:v>8.17359415993336</c:v>
                </c:pt>
                <c:pt idx="23">
                  <c:v>17.4407702883414</c:v>
                </c:pt>
                <c:pt idx="24">
                  <c:v>17.4407702883414</c:v>
                </c:pt>
                <c:pt idx="25">
                  <c:v>31.2430557099221</c:v>
                </c:pt>
                <c:pt idx="26">
                  <c:v>31.2430557099221</c:v>
                </c:pt>
                <c:pt idx="27">
                  <c:v>50.2999755741029</c:v>
                </c:pt>
                <c:pt idx="28">
                  <c:v>50.2999755741029</c:v>
                </c:pt>
                <c:pt idx="29">
                  <c:v>67.3711368550932</c:v>
                </c:pt>
                <c:pt idx="30">
                  <c:v>67.3711368550932</c:v>
                </c:pt>
                <c:pt idx="31">
                  <c:v>80.5161628341999</c:v>
                </c:pt>
                <c:pt idx="32">
                  <c:v>80.5161628341999</c:v>
                </c:pt>
                <c:pt idx="33">
                  <c:v>88.622544047375</c:v>
                </c:pt>
                <c:pt idx="34">
                  <c:v>88.622544047375</c:v>
                </c:pt>
                <c:pt idx="35">
                  <c:v>92.7593479621951</c:v>
                </c:pt>
                <c:pt idx="36">
                  <c:v>92.7593479621951</c:v>
                </c:pt>
                <c:pt idx="37">
                  <c:v>96.2853789533039</c:v>
                </c:pt>
                <c:pt idx="38">
                  <c:v>96.2853789533039</c:v>
                </c:pt>
                <c:pt idx="39">
                  <c:v>98.5450358672221</c:v>
                </c:pt>
                <c:pt idx="40">
                  <c:v>98.5450358672221</c:v>
                </c:pt>
                <c:pt idx="41">
                  <c:v>100</c:v>
                </c:pt>
              </c:numCache>
            </c:numRef>
          </c:xVal>
          <c:yVal>
            <c:numRef>
              <c:f>'Hidden Data'!$E$3:$E$44</c:f>
              <c:numCache>
                <c:formatCode>General</c:formatCode>
                <c:ptCount val="42"/>
                <c:pt idx="0">
                  <c:v>-1.70501839367565</c:v>
                </c:pt>
                <c:pt idx="1">
                  <c:v>-1.70501839367565</c:v>
                </c:pt>
                <c:pt idx="2">
                  <c:v>0.925151209790302</c:v>
                </c:pt>
                <c:pt idx="3">
                  <c:v>0.925151209790302</c:v>
                </c:pt>
                <c:pt idx="4">
                  <c:v>-0.176587228571435</c:v>
                </c:pt>
                <c:pt idx="5">
                  <c:v>-0.176587228571435</c:v>
                </c:pt>
                <c:pt idx="6">
                  <c:v>0.440880188089488</c:v>
                </c:pt>
                <c:pt idx="7">
                  <c:v>0.440880188089488</c:v>
                </c:pt>
                <c:pt idx="8">
                  <c:v>-7.45503812239179</c:v>
                </c:pt>
                <c:pt idx="9">
                  <c:v>-7.45503812239179</c:v>
                </c:pt>
                <c:pt idx="10">
                  <c:v>1.78735411218954</c:v>
                </c:pt>
                <c:pt idx="11">
                  <c:v>1.78735411218954</c:v>
                </c:pt>
                <c:pt idx="12">
                  <c:v>0.00878649217725588</c:v>
                </c:pt>
                <c:pt idx="13">
                  <c:v>0.00878649217725588</c:v>
                </c:pt>
                <c:pt idx="14">
                  <c:v>0.767208032834933</c:v>
                </c:pt>
                <c:pt idx="15">
                  <c:v>0.767208032834933</c:v>
                </c:pt>
                <c:pt idx="16">
                  <c:v>0.140487925935354</c:v>
                </c:pt>
                <c:pt idx="17">
                  <c:v>0.140487925935354</c:v>
                </c:pt>
                <c:pt idx="18">
                  <c:v>0.185480709833843</c:v>
                </c:pt>
                <c:pt idx="19">
                  <c:v>0.185480709833843</c:v>
                </c:pt>
                <c:pt idx="20">
                  <c:v>0.172860732916376</c:v>
                </c:pt>
                <c:pt idx="21">
                  <c:v>0.172860732916376</c:v>
                </c:pt>
                <c:pt idx="22">
                  <c:v>0.177022970860872</c:v>
                </c:pt>
                <c:pt idx="23">
                  <c:v>0.177022970860872</c:v>
                </c:pt>
                <c:pt idx="24">
                  <c:v>0.171857023057248</c:v>
                </c:pt>
                <c:pt idx="25">
                  <c:v>0.171857023057248</c:v>
                </c:pt>
                <c:pt idx="26">
                  <c:v>0.175115991264618</c:v>
                </c:pt>
                <c:pt idx="27">
                  <c:v>0.175115991264618</c:v>
                </c:pt>
                <c:pt idx="28">
                  <c:v>0.17140402350856</c:v>
                </c:pt>
                <c:pt idx="29">
                  <c:v>0.17140402350856</c:v>
                </c:pt>
                <c:pt idx="30">
                  <c:v>0.175739517350514</c:v>
                </c:pt>
                <c:pt idx="31">
                  <c:v>0.175739517350514</c:v>
                </c:pt>
                <c:pt idx="32">
                  <c:v>0.169473606489361</c:v>
                </c:pt>
                <c:pt idx="33">
                  <c:v>0.169473606489361</c:v>
                </c:pt>
                <c:pt idx="34">
                  <c:v>0.178501586254496</c:v>
                </c:pt>
                <c:pt idx="35">
                  <c:v>0.178501586254496</c:v>
                </c:pt>
                <c:pt idx="36">
                  <c:v>0.155592989452496</c:v>
                </c:pt>
                <c:pt idx="37">
                  <c:v>0.155592989452496</c:v>
                </c:pt>
                <c:pt idx="38">
                  <c:v>0.172132228288862</c:v>
                </c:pt>
                <c:pt idx="39">
                  <c:v>0.172132228288862</c:v>
                </c:pt>
                <c:pt idx="40">
                  <c:v>0.158338098139368</c:v>
                </c:pt>
                <c:pt idx="41">
                  <c:v>0.15833809813936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lateau1B"</c:f>
              <c:strCache>
                <c:ptCount val="1"/>
                <c:pt idx="0">
                  <c:v>Plateau1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D$3:$D$44</c:f>
              <c:numCache>
                <c:formatCode>General</c:formatCode>
                <c:ptCount val="42"/>
                <c:pt idx="0">
                  <c:v>0</c:v>
                </c:pt>
                <c:pt idx="1">
                  <c:v>0.00888028506692675</c:v>
                </c:pt>
                <c:pt idx="2">
                  <c:v>0.00888028506692675</c:v>
                </c:pt>
                <c:pt idx="3">
                  <c:v>0.0654552274604607</c:v>
                </c:pt>
                <c:pt idx="4">
                  <c:v>0.0654552274604607</c:v>
                </c:pt>
                <c:pt idx="5">
                  <c:v>0.139589787603003</c:v>
                </c:pt>
                <c:pt idx="6">
                  <c:v>0.139589787603003</c:v>
                </c:pt>
                <c:pt idx="7">
                  <c:v>0.297767725674811</c:v>
                </c:pt>
                <c:pt idx="8">
                  <c:v>0.297767725674811</c:v>
                </c:pt>
                <c:pt idx="9">
                  <c:v>0.469356785851931</c:v>
                </c:pt>
                <c:pt idx="10">
                  <c:v>0.469356785851931</c:v>
                </c:pt>
                <c:pt idx="11">
                  <c:v>0.617808927803676</c:v>
                </c:pt>
                <c:pt idx="12">
                  <c:v>0.617808927803676</c:v>
                </c:pt>
                <c:pt idx="13">
                  <c:v>0.750333460963518</c:v>
                </c:pt>
                <c:pt idx="14">
                  <c:v>0.750333460963518</c:v>
                </c:pt>
                <c:pt idx="15">
                  <c:v>0.968341177017292</c:v>
                </c:pt>
                <c:pt idx="16">
                  <c:v>0.968341177017292</c:v>
                </c:pt>
                <c:pt idx="17">
                  <c:v>1.51788316781518</c:v>
                </c:pt>
                <c:pt idx="18">
                  <c:v>1.51788316781518</c:v>
                </c:pt>
                <c:pt idx="19">
                  <c:v>3.51347348982246</c:v>
                </c:pt>
                <c:pt idx="20">
                  <c:v>3.51347348982246</c:v>
                </c:pt>
                <c:pt idx="21">
                  <c:v>8.17359415993336</c:v>
                </c:pt>
                <c:pt idx="22">
                  <c:v>8.17359415993336</c:v>
                </c:pt>
                <c:pt idx="23">
                  <c:v>17.4407702883414</c:v>
                </c:pt>
                <c:pt idx="24">
                  <c:v>17.4407702883414</c:v>
                </c:pt>
                <c:pt idx="25">
                  <c:v>31.2430557099221</c:v>
                </c:pt>
                <c:pt idx="26">
                  <c:v>31.2430557099221</c:v>
                </c:pt>
                <c:pt idx="27">
                  <c:v>50.2999755741029</c:v>
                </c:pt>
                <c:pt idx="28">
                  <c:v>50.2999755741029</c:v>
                </c:pt>
                <c:pt idx="29">
                  <c:v>67.3711368550932</c:v>
                </c:pt>
                <c:pt idx="30">
                  <c:v>67.3711368550932</c:v>
                </c:pt>
                <c:pt idx="31">
                  <c:v>80.5161628341999</c:v>
                </c:pt>
                <c:pt idx="32">
                  <c:v>80.5161628341999</c:v>
                </c:pt>
                <c:pt idx="33">
                  <c:v>88.622544047375</c:v>
                </c:pt>
                <c:pt idx="34">
                  <c:v>88.622544047375</c:v>
                </c:pt>
                <c:pt idx="35">
                  <c:v>92.7593479621951</c:v>
                </c:pt>
                <c:pt idx="36">
                  <c:v>92.7593479621951</c:v>
                </c:pt>
                <c:pt idx="37">
                  <c:v>96.2853789533039</c:v>
                </c:pt>
                <c:pt idx="38">
                  <c:v>96.2853789533039</c:v>
                </c:pt>
                <c:pt idx="39">
                  <c:v>98.5450358672221</c:v>
                </c:pt>
                <c:pt idx="40">
                  <c:v>98.5450358672221</c:v>
                </c:pt>
                <c:pt idx="41">
                  <c:v>100</c:v>
                </c:pt>
              </c:numCache>
            </c:numRef>
          </c:xVal>
          <c:yVal>
            <c:numRef>
              <c:f>'Hidden Data'!$F$3:$F$44</c:f>
              <c:numCache>
                <c:formatCode>General</c:formatCode>
                <c:ptCount val="42"/>
                <c:pt idx="0">
                  <c:v>1.38252922941311</c:v>
                </c:pt>
                <c:pt idx="1">
                  <c:v>1.38252922941311</c:v>
                </c:pt>
                <c:pt idx="2">
                  <c:v>-0.41518033839568</c:v>
                </c:pt>
                <c:pt idx="3">
                  <c:v>-0.41518033839568</c:v>
                </c:pt>
                <c:pt idx="4">
                  <c:v>0.663317575348659</c:v>
                </c:pt>
                <c:pt idx="5">
                  <c:v>0.663317575348659</c:v>
                </c:pt>
                <c:pt idx="6">
                  <c:v>0.0207675504115846</c:v>
                </c:pt>
                <c:pt idx="7">
                  <c:v>0.0207675504115846</c:v>
                </c:pt>
                <c:pt idx="8">
                  <c:v>10.8126273880449</c:v>
                </c:pt>
                <c:pt idx="9">
                  <c:v>10.8126273880449</c:v>
                </c:pt>
                <c:pt idx="10">
                  <c:v>-0.716833180651406</c:v>
                </c:pt>
                <c:pt idx="11">
                  <c:v>-0.716833180651406</c:v>
                </c:pt>
                <c:pt idx="12">
                  <c:v>0.428160036711704</c:v>
                </c:pt>
                <c:pt idx="13">
                  <c:v>0.428160036711704</c:v>
                </c:pt>
                <c:pt idx="14">
                  <c:v>-0.0338889149744098</c:v>
                </c:pt>
                <c:pt idx="15">
                  <c:v>-0.0338889149744098</c:v>
                </c:pt>
                <c:pt idx="16">
                  <c:v>0.237861506609212</c:v>
                </c:pt>
                <c:pt idx="17">
                  <c:v>0.237861506609212</c:v>
                </c:pt>
                <c:pt idx="18">
                  <c:v>0.16860546049862</c:v>
                </c:pt>
                <c:pt idx="19">
                  <c:v>0.16860546049862</c:v>
                </c:pt>
                <c:pt idx="20">
                  <c:v>0.180838024483366</c:v>
                </c:pt>
                <c:pt idx="21">
                  <c:v>0.180838024483366</c:v>
                </c:pt>
                <c:pt idx="22">
                  <c:v>0.172421481104405</c:v>
                </c:pt>
                <c:pt idx="23">
                  <c:v>0.172421481104405</c:v>
                </c:pt>
                <c:pt idx="24">
                  <c:v>0.174951390114822</c:v>
                </c:pt>
                <c:pt idx="25">
                  <c:v>0.174951390114822</c:v>
                </c:pt>
                <c:pt idx="26">
                  <c:v>0.172365034729405</c:v>
                </c:pt>
                <c:pt idx="27">
                  <c:v>0.172365034729405</c:v>
                </c:pt>
                <c:pt idx="28">
                  <c:v>0.174093048704822</c:v>
                </c:pt>
                <c:pt idx="29">
                  <c:v>0.174093048704822</c:v>
                </c:pt>
                <c:pt idx="30">
                  <c:v>0.172096954528692</c:v>
                </c:pt>
                <c:pt idx="31">
                  <c:v>0.172096954528692</c:v>
                </c:pt>
                <c:pt idx="32">
                  <c:v>0.174205301090989</c:v>
                </c:pt>
                <c:pt idx="33">
                  <c:v>0.174205301090989</c:v>
                </c:pt>
                <c:pt idx="34">
                  <c:v>0.168736180333103</c:v>
                </c:pt>
                <c:pt idx="35">
                  <c:v>0.168736180333103</c:v>
                </c:pt>
                <c:pt idx="36">
                  <c:v>0.163824417506015</c:v>
                </c:pt>
                <c:pt idx="37">
                  <c:v>0.163824417506015</c:v>
                </c:pt>
                <c:pt idx="38">
                  <c:v>0.158185308985558</c:v>
                </c:pt>
                <c:pt idx="39">
                  <c:v>0.158185308985558</c:v>
                </c:pt>
                <c:pt idx="40">
                  <c:v>0.178859187701241</c:v>
                </c:pt>
                <c:pt idx="41">
                  <c:v>0.178859187701241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axId val="14452421"/>
        <c:axId val="34702650"/>
      </c:scatterChart>
      <c:valAx>
        <c:axId val="14452421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Cumulative 39Ar Released [ % ]</a:t>
                </a:r>
              </a:p>
            </c:rich>
          </c:tx>
          <c:layout>
            <c:manualLayout>
              <c:xMode val="edge"/>
              <c:yMode val="edge"/>
              <c:x val="0.348188563945875"/>
              <c:y val="0.945570321151717"/>
            </c:manualLayout>
          </c:layout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702650"/>
        <c:crossesAt val="0"/>
        <c:crossBetween val="midCat"/>
        <c:majorUnit val="10"/>
      </c:valAx>
      <c:valAx>
        <c:axId val="34702650"/>
        <c:scaling>
          <c:orientation val="minMax"/>
          <c:max val="0.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K/Ca     </a:t>
                </a:r>
              </a:p>
            </c:rich>
          </c:tx>
          <c:layout>
            <c:manualLayout>
              <c:xMode val="edge"/>
              <c:yMode val="edge"/>
              <c:x val="0.0109122653862942"/>
              <c:y val="0.418272425249169"/>
            </c:manualLayout>
          </c:layout>
          <c:overlay val="0"/>
          <c:spPr>
            <a:noFill/>
            <a:ln w="0">
              <a:noFill/>
            </a:ln>
          </c:spPr>
        </c:title>
        <c:numFmt formatCode="????0.00;[RED]????0.0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452421"/>
        <c:crossesAt val="0"/>
        <c:crossBetween val="midCat"/>
        <c:majorUnit val="0.05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9502400698385"/>
          <c:y val="0.123477297895903"/>
          <c:w val="0.730379746835443"/>
          <c:h val="0.81040974529346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0066"/>
            </a:solidFill>
            <a:ln w="12600">
              <a:solidFill>
                <a:srgbClr val="660066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tx>
            <c:strRef>
              <c:f>"DataPoints"</c:f>
              <c:strCache>
                <c:ptCount val="1"/>
                <c:pt idx="0">
                  <c:v>DataPoints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G$3:$G$23</c:f>
              <c:numCache>
                <c:formatCode>General</c:formatCode>
                <c:ptCount val="21"/>
                <c:pt idx="0">
                  <c:v>1.44474197994385</c:v>
                </c:pt>
                <c:pt idx="1">
                  <c:v>0.687978312825833</c:v>
                </c:pt>
                <c:pt idx="2">
                  <c:v>3.16576048297359</c:v>
                </c:pt>
                <c:pt idx="3">
                  <c:v>16.4337961631631</c:v>
                </c:pt>
                <c:pt idx="4">
                  <c:v>11.3397136935554</c:v>
                </c:pt>
                <c:pt idx="5">
                  <c:v>15.8432733386996</c:v>
                </c:pt>
                <c:pt idx="6">
                  <c:v>0.946311275382407</c:v>
                </c:pt>
                <c:pt idx="7">
                  <c:v>38.053227186135</c:v>
                </c:pt>
                <c:pt idx="8">
                  <c:v>29.8629093923407</c:v>
                </c:pt>
                <c:pt idx="9">
                  <c:v>71.0679516046727</c:v>
                </c:pt>
                <c:pt idx="10">
                  <c:v>135.359522451801</c:v>
                </c:pt>
                <c:pt idx="11">
                  <c:v>46.4174379743567</c:v>
                </c:pt>
                <c:pt idx="12">
                  <c:v>303.936883642039</c:v>
                </c:pt>
                <c:pt idx="13">
                  <c:v>484.148782415778</c:v>
                </c:pt>
                <c:pt idx="14">
                  <c:v>308.958470861835</c:v>
                </c:pt>
                <c:pt idx="15">
                  <c:v>382.906041400082</c:v>
                </c:pt>
                <c:pt idx="16">
                  <c:v>114.360519015288</c:v>
                </c:pt>
                <c:pt idx="17">
                  <c:v>113.812788259353</c:v>
                </c:pt>
                <c:pt idx="18">
                  <c:v>23.5230787222004</c:v>
                </c:pt>
                <c:pt idx="19">
                  <c:v>32.866339569246</c:v>
                </c:pt>
                <c:pt idx="20">
                  <c:v>3.49253284368135</c:v>
                </c:pt>
              </c:numCache>
            </c:numRef>
          </c:xVal>
          <c:yVal>
            <c:numRef>
              <c:f>'Hidden Data'!$H$3:$H$23</c:f>
              <c:numCache>
                <c:formatCode>General</c:formatCode>
                <c:ptCount val="21"/>
                <c:pt idx="0">
                  <c:v>288.838705053194</c:v>
                </c:pt>
                <c:pt idx="1">
                  <c:v>296.565960824967</c:v>
                </c:pt>
                <c:pt idx="2">
                  <c:v>292.595397430604</c:v>
                </c:pt>
                <c:pt idx="3">
                  <c:v>325.105895245338</c:v>
                </c:pt>
                <c:pt idx="4">
                  <c:v>282.31308630268</c:v>
                </c:pt>
                <c:pt idx="5">
                  <c:v>310.081565737295</c:v>
                </c:pt>
                <c:pt idx="6">
                  <c:v>294.979702585392</c:v>
                </c:pt>
                <c:pt idx="7">
                  <c:v>318.18891790257</c:v>
                </c:pt>
                <c:pt idx="8">
                  <c:v>311.366171985002</c:v>
                </c:pt>
                <c:pt idx="9">
                  <c:v>347.817467993885</c:v>
                </c:pt>
                <c:pt idx="10">
                  <c:v>369.183063558944</c:v>
                </c:pt>
                <c:pt idx="11">
                  <c:v>316.833872880802</c:v>
                </c:pt>
                <c:pt idx="12">
                  <c:v>462.029355397975</c:v>
                </c:pt>
                <c:pt idx="13">
                  <c:v>552.072277812616</c:v>
                </c:pt>
                <c:pt idx="14">
                  <c:v>449.228146457129</c:v>
                </c:pt>
                <c:pt idx="15">
                  <c:v>482.630324839952</c:v>
                </c:pt>
                <c:pt idx="16">
                  <c:v>338.483499162025</c:v>
                </c:pt>
                <c:pt idx="17">
                  <c:v>337.381016621039</c:v>
                </c:pt>
                <c:pt idx="18">
                  <c:v>304.58808194741</c:v>
                </c:pt>
                <c:pt idx="19">
                  <c:v>304.882694511795</c:v>
                </c:pt>
                <c:pt idx="20">
                  <c:v>292.390320440477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smooth val="0"/>
        </c:ser>
        <c:axId val="41717213"/>
        <c:axId val="78004282"/>
      </c:scatterChart>
      <c:valAx>
        <c:axId val="41717213"/>
        <c:scaling>
          <c:orientation val="minMax"/>
          <c:max val="6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Arial"/>
                  </a:rPr>
                  <a:t>39Ar / 36Ar</a:t>
                </a:r>
              </a:p>
            </c:rich>
          </c:tx>
          <c:layout>
            <c:manualLayout>
              <c:xMode val="edge"/>
              <c:yMode val="edge"/>
              <c:x val="0.406809253601048"/>
              <c:y val="0.938095238095238"/>
            </c:manualLayout>
          </c:layout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004282"/>
        <c:crossesAt val="0"/>
        <c:crossBetween val="midCat"/>
        <c:majorUnit val="50"/>
      </c:valAx>
      <c:valAx>
        <c:axId val="78004282"/>
        <c:scaling>
          <c:orientation val="minMax"/>
          <c:max val="7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Arial"/>
                  </a:rPr>
                  <a:t>40Ar / 36Ar     </a:t>
                </a:r>
              </a:p>
            </c:rich>
          </c:tx>
          <c:layout>
            <c:manualLayout>
              <c:xMode val="edge"/>
              <c:yMode val="edge"/>
              <c:x val="0.0109559144478394"/>
              <c:y val="0.317109634551495"/>
            </c:manualLayout>
          </c:layout>
          <c:overlay val="0"/>
          <c:spPr>
            <a:noFill/>
            <a:ln w="0">
              <a:noFill/>
            </a:ln>
          </c:spPr>
        </c:title>
        <c:numFmt formatCode="_.??????0;[RED]_.??????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717213"/>
        <c:crossesAt val="0"/>
        <c:crossBetween val="midCat"/>
        <c:majorUnit val="50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9502400698385"/>
          <c:y val="0.123477297895903"/>
          <c:w val="0.730379746835443"/>
          <c:h val="0.81040974529346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0066"/>
            </a:solidFill>
            <a:ln w="12600">
              <a:solidFill>
                <a:srgbClr val="660066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tx>
            <c:strRef>
              <c:f>"Ellipse"</c:f>
              <c:strCache>
                <c:ptCount val="1"/>
                <c:pt idx="0">
                  <c:v>Ellipse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808080"/>
              </a:solidFill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M$3:$M$547</c:f>
              <c:numCache>
                <c:formatCode>General</c:formatCode>
                <c:ptCount val="545"/>
                <c:pt idx="0">
                  <c:v>0.0129712485925003</c:v>
                </c:pt>
                <c:pt idx="1">
                  <c:v>0.0128441570706188</c:v>
                </c:pt>
                <c:pt idx="2">
                  <c:v>0.0121826287628102</c:v>
                </c:pt>
                <c:pt idx="3">
                  <c:v>0.0110317457170809</c:v>
                </c:pt>
                <c:pt idx="4">
                  <c:v>0.00946993868855466</c:v>
                </c:pt>
                <c:pt idx="5">
                  <c:v>0.00760364221465865</c:v>
                </c:pt>
                <c:pt idx="6">
                  <c:v>0.00556004127937166</c:v>
                </c:pt>
                <c:pt idx="7">
                  <c:v>0.0034784038692376</c:v>
                </c:pt>
                <c:pt idx="8">
                  <c:v>0.00150059009295875</c:v>
                </c:pt>
                <c:pt idx="9">
                  <c:v>-0.000238615347801766</c:v>
                </c:pt>
                <c:pt idx="10">
                  <c:v>-0.00162068851045876</c:v>
                </c:pt>
                <c:pt idx="11">
                  <c:v>-0.0025514434200031</c:v>
                </c:pt>
                <c:pt idx="12">
                  <c:v>-0.00296745068570594</c:v>
                </c:pt>
                <c:pt idx="13">
                  <c:v>-0.00284036010803388</c:v>
                </c:pt>
                <c:pt idx="14">
                  <c:v>-0.00217883269734145</c:v>
                </c:pt>
                <c:pt idx="15">
                  <c:v>-0.00102795044049799</c:v>
                </c:pt>
                <c:pt idx="16">
                  <c:v>0.000533855961133964</c:v>
                </c:pt>
                <c:pt idx="17">
                  <c:v>0.00240015201284905</c:v>
                </c:pt>
                <c:pt idx="18">
                  <c:v>0.00444375275943939</c:v>
                </c:pt>
                <c:pt idx="19">
                  <c:v>0.00652539022722043</c:v>
                </c:pt>
                <c:pt idx="20">
                  <c:v>0.00850320430356137</c:v>
                </c:pt>
                <c:pt idx="21">
                  <c:v>0.0102424102663503</c:v>
                </c:pt>
                <c:pt idx="22">
                  <c:v>0.0116244841374268</c:v>
                </c:pt>
                <c:pt idx="23">
                  <c:v>0.0125552398935039</c:v>
                </c:pt>
                <c:pt idx="24">
                  <c:v>0.0129712480861632</c:v>
                </c:pt>
                <c:pt idx="26">
                  <c:v>0.00283120973419944</c:v>
                </c:pt>
                <c:pt idx="27">
                  <c:v>0.00282094001046518</c:v>
                </c:pt>
                <c:pt idx="28">
                  <c:v>0.00277651948932554</c:v>
                </c:pt>
                <c:pt idx="29">
                  <c:v>0.00270097535501864</c:v>
                </c:pt>
                <c:pt idx="30">
                  <c:v>0.00259945581397681</c:v>
                </c:pt>
                <c:pt idx="31">
                  <c:v>0.0024788792531667</c:v>
                </c:pt>
                <c:pt idx="32">
                  <c:v>0.00234746276358611</c:v>
                </c:pt>
                <c:pt idx="33">
                  <c:v>0.00221416215925261</c:v>
                </c:pt>
                <c:pt idx="34">
                  <c:v>0.00208806165345365</c:v>
                </c:pt>
                <c:pt idx="35">
                  <c:v>0.00197775478480118</c:v>
                </c:pt>
                <c:pt idx="36">
                  <c:v>0.00189075878194486</c:v>
                </c:pt>
                <c:pt idx="37">
                  <c:v>0.00183300227700947</c:v>
                </c:pt>
                <c:pt idx="38">
                  <c:v>0.00180842127922912</c:v>
                </c:pt>
                <c:pt idx="39">
                  <c:v>0.00181869094249958</c:v>
                </c:pt>
                <c:pt idx="40">
                  <c:v>0.00186311140644132</c:v>
                </c:pt>
                <c:pt idx="41">
                  <c:v>0.00193865549071415</c:v>
                </c:pt>
                <c:pt idx="42">
                  <c:v>0.00204017499229548</c:v>
                </c:pt>
                <c:pt idx="43">
                  <c:v>0.00216075152690783</c:v>
                </c:pt>
                <c:pt idx="44">
                  <c:v>0.00229216800533873</c:v>
                </c:pt>
                <c:pt idx="45">
                  <c:v>0.00242546861433045</c:v>
                </c:pt>
                <c:pt idx="46">
                  <c:v>0.00255156914027808</c:v>
                </c:pt>
                <c:pt idx="47">
                  <c:v>0.00266187604319657</c:v>
                </c:pt>
                <c:pt idx="48">
                  <c:v>0.0027488720921011</c:v>
                </c:pt>
                <c:pt idx="49">
                  <c:v>0.00280662865172878</c:v>
                </c:pt>
                <c:pt idx="50">
                  <c:v>0.0028312097091183</c:v>
                </c:pt>
                <c:pt idx="52">
                  <c:v>0.0133554203376796</c:v>
                </c:pt>
                <c:pt idx="53">
                  <c:v>0.0133104118419199</c:v>
                </c:pt>
                <c:pt idx="54">
                  <c:v>0.0130956575943301</c:v>
                </c:pt>
                <c:pt idx="55">
                  <c:v>0.0127257927377834</c:v>
                </c:pt>
                <c:pt idx="56">
                  <c:v>0.0122260229437859</c:v>
                </c:pt>
                <c:pt idx="57">
                  <c:v>0.0116304066881114</c:v>
                </c:pt>
                <c:pt idx="58">
                  <c:v>0.0109795342226276</c:v>
                </c:pt>
                <c:pt idx="59">
                  <c:v>0.0103177614175045</c:v>
                </c:pt>
                <c:pt idx="60">
                  <c:v>0.00969018698283159</c:v>
                </c:pt>
                <c:pt idx="61">
                  <c:v>0.00913957906693668</c:v>
                </c:pt>
                <c:pt idx="62">
                  <c:v>0.00870346067859208</c:v>
                </c:pt>
                <c:pt idx="63">
                  <c:v>0.00841155255671055</c:v>
                </c:pt>
                <c:pt idx="64">
                  <c:v>0.00828374775168577</c:v>
                </c:pt>
                <c:pt idx="65">
                  <c:v>0.0083287559472721</c:v>
                </c:pt>
                <c:pt idx="66">
                  <c:v>0.00854350991020053</c:v>
                </c:pt>
                <c:pt idx="67">
                  <c:v>0.00891337451699712</c:v>
                </c:pt>
                <c:pt idx="68">
                  <c:v>0.00941314411317573</c:v>
                </c:pt>
                <c:pt idx="69">
                  <c:v>0.0100087602364437</c:v>
                </c:pt>
                <c:pt idx="70">
                  <c:v>0.0106596326439566</c:v>
                </c:pt>
                <c:pt idx="71">
                  <c:v>0.0113214054694949</c:v>
                </c:pt>
                <c:pt idx="72">
                  <c:v>0.011948980001578</c:v>
                </c:pt>
                <c:pt idx="73">
                  <c:v>0.0124995880852398</c:v>
                </c:pt>
                <c:pt idx="74">
                  <c:v>0.0129357067002747</c:v>
                </c:pt>
                <c:pt idx="75">
                  <c:v>0.0132276150923217</c:v>
                </c:pt>
                <c:pt idx="76">
                  <c:v>0.0133554201925755</c:v>
                </c:pt>
                <c:pt idx="78">
                  <c:v>0.0716119271047482</c:v>
                </c:pt>
                <c:pt idx="79">
                  <c:v>0.070916359364194</c:v>
                </c:pt>
                <c:pt idx="80">
                  <c:v>0.0688327939687003</c:v>
                </c:pt>
                <c:pt idx="81">
                  <c:v>0.0655032224159477</c:v>
                </c:pt>
                <c:pt idx="82">
                  <c:v>0.0611545494397319</c:v>
                </c:pt>
                <c:pt idx="83">
                  <c:v>0.0560831298317728</c:v>
                </c:pt>
                <c:pt idx="84">
                  <c:v>0.0506345723582068</c:v>
                </c:pt>
                <c:pt idx="85">
                  <c:v>0.0451801871000824</c:v>
                </c:pt>
                <c:pt idx="86">
                  <c:v>0.040091681292221</c:v>
                </c:pt>
                <c:pt idx="87">
                  <c:v>0.0357158280967118</c:v>
                </c:pt>
                <c:pt idx="88">
                  <c:v>0.0323508345917703</c:v>
                </c:pt>
                <c:pt idx="89">
                  <c:v>0.030226019458003</c:v>
                </c:pt>
                <c:pt idx="90">
                  <c:v>0.0294861852937786</c:v>
                </c:pt>
                <c:pt idx="91">
                  <c:v>0.0301817505602794</c:v>
                </c:pt>
                <c:pt idx="92">
                  <c:v>0.0322653136476788</c:v>
                </c:pt>
                <c:pt idx="93">
                  <c:v>0.035594883215589</c:v>
                </c:pt>
                <c:pt idx="94">
                  <c:v>0.039943554665478</c:v>
                </c:pt>
                <c:pt idx="95">
                  <c:v>0.0450149733096427</c:v>
                </c:pt>
                <c:pt idx="96">
                  <c:v>0.0504635304476275</c:v>
                </c:pt>
                <c:pt idx="97">
                  <c:v>0.0559179160212532</c:v>
                </c:pt>
                <c:pt idx="98">
                  <c:v>0.0610064227741975</c:v>
                </c:pt>
                <c:pt idx="99">
                  <c:v>0.0653822774799655</c:v>
                </c:pt>
                <c:pt idx="100">
                  <c:v>0.06874727295742</c:v>
                </c:pt>
                <c:pt idx="101">
                  <c:v>0.070872090391531</c:v>
                </c:pt>
                <c:pt idx="102">
                  <c:v>0.0716119270271653</c:v>
                </c:pt>
                <c:pt idx="104">
                  <c:v>0.0526300730979589</c:v>
                </c:pt>
                <c:pt idx="105">
                  <c:v>0.0522284804370038</c:v>
                </c:pt>
                <c:pt idx="106">
                  <c:v>0.0510049286634717</c:v>
                </c:pt>
                <c:pt idx="107">
                  <c:v>0.0490428007847736</c:v>
                </c:pt>
                <c:pt idx="108">
                  <c:v>0.0464758125348815</c:v>
                </c:pt>
                <c:pt idx="109">
                  <c:v>0.0434788998706505</c:v>
                </c:pt>
                <c:pt idx="110">
                  <c:v>0.0402562973788772</c:v>
                </c:pt>
                <c:pt idx="111">
                  <c:v>0.0370276200307192</c:v>
                </c:pt>
                <c:pt idx="112">
                  <c:v>0.0340128967886386</c:v>
                </c:pt>
                <c:pt idx="113">
                  <c:v>0.0314175760005307</c:v>
                </c:pt>
                <c:pt idx="114">
                  <c:v>0.0294185244383537</c:v>
                </c:pt>
                <c:pt idx="115">
                  <c:v>0.0281519741233673</c:v>
                </c:pt>
                <c:pt idx="116">
                  <c:v>0.0277042383416826</c:v>
                </c:pt>
                <c:pt idx="117">
                  <c:v>0.0281058295381425</c:v>
                </c:pt>
                <c:pt idx="118">
                  <c:v>0.0293293799442269</c:v>
                </c:pt>
                <c:pt idx="119">
                  <c:v>0.031291506645714</c:v>
                </c:pt>
                <c:pt idx="120">
                  <c:v>0.0338584939888568</c:v>
                </c:pt>
                <c:pt idx="121">
                  <c:v>0.0368554060785934</c:v>
                </c:pt>
                <c:pt idx="122">
                  <c:v>0.0400780083672784</c:v>
                </c:pt>
                <c:pt idx="123">
                  <c:v>0.0433066858975941</c:v>
                </c:pt>
                <c:pt idx="124">
                  <c:v>0.0463214096946646</c:v>
                </c:pt>
                <c:pt idx="125">
                  <c:v>0.0489167313727732</c:v>
                </c:pt>
                <c:pt idx="126">
                  <c:v>0.0509157840993094</c:v>
                </c:pt>
                <c:pt idx="127">
                  <c:v>0.0521823357736646</c:v>
                </c:pt>
                <c:pt idx="128">
                  <c:v>0.0526300730170888</c:v>
                </c:pt>
                <c:pt idx="130">
                  <c:v>0.0739278458627049</c:v>
                </c:pt>
                <c:pt idx="131">
                  <c:v>0.0731746608476307</c:v>
                </c:pt>
                <c:pt idx="132">
                  <c:v>0.0709167082056803</c:v>
                </c:pt>
                <c:pt idx="133">
                  <c:v>0.0673078636337796</c:v>
                </c:pt>
                <c:pt idx="134">
                  <c:v>0.0625940638549943</c:v>
                </c:pt>
                <c:pt idx="135">
                  <c:v>0.0570965464420948</c:v>
                </c:pt>
                <c:pt idx="136">
                  <c:v>0.051189958014127</c:v>
                </c:pt>
                <c:pt idx="137">
                  <c:v>0.0452768226957881</c:v>
                </c:pt>
                <c:pt idx="138">
                  <c:v>0.0397601107714068</c:v>
                </c:pt>
                <c:pt idx="139">
                  <c:v>0.0350157769338905</c:v>
                </c:pt>
                <c:pt idx="140">
                  <c:v>0.0313671396010547</c:v>
                </c:pt>
                <c:pt idx="141">
                  <c:v>0.0290628473060837</c:v>
                </c:pt>
                <c:pt idx="142">
                  <c:v>0.0282599337157701</c:v>
                </c:pt>
                <c:pt idx="143">
                  <c:v>0.0290131160487064</c:v>
                </c:pt>
                <c:pt idx="144">
                  <c:v>0.0312710661883326</c:v>
                </c:pt>
                <c:pt idx="145">
                  <c:v>0.0348799086082519</c:v>
                </c:pt>
                <c:pt idx="146">
                  <c:v>0.0395937067320525</c:v>
                </c:pt>
                <c:pt idx="147">
                  <c:v>0.0450912230997486</c:v>
                </c:pt>
                <c:pt idx="148">
                  <c:v>0.050997811163523</c:v>
                </c:pt>
                <c:pt idx="149">
                  <c:v>0.0569109468234977</c:v>
                </c:pt>
                <c:pt idx="150">
                  <c:v>0.0624276597720621</c:v>
                </c:pt>
                <c:pt idx="151">
                  <c:v>0.0671719952465125</c:v>
                </c:pt>
                <c:pt idx="152">
                  <c:v>0.070820634717479</c:v>
                </c:pt>
                <c:pt idx="153">
                  <c:v>0.0731249295060674</c:v>
                </c:pt>
                <c:pt idx="154">
                  <c:v>0.073927845775549</c:v>
                </c:pt>
                <c:pt idx="156">
                  <c:v>0.00350133848374118</c:v>
                </c:pt>
                <c:pt idx="157">
                  <c:v>0.00349743994689751</c:v>
                </c:pt>
                <c:pt idx="158">
                  <c:v>0.00347382034807542</c:v>
                </c:pt>
                <c:pt idx="159">
                  <c:v>0.00343208932343924</c:v>
                </c:pt>
                <c:pt idx="160">
                  <c:v>0.00337509077253764</c:v>
                </c:pt>
                <c:pt idx="161">
                  <c:v>0.00330670905130475</c:v>
                </c:pt>
                <c:pt idx="162">
                  <c:v>0.00323160425969847</c:v>
                </c:pt>
                <c:pt idx="163">
                  <c:v>0.00315489466368072</c:v>
                </c:pt>
                <c:pt idx="164">
                  <c:v>0.00308180789395059</c:v>
                </c:pt>
                <c:pt idx="165">
                  <c:v>0.00301732469165355</c:v>
                </c:pt>
                <c:pt idx="166">
                  <c:v>0.00296583947920091</c:v>
                </c:pt>
                <c:pt idx="167">
                  <c:v>0.00293086088773062</c:v>
                </c:pt>
                <c:pt idx="168">
                  <c:v>0.00291477264976211</c:v>
                </c:pt>
                <c:pt idx="169">
                  <c:v>0.00291867115181109</c:v>
                </c:pt>
                <c:pt idx="170">
                  <c:v>0.00294229071748177</c:v>
                </c:pt>
                <c:pt idx="171">
                  <c:v>0.00298402171286902</c:v>
                </c:pt>
                <c:pt idx="172">
                  <c:v>0.00304102024041746</c:v>
                </c:pt>
                <c:pt idx="173">
                  <c:v>0.00310940194578442</c:v>
                </c:pt>
                <c:pt idx="174">
                  <c:v>0.00318450673009323</c:v>
                </c:pt>
                <c:pt idx="175">
                  <c:v>0.0032612163278793</c:v>
                </c:pt>
                <c:pt idx="176">
                  <c:v>0.00333430310832303</c:v>
                </c:pt>
                <c:pt idx="177">
                  <c:v>0.00339878632954882</c:v>
                </c:pt>
                <c:pt idx="178">
                  <c:v>0.00345027156785541</c:v>
                </c:pt>
                <c:pt idx="179">
                  <c:v>0.00348525019034295</c:v>
                </c:pt>
                <c:pt idx="180">
                  <c:v>0.00350133846237822</c:v>
                </c:pt>
                <c:pt idx="182">
                  <c:v>0.203933722457002</c:v>
                </c:pt>
                <c:pt idx="183">
                  <c:v>0.201076491176041</c:v>
                </c:pt>
                <c:pt idx="184">
                  <c:v>0.192666309058591</c:v>
                </c:pt>
                <c:pt idx="185">
                  <c:v>0.179276315952919</c:v>
                </c:pt>
                <c:pt idx="186">
                  <c:v>0.161819017499173</c:v>
                </c:pt>
                <c:pt idx="187">
                  <c:v>0.141484099395852</c:v>
                </c:pt>
                <c:pt idx="188">
                  <c:v>0.119657352308777</c:v>
                </c:pt>
                <c:pt idx="189">
                  <c:v>0.0978262325544608</c:v>
                </c:pt>
                <c:pt idx="190">
                  <c:v>0.0774784944393735</c:v>
                </c:pt>
                <c:pt idx="191">
                  <c:v>0.0600008022917021</c:v>
                </c:pt>
                <c:pt idx="192">
                  <c:v>0.046584231606085</c:v>
                </c:pt>
                <c:pt idx="193">
                  <c:v>0.0381430992403033</c:v>
                </c:pt>
                <c:pt idx="194">
                  <c:v>0.0352526542502928</c:v>
                </c:pt>
                <c:pt idx="195">
                  <c:v>0.0381098756288811</c:v>
                </c:pt>
                <c:pt idx="196">
                  <c:v>0.0465200485168043</c:v>
                </c:pt>
                <c:pt idx="197">
                  <c:v>0.0599100336947741</c:v>
                </c:pt>
                <c:pt idx="198">
                  <c:v>0.0773673260629006</c:v>
                </c:pt>
                <c:pt idx="199">
                  <c:v>0.0977022403374101</c:v>
                </c:pt>
                <c:pt idx="200">
                  <c:v>0.119528986113408</c:v>
                </c:pt>
                <c:pt idx="201">
                  <c:v>0.141360107163731</c:v>
                </c:pt>
                <c:pt idx="202">
                  <c:v>0.161707849093587</c:v>
                </c:pt>
                <c:pt idx="203">
                  <c:v>0.179185547314819</c:v>
                </c:pt>
                <c:pt idx="204">
                  <c:v>0.192602125918886</c:v>
                </c:pt>
                <c:pt idx="205">
                  <c:v>0.201043267508377</c:v>
                </c:pt>
                <c:pt idx="206">
                  <c:v>0.203933722398776</c:v>
                </c:pt>
                <c:pt idx="208">
                  <c:v>0.117491119166878</c:v>
                </c:pt>
                <c:pt idx="209">
                  <c:v>0.11676249558994</c:v>
                </c:pt>
                <c:pt idx="210">
                  <c:v>0.114612761120186</c:v>
                </c:pt>
                <c:pt idx="211">
                  <c:v>0.111188416567063</c:v>
                </c:pt>
                <c:pt idx="212">
                  <c:v>0.106722825285867</c:v>
                </c:pt>
                <c:pt idx="213">
                  <c:v>0.101520309855299</c:v>
                </c:pt>
                <c:pt idx="214">
                  <c:v>0.0959354130025943</c:v>
                </c:pt>
                <c:pt idx="215">
                  <c:v>0.0903487361095112</c:v>
                </c:pt>
                <c:pt idx="216">
                  <c:v>0.0851410018645826</c:v>
                </c:pt>
                <c:pt idx="217">
                  <c:v>0.0806671086485165</c:v>
                </c:pt>
                <c:pt idx="218">
                  <c:v>0.0772319448029925</c:v>
                </c:pt>
                <c:pt idx="219">
                  <c:v>0.0750696109999928</c:v>
                </c:pt>
                <c:pt idx="220">
                  <c:v>0.0743274666724575</c:v>
                </c:pt>
                <c:pt idx="221">
                  <c:v>0.0750560877153358</c:v>
                </c:pt>
                <c:pt idx="222">
                  <c:v>0.0772058198229149</c:v>
                </c:pt>
                <c:pt idx="223">
                  <c:v>0.080630162346726</c:v>
                </c:pt>
                <c:pt idx="224">
                  <c:v>0.0850957520697665</c:v>
                </c:pt>
                <c:pt idx="225">
                  <c:v>0.0902982665195222</c:v>
                </c:pt>
                <c:pt idx="226">
                  <c:v>0.0958831630355976</c:v>
                </c:pt>
                <c:pt idx="227">
                  <c:v>0.101469840259176</c:v>
                </c:pt>
                <c:pt idx="228">
                  <c:v>0.106677575479201</c:v>
                </c:pt>
                <c:pt idx="229">
                  <c:v>0.111151470248514</c:v>
                </c:pt>
                <c:pt idx="230">
                  <c:v>0.114586636119584</c:v>
                </c:pt>
                <c:pt idx="231">
                  <c:v>0.116748972282391</c:v>
                </c:pt>
                <c:pt idx="232">
                  <c:v>0.117491119143178</c:v>
                </c:pt>
                <c:pt idx="234">
                  <c:v>0.231182220221461</c:v>
                </c:pt>
                <c:pt idx="235">
                  <c:v>0.230268770015382</c:v>
                </c:pt>
                <c:pt idx="236">
                  <c:v>0.22758732415589</c:v>
                </c:pt>
                <c:pt idx="237">
                  <c:v>0.223320618694547</c:v>
                </c:pt>
                <c:pt idx="238">
                  <c:v>0.217759422473995</c:v>
                </c:pt>
                <c:pt idx="239">
                  <c:v>0.211282721717541</c:v>
                </c:pt>
                <c:pt idx="240">
                  <c:v>0.204331892751758</c:v>
                </c:pt>
                <c:pt idx="241">
                  <c:v>0.197380622947876</c:v>
                </c:pt>
                <c:pt idx="242">
                  <c:v>0.1909026297195</c:v>
                </c:pt>
                <c:pt idx="243">
                  <c:v>0.185339377473006</c:v>
                </c:pt>
                <c:pt idx="244">
                  <c:v>0.181069992546431</c:v>
                </c:pt>
                <c:pt idx="245">
                  <c:v>0.178385426383491</c:v>
                </c:pt>
                <c:pt idx="246">
                  <c:v>0.177468627679211</c:v>
                </c:pt>
                <c:pt idx="247">
                  <c:v>0.178382074732265</c:v>
                </c:pt>
                <c:pt idx="248">
                  <c:v>0.181063517653405</c:v>
                </c:pt>
                <c:pt idx="249">
                  <c:v>0.185330220591314</c:v>
                </c:pt>
                <c:pt idx="250">
                  <c:v>0.190891414875316</c:v>
                </c:pt>
                <c:pt idx="251">
                  <c:v>0.197368114414079</c:v>
                </c:pt>
                <c:pt idx="252">
                  <c:v>0.204318942964011</c:v>
                </c:pt>
                <c:pt idx="253">
                  <c:v>0.211270213182224</c:v>
                </c:pt>
                <c:pt idx="254">
                  <c:v>0.217748207626874</c:v>
                </c:pt>
                <c:pt idx="255">
                  <c:v>0.223311461808701</c:v>
                </c:pt>
                <c:pt idx="256">
                  <c:v>0.227580849257778</c:v>
                </c:pt>
                <c:pt idx="257">
                  <c:v>0.230265418358482</c:v>
                </c:pt>
                <c:pt idx="258">
                  <c:v>0.231182220215587</c:v>
                </c:pt>
                <c:pt idx="260">
                  <c:v>0.40362172976075</c:v>
                </c:pt>
                <c:pt idx="261">
                  <c:v>0.402362488941113</c:v>
                </c:pt>
                <c:pt idx="262">
                  <c:v>0.398669234463551</c:v>
                </c:pt>
                <c:pt idx="263">
                  <c:v>0.392793655445055</c:v>
                </c:pt>
                <c:pt idx="264">
                  <c:v>0.385136162770919</c:v>
                </c:pt>
                <c:pt idx="265">
                  <c:v>0.376218601762452</c:v>
                </c:pt>
                <c:pt idx="266">
                  <c:v>0.366648689290931</c:v>
                </c:pt>
                <c:pt idx="267">
                  <c:v>0.357078598889015</c:v>
                </c:pt>
                <c:pt idx="268">
                  <c:v>0.34816051621502</c:v>
                </c:pt>
                <c:pt idx="269">
                  <c:v>0.340502193690858</c:v>
                </c:pt>
                <c:pt idx="270">
                  <c:v>0.334625533190728</c:v>
                </c:pt>
                <c:pt idx="271">
                  <c:v>0.330931019301091</c:v>
                </c:pt>
                <c:pt idx="272">
                  <c:v>0.329670426965763</c:v>
                </c:pt>
                <c:pt idx="273">
                  <c:v>0.330929663444505</c:v>
                </c:pt>
                <c:pt idx="274">
                  <c:v>0.334622913876916</c:v>
                </c:pt>
                <c:pt idx="275">
                  <c:v>0.340498489421674</c:v>
                </c:pt>
                <c:pt idx="276">
                  <c:v>0.348155979430217</c:v>
                </c:pt>
                <c:pt idx="277">
                  <c:v>0.35707353876289</c:v>
                </c:pt>
                <c:pt idx="278">
                  <c:v>0.366643450662619</c:v>
                </c:pt>
                <c:pt idx="279">
                  <c:v>0.376213541635713</c:v>
                </c:pt>
                <c:pt idx="280">
                  <c:v>0.385131625984928</c:v>
                </c:pt>
                <c:pt idx="281">
                  <c:v>0.392789951174191</c:v>
                </c:pt>
                <c:pt idx="282">
                  <c:v>0.39866661514768</c:v>
                </c:pt>
                <c:pt idx="283">
                  <c:v>0.402361133082232</c:v>
                </c:pt>
                <c:pt idx="284">
                  <c:v>0.403621729758374</c:v>
                </c:pt>
                <c:pt idx="286">
                  <c:v>0.149484778688905</c:v>
                </c:pt>
                <c:pt idx="287">
                  <c:v>0.149383612645841</c:v>
                </c:pt>
                <c:pt idx="288">
                  <c:v>0.149086207593141</c:v>
                </c:pt>
                <c:pt idx="289">
                  <c:v>0.148612831187843</c:v>
                </c:pt>
                <c:pt idx="290">
                  <c:v>0.147995743240414</c:v>
                </c:pt>
                <c:pt idx="291">
                  <c:v>0.147276997262611</c:v>
                </c:pt>
                <c:pt idx="292">
                  <c:v>0.146505574590975</c:v>
                </c:pt>
                <c:pt idx="293">
                  <c:v>0.145734046390647</c:v>
                </c:pt>
                <c:pt idx="294">
                  <c:v>0.145014991018373</c:v>
                </c:pt>
                <c:pt idx="295">
                  <c:v>0.144397410895409</c:v>
                </c:pt>
                <c:pt idx="296">
                  <c:v>0.143923393074453</c:v>
                </c:pt>
                <c:pt idx="297">
                  <c:v>0.143625241077375</c:v>
                </c:pt>
                <c:pt idx="298">
                  <c:v>0.143523273464223</c:v>
                </c:pt>
                <c:pt idx="299">
                  <c:v>0.14362443915733</c:v>
                </c:pt>
                <c:pt idx="300">
                  <c:v>0.143921843883874</c:v>
                </c:pt>
                <c:pt idx="301">
                  <c:v>0.144395220009044</c:v>
                </c:pt>
                <c:pt idx="302">
                  <c:v>0.145012307741463</c:v>
                </c:pt>
                <c:pt idx="303">
                  <c:v>0.145731053584027</c:v>
                </c:pt>
                <c:pt idx="304">
                  <c:v>0.146502476209412</c:v>
                </c:pt>
                <c:pt idx="305">
                  <c:v>0.147274004455628</c:v>
                </c:pt>
                <c:pt idx="306">
                  <c:v>0.147993059962802</c:v>
                </c:pt>
                <c:pt idx="307">
                  <c:v>0.148610640300484</c:v>
                </c:pt>
                <c:pt idx="308">
                  <c:v>0.149084658401345</c:v>
                </c:pt>
                <c:pt idx="309">
                  <c:v>0.149382810724439</c:v>
                </c:pt>
                <c:pt idx="310">
                  <c:v>0.1494847786875</c:v>
                </c:pt>
                <c:pt idx="312">
                  <c:v>0.698018972226781</c:v>
                </c:pt>
                <c:pt idx="313">
                  <c:v>0.696649759583179</c:v>
                </c:pt>
                <c:pt idx="314">
                  <c:v>0.69263506187112</c:v>
                </c:pt>
                <c:pt idx="315">
                  <c:v>0.686248474026527</c:v>
                </c:pt>
                <c:pt idx="316">
                  <c:v>0.67792523133171</c:v>
                </c:pt>
                <c:pt idx="317">
                  <c:v>0.668232548858659</c:v>
                </c:pt>
                <c:pt idx="318">
                  <c:v>0.657830966710346</c:v>
                </c:pt>
                <c:pt idx="319">
                  <c:v>0.647429335317232</c:v>
                </c:pt>
                <c:pt idx="320">
                  <c:v>0.637736508465728</c:v>
                </c:pt>
                <c:pt idx="321">
                  <c:v>0.629413036097956</c:v>
                </c:pt>
                <c:pt idx="322">
                  <c:v>0.623026148937734</c:v>
                </c:pt>
                <c:pt idx="323">
                  <c:v>0.619011102665233</c:v>
                </c:pt>
                <c:pt idx="324">
                  <c:v>0.617641515970186</c:v>
                </c:pt>
                <c:pt idx="325">
                  <c:v>0.619010723895714</c:v>
                </c:pt>
                <c:pt idx="326">
                  <c:v>0.623025417211205</c:v>
                </c:pt>
                <c:pt idx="327">
                  <c:v>0.629412001280357</c:v>
                </c:pt>
                <c:pt idx="328">
                  <c:v>0.637735241078146</c:v>
                </c:pt>
                <c:pt idx="329">
                  <c:v>0.647427921730014</c:v>
                </c:pt>
                <c:pt idx="330">
                  <c:v>0.657829503257096</c:v>
                </c:pt>
                <c:pt idx="331">
                  <c:v>0.668231135271269</c:v>
                </c:pt>
                <c:pt idx="332">
                  <c:v>0.677923963943797</c:v>
                </c:pt>
                <c:pt idx="333">
                  <c:v>0.686247439208457</c:v>
                </c:pt>
                <c:pt idx="334">
                  <c:v>0.692634330144016</c:v>
                </c:pt>
                <c:pt idx="335">
                  <c:v>0.696649380813019</c:v>
                </c:pt>
                <c:pt idx="336">
                  <c:v>0.698018972226117</c:v>
                </c:pt>
                <c:pt idx="338">
                  <c:v>0.928694264662863</c:v>
                </c:pt>
                <c:pt idx="339">
                  <c:v>0.926931787918844</c:v>
                </c:pt>
                <c:pt idx="340">
                  <c:v>0.921764246674511</c:v>
                </c:pt>
                <c:pt idx="341">
                  <c:v>0.913543800224789</c:v>
                </c:pt>
                <c:pt idx="342">
                  <c:v>0.902830658249453</c:v>
                </c:pt>
                <c:pt idx="343">
                  <c:v>0.890354903460202</c:v>
                </c:pt>
                <c:pt idx="344">
                  <c:v>0.876966737684659</c:v>
                </c:pt>
                <c:pt idx="345">
                  <c:v>0.863578542033482</c:v>
                </c:pt>
                <c:pt idx="346">
                  <c:v>0.851102699653301</c:v>
                </c:pt>
                <c:pt idx="347">
                  <c:v>0.840389418340915</c:v>
                </c:pt>
                <c:pt idx="348">
                  <c:v>0.83216879030361</c:v>
                </c:pt>
                <c:pt idx="349">
                  <c:v>0.827001037596052</c:v>
                </c:pt>
                <c:pt idx="350">
                  <c:v>0.825238333924031</c:v>
                </c:pt>
                <c:pt idx="351">
                  <c:v>0.8270008045953</c:v>
                </c:pt>
                <c:pt idx="352">
                  <c:v>0.832168340180719</c:v>
                </c:pt>
                <c:pt idx="353">
                  <c:v>0.840388781771006</c:v>
                </c:pt>
                <c:pt idx="354">
                  <c:v>0.851101920017549</c:v>
                </c:pt>
                <c:pt idx="355">
                  <c:v>0.86357767246276</c:v>
                </c:pt>
                <c:pt idx="356">
                  <c:v>0.876965837438758</c:v>
                </c:pt>
                <c:pt idx="357">
                  <c:v>0.890354033889374</c:v>
                </c:pt>
                <c:pt idx="358">
                  <c:v>0.902829878613497</c:v>
                </c:pt>
                <c:pt idx="359">
                  <c:v>0.913543163654591</c:v>
                </c:pt>
                <c:pt idx="360">
                  <c:v>0.921763796551266</c:v>
                </c:pt>
                <c:pt idx="361">
                  <c:v>0.926931554917698</c:v>
                </c:pt>
                <c:pt idx="362">
                  <c:v>0.928694264662454</c:v>
                </c:pt>
                <c:pt idx="364">
                  <c:v>0.723269782752355</c:v>
                </c:pt>
                <c:pt idx="365">
                  <c:v>0.722059764978011</c:v>
                </c:pt>
                <c:pt idx="366">
                  <c:v>0.718511869145708</c:v>
                </c:pt>
                <c:pt idx="367">
                  <c:v>0.712867878423822</c:v>
                </c:pt>
                <c:pt idx="368">
                  <c:v>0.705512421342482</c:v>
                </c:pt>
                <c:pt idx="369">
                  <c:v>0.696946760002397</c:v>
                </c:pt>
                <c:pt idx="370">
                  <c:v>0.687754629900868</c:v>
                </c:pt>
                <c:pt idx="371">
                  <c:v>0.678562459333748</c:v>
                </c:pt>
                <c:pt idx="372">
                  <c:v>0.669996679354548</c:v>
                </c:pt>
                <c:pt idx="373">
                  <c:v>0.662641033545629</c:v>
                </c:pt>
                <c:pt idx="374">
                  <c:v>0.656996796869168</c:v>
                </c:pt>
                <c:pt idx="375">
                  <c:v>0.653448614616686</c:v>
                </c:pt>
                <c:pt idx="376">
                  <c:v>0.652238289475617</c:v>
                </c:pt>
                <c:pt idx="377">
                  <c:v>0.653448303080486</c:v>
                </c:pt>
                <c:pt idx="378">
                  <c:v>0.65699619502744</c:v>
                </c:pt>
                <c:pt idx="379">
                  <c:v>0.66264018241288</c:v>
                </c:pt>
                <c:pt idx="380">
                  <c:v>0.669995636934051</c:v>
                </c:pt>
                <c:pt idx="381">
                  <c:v>0.678561296664717</c:v>
                </c:pt>
                <c:pt idx="382">
                  <c:v>0.687753426217254</c:v>
                </c:pt>
                <c:pt idx="383">
                  <c:v>0.696945597333225</c:v>
                </c:pt>
                <c:pt idx="384">
                  <c:v>0.705511378921713</c:v>
                </c:pt>
                <c:pt idx="385">
                  <c:v>0.712867027290686</c:v>
                </c:pt>
                <c:pt idx="386">
                  <c:v>0.718511267303507</c:v>
                </c:pt>
                <c:pt idx="387">
                  <c:v>0.722059453441284</c:v>
                </c:pt>
                <c:pt idx="388">
                  <c:v>0.723269782751809</c:v>
                </c:pt>
                <c:pt idx="390">
                  <c:v>0.854739050471454</c:v>
                </c:pt>
                <c:pt idx="391">
                  <c:v>0.852648249039416</c:v>
                </c:pt>
                <c:pt idx="392">
                  <c:v>0.846517962886396</c:v>
                </c:pt>
                <c:pt idx="393">
                  <c:v>0.836765960762998</c:v>
                </c:pt>
                <c:pt idx="394">
                  <c:v>0.824056825307176</c:v>
                </c:pt>
                <c:pt idx="395">
                  <c:v>0.809256662848734</c:v>
                </c:pt>
                <c:pt idx="396">
                  <c:v>0.793374079711206</c:v>
                </c:pt>
                <c:pt idx="397">
                  <c:v>0.777491447377443</c:v>
                </c:pt>
                <c:pt idx="398">
                  <c:v>0.762691140682934</c:v>
                </c:pt>
                <c:pt idx="399">
                  <c:v>0.749981775780661</c:v>
                </c:pt>
                <c:pt idx="400">
                  <c:v>0.740229474636819</c:v>
                </c:pt>
                <c:pt idx="401">
                  <c:v>0.734098840267107</c:v>
                </c:pt>
                <c:pt idx="402">
                  <c:v>0.732007665152513</c:v>
                </c:pt>
                <c:pt idx="403">
                  <c:v>0.734098459380351</c:v>
                </c:pt>
                <c:pt idx="404">
                  <c:v>0.740228738820103</c:v>
                </c:pt>
                <c:pt idx="405">
                  <c:v>0.749980735178663</c:v>
                </c:pt>
                <c:pt idx="406">
                  <c:v>0.762689866210941</c:v>
                </c:pt>
                <c:pt idx="407">
                  <c:v>0.77749002588859</c:v>
                </c:pt>
                <c:pt idx="408">
                  <c:v>0.793372608077582</c:v>
                </c:pt>
                <c:pt idx="409">
                  <c:v>0.809255241359709</c:v>
                </c:pt>
                <c:pt idx="410">
                  <c:v>0.82405555083485</c:v>
                </c:pt>
                <c:pt idx="411">
                  <c:v>0.836764920160529</c:v>
                </c:pt>
                <c:pt idx="412">
                  <c:v>0.846517227069102</c:v>
                </c:pt>
                <c:pt idx="413">
                  <c:v>0.852647868152016</c:v>
                </c:pt>
                <c:pt idx="414">
                  <c:v>0.854739050470787</c:v>
                </c:pt>
                <c:pt idx="416">
                  <c:v>0.355925673288224</c:v>
                </c:pt>
                <c:pt idx="417">
                  <c:v>0.355310576809974</c:v>
                </c:pt>
                <c:pt idx="418">
                  <c:v>0.353506350145461</c:v>
                </c:pt>
                <c:pt idx="419">
                  <c:v>0.350635948324943</c:v>
                </c:pt>
                <c:pt idx="420">
                  <c:v>0.346894984432764</c:v>
                </c:pt>
                <c:pt idx="421">
                  <c:v>0.342538398902742</c:v>
                </c:pt>
                <c:pt idx="422">
                  <c:v>0.337863085753909</c:v>
                </c:pt>
                <c:pt idx="423">
                  <c:v>0.333187659759558</c:v>
                </c:pt>
                <c:pt idx="424">
                  <c:v>0.328830743383218</c:v>
                </c:pt>
                <c:pt idx="425">
                  <c:v>0.325089253190543</c:v>
                </c:pt>
                <c:pt idx="426">
                  <c:v>0.322218165481851</c:v>
                </c:pt>
                <c:pt idx="427">
                  <c:v>0.320413140083617</c:v>
                </c:pt>
                <c:pt idx="428">
                  <c:v>0.319797186458466</c:v>
                </c:pt>
                <c:pt idx="429">
                  <c:v>0.320412280815991</c:v>
                </c:pt>
                <c:pt idx="430">
                  <c:v>0.322216505504251</c:v>
                </c:pt>
                <c:pt idx="431">
                  <c:v>0.325086905627667</c:v>
                </c:pt>
                <c:pt idx="432">
                  <c:v>0.328827868217551</c:v>
                </c:pt>
                <c:pt idx="433">
                  <c:v>0.333184452928831</c:v>
                </c:pt>
                <c:pt idx="434">
                  <c:v>0.337859765798274</c:v>
                </c:pt>
                <c:pt idx="435">
                  <c:v>0.342535192071625</c:v>
                </c:pt>
                <c:pt idx="436">
                  <c:v>0.346892109266343</c:v>
                </c:pt>
                <c:pt idx="437">
                  <c:v>0.350633600761003</c:v>
                </c:pt>
                <c:pt idx="438">
                  <c:v>0.353504690166557</c:v>
                </c:pt>
                <c:pt idx="439">
                  <c:v>0.355309717540894</c:v>
                </c:pt>
                <c:pt idx="440">
                  <c:v>0.355925673286718</c:v>
                </c:pt>
                <c:pt idx="442">
                  <c:v>0.372612471188548</c:v>
                </c:pt>
                <c:pt idx="443">
                  <c:v>0.371411500736188</c:v>
                </c:pt>
                <c:pt idx="444">
                  <c:v>0.367888751050549</c:v>
                </c:pt>
                <c:pt idx="445">
                  <c:v>0.362284291632159</c:v>
                </c:pt>
                <c:pt idx="446">
                  <c:v>0.354980057018917</c:v>
                </c:pt>
                <c:pt idx="447">
                  <c:v>0.346473818585981</c:v>
                </c:pt>
                <c:pt idx="448">
                  <c:v>0.337345262258895</c:v>
                </c:pt>
                <c:pt idx="449">
                  <c:v>0.328216483887086</c:v>
                </c:pt>
                <c:pt idx="450">
                  <c:v>0.319709594451958</c:v>
                </c:pt>
                <c:pt idx="451">
                  <c:v>0.312404324243766</c:v>
                </c:pt>
                <c:pt idx="452">
                  <c:v>0.306798515211732</c:v>
                </c:pt>
                <c:pt idx="453">
                  <c:v>0.303274193867667</c:v>
                </c:pt>
                <c:pt idx="454">
                  <c:v>0.302071536817995</c:v>
                </c:pt>
                <c:pt idx="455">
                  <c:v>0.303272503129634</c:v>
                </c:pt>
                <c:pt idx="456">
                  <c:v>0.306795248956635</c:v>
                </c:pt>
                <c:pt idx="457">
                  <c:v>0.312399705061429</c:v>
                </c:pt>
                <c:pt idx="458">
                  <c:v>0.319703937131933</c:v>
                </c:pt>
                <c:pt idx="459">
                  <c:v>0.328210173966273</c:v>
                </c:pt>
                <c:pt idx="460">
                  <c:v>0.337338729747846</c:v>
                </c:pt>
                <c:pt idx="461">
                  <c:v>0.3464675086644</c:v>
                </c:pt>
                <c:pt idx="462">
                  <c:v>0.35497439969741</c:v>
                </c:pt>
                <c:pt idx="463">
                  <c:v>0.362279672447726</c:v>
                </c:pt>
                <c:pt idx="464">
                  <c:v>0.367885484792886</c:v>
                </c:pt>
                <c:pt idx="465">
                  <c:v>0.371409809995293</c:v>
                </c:pt>
                <c:pt idx="466">
                  <c:v>0.372612471185585</c:v>
                </c:pt>
                <c:pt idx="468">
                  <c:v>0.0794079408751667</c:v>
                </c:pt>
                <c:pt idx="469">
                  <c:v>0.079334828661261</c:v>
                </c:pt>
                <c:pt idx="470">
                  <c:v>0.0791182179795081</c:v>
                </c:pt>
                <c:pt idx="471">
                  <c:v>0.0787728704856652</c:v>
                </c:pt>
                <c:pt idx="472">
                  <c:v>0.0783223210339668</c:v>
                </c:pt>
                <c:pt idx="473">
                  <c:v>0.0777972738161623</c:v>
                </c:pt>
                <c:pt idx="474">
                  <c:v>0.0772335099221903</c:v>
                </c:pt>
                <c:pt idx="475">
                  <c:v>0.0766694489187305</c:v>
                </c:pt>
                <c:pt idx="476">
                  <c:v>0.0761435306199771</c:v>
                </c:pt>
                <c:pt idx="477">
                  <c:v>0.0756915954785788</c:v>
                </c:pt>
                <c:pt idx="478">
                  <c:v>0.0753444421187212</c:v>
                </c:pt>
                <c:pt idx="479">
                  <c:v>0.0751257284613879</c:v>
                </c:pt>
                <c:pt idx="480">
                  <c:v>0.0750503594766053</c:v>
                </c:pt>
                <c:pt idx="481">
                  <c:v>0.0751234714346587</c:v>
                </c:pt>
                <c:pt idx="482">
                  <c:v>0.0753400818778604</c:v>
                </c:pt>
                <c:pt idx="483">
                  <c:v>0.0756854291667101</c:v>
                </c:pt>
                <c:pt idx="484">
                  <c:v>0.0761359784609433</c:v>
                </c:pt>
                <c:pt idx="485">
                  <c:v>0.0766610255795416</c:v>
                </c:pt>
                <c:pt idx="486">
                  <c:v>0.0772247894393269</c:v>
                </c:pt>
                <c:pt idx="487">
                  <c:v>0.0777888504759496</c:v>
                </c:pt>
                <c:pt idx="488">
                  <c:v>0.0783147688729552</c:v>
                </c:pt>
                <c:pt idx="489">
                  <c:v>0.0787667041709995</c:v>
                </c:pt>
                <c:pt idx="490">
                  <c:v>0.0791138577352217</c:v>
                </c:pt>
                <c:pt idx="491">
                  <c:v>0.0793325716307111</c:v>
                </c:pt>
                <c:pt idx="492">
                  <c:v>0.0794079408712111</c:v>
                </c:pt>
                <c:pt idx="494">
                  <c:v>0.114429906502251</c:v>
                </c:pt>
                <c:pt idx="495">
                  <c:v>0.114205687851288</c:v>
                </c:pt>
                <c:pt idx="496">
                  <c:v>0.113544928954196</c:v>
                </c:pt>
                <c:pt idx="497">
                  <c:v>0.112492659424928</c:v>
                </c:pt>
                <c:pt idx="498">
                  <c:v>0.111120589672356</c:v>
                </c:pt>
                <c:pt idx="499">
                  <c:v>0.10952222395582</c:v>
                </c:pt>
                <c:pt idx="500">
                  <c:v>0.107806488226202</c:v>
                </c:pt>
                <c:pt idx="501">
                  <c:v>0.10609030700452</c:v>
                </c:pt>
                <c:pt idx="502">
                  <c:v>0.104490635171327</c:v>
                </c:pt>
                <c:pt idx="503">
                  <c:v>0.103116487687174</c:v>
                </c:pt>
                <c:pt idx="504">
                  <c:v>0.102061510405331</c:v>
                </c:pt>
                <c:pt idx="505">
                  <c:v>0.101397598263483</c:v>
                </c:pt>
                <c:pt idx="506">
                  <c:v>0.10116999576394</c:v>
                </c:pt>
                <c:pt idx="507">
                  <c:v>0.101394213636461</c:v>
                </c:pt>
                <c:pt idx="508">
                  <c:v>0.102054971807958</c:v>
                </c:pt>
                <c:pt idx="509">
                  <c:v>0.103107240713927</c:v>
                </c:pt>
                <c:pt idx="510">
                  <c:v>0.104479309987972</c:v>
                </c:pt>
                <c:pt idx="511">
                  <c:v>0.106077675403364</c:v>
                </c:pt>
                <c:pt idx="512">
                  <c:v>0.107793411029743</c:v>
                </c:pt>
                <c:pt idx="513">
                  <c:v>0.109509592353129</c:v>
                </c:pt>
                <c:pt idx="514">
                  <c:v>0.111109264486035</c:v>
                </c:pt>
                <c:pt idx="515">
                  <c:v>0.112483412447487</c:v>
                </c:pt>
                <c:pt idx="516">
                  <c:v>0.113538390351686</c:v>
                </c:pt>
                <c:pt idx="517">
                  <c:v>0.114202303218536</c:v>
                </c:pt>
                <c:pt idx="518">
                  <c:v>0.114429906496319</c:v>
                </c:pt>
                <c:pt idx="520">
                  <c:v>0.0120550935763546</c:v>
                </c:pt>
                <c:pt idx="521">
                  <c:v>0.0120515767188819</c:v>
                </c:pt>
                <c:pt idx="522">
                  <c:v>0.0120407806297265</c:v>
                </c:pt>
                <c:pt idx="523">
                  <c:v>0.0120234410443118</c:v>
                </c:pt>
                <c:pt idx="524">
                  <c:v>0.0120007396263894</c:v>
                </c:pt>
                <c:pt idx="525">
                  <c:v>0.0119742234396308</c:v>
                </c:pt>
                <c:pt idx="526">
                  <c:v>0.0119456995178245</c:v>
                </c:pt>
                <c:pt idx="527">
                  <c:v>0.0119171117185457</c:v>
                </c:pt>
                <c:pt idx="528">
                  <c:v>0.0118904082525121</c:v>
                </c:pt>
                <c:pt idx="529">
                  <c:v>0.011867408916282</c:v>
                </c:pt>
                <c:pt idx="530">
                  <c:v>0.0118496810761613</c:v>
                </c:pt>
                <c:pt idx="531">
                  <c:v>0.0118384328548106</c:v>
                </c:pt>
                <c:pt idx="532">
                  <c:v>0.0118344307997063</c:v>
                </c:pt>
                <c:pt idx="533">
                  <c:v>0.0118379476442118</c:v>
                </c:pt>
                <c:pt idx="534">
                  <c:v>0.0118487437212548</c:v>
                </c:pt>
                <c:pt idx="535">
                  <c:v>0.0118660832962372</c:v>
                </c:pt>
                <c:pt idx="536">
                  <c:v>0.0118887847061184</c:v>
                </c:pt>
                <c:pt idx="537">
                  <c:v>0.011915300887775</c:v>
                </c:pt>
                <c:pt idx="538">
                  <c:v>0.011943824807766</c:v>
                </c:pt>
                <c:pt idx="539">
                  <c:v>0.0119724126086401</c:v>
                </c:pt>
                <c:pt idx="540">
                  <c:v>0.0119991160795706</c:v>
                </c:pt>
                <c:pt idx="541">
                  <c:v>0.0120221154236657</c:v>
                </c:pt>
                <c:pt idx="542">
                  <c:v>0.0120398432740836</c:v>
                </c:pt>
                <c:pt idx="543">
                  <c:v>0.0120510915074618</c:v>
                </c:pt>
                <c:pt idx="544">
                  <c:v>0.0120550935755042</c:v>
                </c:pt>
              </c:numCache>
            </c:numRef>
          </c:xVal>
          <c:yVal>
            <c:numRef>
              <c:f>'Hidden Data'!$N$3:$N$547</c:f>
              <c:numCache>
                <c:formatCode>General</c:formatCode>
                <c:ptCount val="545"/>
                <c:pt idx="0">
                  <c:v>0.00482304414070934</c:v>
                </c:pt>
                <c:pt idx="1">
                  <c:v>0.00393074108900297</c:v>
                </c:pt>
                <c:pt idx="2">
                  <c:v>0.00300650364855399</c:v>
                </c:pt>
                <c:pt idx="3">
                  <c:v>0.00211331705547053</c:v>
                </c:pt>
                <c:pt idx="4">
                  <c:v>0.00131205048253426</c:v>
                </c:pt>
                <c:pt idx="5">
                  <c:v>0.000657308906857363</c:v>
                </c:pt>
                <c:pt idx="6">
                  <c:v>0.000193711871999741</c:v>
                </c:pt>
                <c:pt idx="7">
                  <c:v>-4.71472593142463E-005</c:v>
                </c:pt>
                <c:pt idx="8">
                  <c:v>-4.88543400368022E-005</c:v>
                </c:pt>
                <c:pt idx="9">
                  <c:v>0.00018870696452883</c:v>
                </c:pt>
                <c:pt idx="10">
                  <c:v>0.000649347248713311</c:v>
                </c:pt>
                <c:pt idx="11">
                  <c:v>0.00130167464740655</c:v>
                </c:pt>
                <c:pt idx="12">
                  <c:v>0.00210123413917321</c:v>
                </c:pt>
                <c:pt idx="13">
                  <c:v>0.00299353708162834</c:v>
                </c:pt>
                <c:pt idx="14">
                  <c:v>0.003917774521303</c:v>
                </c:pt>
                <c:pt idx="15">
                  <c:v>0.00481096122214184</c:v>
                </c:pt>
                <c:pt idx="16">
                  <c:v>0.00561222800401984</c:v>
                </c:pt>
                <c:pt idx="17">
                  <c:v>0.00626696987558579</c:v>
                </c:pt>
                <c:pt idx="18">
                  <c:v>0.00673056727311544</c:v>
                </c:pt>
                <c:pt idx="19">
                  <c:v>0.00697142680916893</c:v>
                </c:pt>
                <c:pt idx="20">
                  <c:v>0.00697313430911616</c:v>
                </c:pt>
                <c:pt idx="21">
                  <c:v>0.0067355734096909</c:v>
                </c:pt>
                <c:pt idx="22">
                  <c:v>0.00627493348895285</c:v>
                </c:pt>
                <c:pt idx="23">
                  <c:v>0.00562260638724384</c:v>
                </c:pt>
                <c:pt idx="24">
                  <c:v>0.00482304710576023</c:v>
                </c:pt>
                <c:pt idx="26">
                  <c:v>0.00342784172305406</c:v>
                </c:pt>
                <c:pt idx="27">
                  <c:v>0.00336048681415843</c:v>
                </c:pt>
                <c:pt idx="28">
                  <c:v>0.00329391181730696</c:v>
                </c:pt>
                <c:pt idx="29">
                  <c:v>0.00323265370721206</c:v>
                </c:pt>
                <c:pt idx="30">
                  <c:v>0.00318088712164431</c:v>
                </c:pt>
                <c:pt idx="31">
                  <c:v>0.00314213986684893</c:v>
                </c:pt>
                <c:pt idx="32">
                  <c:v>0.00311905250344923</c:v>
                </c:pt>
                <c:pt idx="33">
                  <c:v>0.00311319839665548</c:v>
                </c:pt>
                <c:pt idx="34">
                  <c:v>0.00312497649405678</c:v>
                </c:pt>
                <c:pt idx="35">
                  <c:v>0.00315358413800989</c:v>
                </c:pt>
                <c:pt idx="36">
                  <c:v>0.00319707176541554</c:v>
                </c:pt>
                <c:pt idx="37">
                  <c:v>0.00325247576718361</c:v>
                </c:pt>
                <c:pt idx="38">
                  <c:v>0.00331602045323711</c:v>
                </c:pt>
                <c:pt idx="39">
                  <c:v>0.00338337535947738</c:v>
                </c:pt>
                <c:pt idx="40">
                  <c:v>0.00344995036167128</c:v>
                </c:pt>
                <c:pt idx="41">
                  <c:v>0.0035112084847423</c:v>
                </c:pt>
                <c:pt idx="42">
                  <c:v>0.0035629750900356</c:v>
                </c:pt>
                <c:pt idx="43">
                  <c:v>0.00360172236996167</c:v>
                </c:pt>
                <c:pt idx="44">
                  <c:v>0.00362480976218459</c:v>
                </c:pt>
                <c:pt idx="45">
                  <c:v>0.00363066389952984</c:v>
                </c:pt>
                <c:pt idx="46">
                  <c:v>0.00361888583232629</c:v>
                </c:pt>
                <c:pt idx="47">
                  <c:v>0.00359027821615923</c:v>
                </c:pt>
                <c:pt idx="48">
                  <c:v>0.00354679061223439</c:v>
                </c:pt>
                <c:pt idx="49">
                  <c:v>0.00349138662804168</c:v>
                </c:pt>
                <c:pt idx="50">
                  <c:v>0.00342784195246039</c:v>
                </c:pt>
                <c:pt idx="52">
                  <c:v>0.0039738521158302</c:v>
                </c:pt>
                <c:pt idx="53">
                  <c:v>0.00376614639479053</c:v>
                </c:pt>
                <c:pt idx="54">
                  <c:v>0.00353469386837234</c:v>
                </c:pt>
                <c:pt idx="55">
                  <c:v>0.00329526763922897</c:v>
                </c:pt>
                <c:pt idx="56">
                  <c:v>0.00306418420452132</c:v>
                </c:pt>
                <c:pt idx="57">
                  <c:v>0.00285719151391984</c:v>
                </c:pt>
                <c:pt idx="58">
                  <c:v>0.00268839577316734</c:v>
                </c:pt>
                <c:pt idx="59">
                  <c:v>0.00256930012974526</c:v>
                </c:pt>
                <c:pt idx="60">
                  <c:v>0.00250802075260769</c:v>
                </c:pt>
                <c:pt idx="61">
                  <c:v>0.00250873372883859</c:v>
                </c:pt>
                <c:pt idx="62">
                  <c:v>0.00257139047030003</c:v>
                </c:pt>
                <c:pt idx="63">
                  <c:v>0.00269172102483252</c:v>
                </c:pt>
                <c:pt idx="64">
                  <c:v>0.00286152506635475</c:v>
                </c:pt>
                <c:pt idx="65">
                  <c:v>0.00306923073337385</c:v>
                </c:pt>
                <c:pt idx="66">
                  <c:v>0.00330068323199635</c:v>
                </c:pt>
                <c:pt idx="67">
                  <c:v>0.00354010946146311</c:v>
                </c:pt>
                <c:pt idx="68">
                  <c:v>0.00377119292459122</c:v>
                </c:pt>
                <c:pt idx="69">
                  <c:v>0.00397818566977342</c:v>
                </c:pt>
                <c:pt idx="70">
                  <c:v>0.00414698148754729</c:v>
                </c:pt>
                <c:pt idx="71">
                  <c:v>0.00426607722518255</c:v>
                </c:pt>
                <c:pt idx="72">
                  <c:v>0.00432735670730461</c:v>
                </c:pt>
                <c:pt idx="73">
                  <c:v>0.004326643839675</c:v>
                </c:pt>
                <c:pt idx="74">
                  <c:v>0.00426398720303066</c:v>
                </c:pt>
                <c:pt idx="75">
                  <c:v>0.00414365674238796</c:v>
                </c:pt>
                <c:pt idx="76">
                  <c:v>0.00397385277742979</c:v>
                </c:pt>
                <c:pt idx="78">
                  <c:v>0.00431964549717213</c:v>
                </c:pt>
                <c:pt idx="79">
                  <c:v>0.00390245459360914</c:v>
                </c:pt>
                <c:pt idx="80">
                  <c:v>0.00342893679715856</c:v>
                </c:pt>
                <c:pt idx="81">
                  <c:v>0.00293136155385835</c:v>
                </c:pt>
                <c:pt idx="82">
                  <c:v>0.00244363778452176</c:v>
                </c:pt>
                <c:pt idx="83">
                  <c:v>0.0019990030484845</c:v>
                </c:pt>
                <c:pt idx="84">
                  <c:v>0.00162775845951402</c:v>
                </c:pt>
                <c:pt idx="85">
                  <c:v>0.0013552037155741</c:v>
                </c:pt>
                <c:pt idx="86">
                  <c:v>0.00119991296671333</c:v>
                </c:pt>
                <c:pt idx="87">
                  <c:v>0.00117246901779804</c:v>
                </c:pt>
                <c:pt idx="88">
                  <c:v>0.00127474212805655</c:v>
                </c:pt>
                <c:pt idx="89">
                  <c:v>0.00149976255604014</c:v>
                </c:pt>
                <c:pt idx="90">
                  <c:v>0.0018321955358484</c:v>
                </c:pt>
                <c:pt idx="91">
                  <c:v>0.00224938631578334</c:v>
                </c:pt>
                <c:pt idx="92">
                  <c:v>0.00272290404179563</c:v>
                </c:pt>
                <c:pt idx="93">
                  <c:v>0.00322047927264754</c:v>
                </c:pt>
                <c:pt idx="94">
                  <c:v>0.00370820308837417</c:v>
                </c:pt>
                <c:pt idx="95">
                  <c:v>0.0041528379264784</c:v>
                </c:pt>
                <c:pt idx="96">
                  <c:v>0.00452408266623708</c:v>
                </c:pt>
                <c:pt idx="97">
                  <c:v>0.00479663759941049</c:v>
                </c:pt>
                <c:pt idx="98">
                  <c:v>0.00495192856305406</c:v>
                </c:pt>
                <c:pt idx="99">
                  <c:v>0.0049793727376644</c:v>
                </c:pt>
                <c:pt idx="100">
                  <c:v>0.00487709984863244</c:v>
                </c:pt>
                <c:pt idx="101">
                  <c:v>0.00465207962233067</c:v>
                </c:pt>
                <c:pt idx="102">
                  <c:v>0.00431964681091523</c:v>
                </c:pt>
                <c:pt idx="104">
                  <c:v>0.00457702670047807</c:v>
                </c:pt>
                <c:pt idx="105">
                  <c:v>0.00426392052861566</c:v>
                </c:pt>
                <c:pt idx="106">
                  <c:v>0.00390162803700511</c:v>
                </c:pt>
                <c:pt idx="107">
                  <c:v>0.00351483885314429</c:v>
                </c:pt>
                <c:pt idx="108">
                  <c:v>0.00312991201314596</c:v>
                </c:pt>
                <c:pt idx="109">
                  <c:v>0.00277307963750273</c:v>
                </c:pt>
                <c:pt idx="110">
                  <c:v>0.00246865925593942</c:v>
                </c:pt>
                <c:pt idx="111">
                  <c:v>0.00223739660842474</c:v>
                </c:pt>
                <c:pt idx="112">
                  <c:v>0.00209505185768226</c:v>
                </c:pt>
                <c:pt idx="113">
                  <c:v>0.00205132556045411</c:v>
                </c:pt>
                <c:pt idx="114">
                  <c:v>0.00210919759077969</c:v>
                </c:pt>
                <c:pt idx="115">
                  <c:v>0.00226472406656272</c:v>
                </c:pt>
                <c:pt idx="116">
                  <c:v>0.00250730611854131</c:v>
                </c:pt>
                <c:pt idx="117">
                  <c:v>0.00282041218550534</c:v>
                </c:pt>
                <c:pt idx="118">
                  <c:v>0.00318270461254977</c:v>
                </c:pt>
                <c:pt idx="119">
                  <c:v>0.00356949377657678</c:v>
                </c:pt>
                <c:pt idx="120">
                  <c:v>0.00395442064282528</c:v>
                </c:pt>
                <c:pt idx="121">
                  <c:v>0.00431125308901374</c:v>
                </c:pt>
                <c:pt idx="122">
                  <c:v>0.00461567358060978</c:v>
                </c:pt>
                <c:pt idx="123">
                  <c:v>0.00484693637014618</c:v>
                </c:pt>
                <c:pt idx="124">
                  <c:v>0.00498928128522081</c:v>
                </c:pt>
                <c:pt idx="125">
                  <c:v>0.00503300775789258</c:v>
                </c:pt>
                <c:pt idx="126">
                  <c:v>0.00497513590216589</c:v>
                </c:pt>
                <c:pt idx="127">
                  <c:v>0.00481960958823841</c:v>
                </c:pt>
                <c:pt idx="128">
                  <c:v>0.00457702767434185</c:v>
                </c:pt>
                <c:pt idx="130">
                  <c:v>0.00463542289460235</c:v>
                </c:pt>
                <c:pt idx="131">
                  <c:v>0.00418485729707434</c:v>
                </c:pt>
                <c:pt idx="132">
                  <c:v>0.00366887616180987</c:v>
                </c:pt>
                <c:pt idx="133">
                  <c:v>0.00312264274038225</c:v>
                </c:pt>
                <c:pt idx="134">
                  <c:v>0.0025833819270806</c:v>
                </c:pt>
                <c:pt idx="135">
                  <c:v>0.00208784344460947</c:v>
                </c:pt>
                <c:pt idx="136">
                  <c:v>0.00166979741193736</c:v>
                </c:pt>
                <c:pt idx="137">
                  <c:v>0.00135773296715754</c:v>
                </c:pt>
                <c:pt idx="138">
                  <c:v>0.00117291678036494</c:v>
                </c:pt>
                <c:pt idx="139">
                  <c:v>0.00112794376565011</c:v>
                </c:pt>
                <c:pt idx="140">
                  <c:v>0.0012258787587645</c:v>
                </c:pt>
                <c:pt idx="141">
                  <c:v>0.00146004765368882</c:v>
                </c:pt>
                <c:pt idx="142">
                  <c:v>0.00181449223179817</c:v>
                </c:pt>
                <c:pt idx="143">
                  <c:v>0.00226505768777693</c:v>
                </c:pt>
                <c:pt idx="144">
                  <c:v>0.00278103873921066</c:v>
                </c:pt>
                <c:pt idx="145">
                  <c:v>0.00332727214023898</c:v>
                </c:pt>
                <c:pt idx="146">
                  <c:v>0.00386653299796295</c:v>
                </c:pt>
                <c:pt idx="147">
                  <c:v>0.0043620715866507</c:v>
                </c:pt>
                <c:pt idx="148">
                  <c:v>0.00478011778009525</c:v>
                </c:pt>
                <c:pt idx="149">
                  <c:v>0.00509218242924696</c:v>
                </c:pt>
                <c:pt idx="150">
                  <c:v>0.0052769988500833</c:v>
                </c:pt>
                <c:pt idx="151">
                  <c:v>0.00532197211256402</c:v>
                </c:pt>
                <c:pt idx="152">
                  <c:v>0.00522403736405285</c:v>
                </c:pt>
                <c:pt idx="153">
                  <c:v>0.00498986869389978</c:v>
                </c:pt>
                <c:pt idx="154">
                  <c:v>0.00463542430541192</c:v>
                </c:pt>
                <c:pt idx="156">
                  <c:v>0.00343745864605175</c:v>
                </c:pt>
                <c:pt idx="157">
                  <c:v>0.00339812844116364</c:v>
                </c:pt>
                <c:pt idx="158">
                  <c:v>0.00335824864181569</c:v>
                </c:pt>
                <c:pt idx="159">
                  <c:v>0.00332053698964871</c:v>
                </c:pt>
                <c:pt idx="160">
                  <c:v>0.00328756347069852</c:v>
                </c:pt>
                <c:pt idx="161">
                  <c:v>0.00326157517514512</c:v>
                </c:pt>
                <c:pt idx="162">
                  <c:v>0.00324434316187427</c:v>
                </c:pt>
                <c:pt idx="163">
                  <c:v>0.00323704176377597</c:v>
                </c:pt>
                <c:pt idx="164">
                  <c:v>0.00324016855892162</c:v>
                </c:pt>
                <c:pt idx="165">
                  <c:v>0.00325351046145052</c:v>
                </c:pt>
                <c:pt idx="166">
                  <c:v>0.00327615824301488</c:v>
                </c:pt>
                <c:pt idx="167">
                  <c:v>0.00330656849517148</c:v>
                </c:pt>
                <c:pt idx="168">
                  <c:v>0.00334266881008616</c:v>
                </c:pt>
                <c:pt idx="169">
                  <c:v>0.00338199901166244</c:v>
                </c:pt>
                <c:pt idx="170">
                  <c:v>0.00342187881242867</c:v>
                </c:pt>
                <c:pt idx="171">
                  <c:v>0.0034595904706474</c:v>
                </c:pt>
                <c:pt idx="172">
                  <c:v>0.00349256399987039</c:v>
                </c:pt>
                <c:pt idx="173">
                  <c:v>0.00351855230921758</c:v>
                </c:pt>
                <c:pt idx="174">
                  <c:v>0.00353578433886316</c:v>
                </c:pt>
                <c:pt idx="175">
                  <c:v>0.00354308575480124</c:v>
                </c:pt>
                <c:pt idx="176">
                  <c:v>0.00353995897774465</c:v>
                </c:pt>
                <c:pt idx="177">
                  <c:v>0.00352661709232138</c:v>
                </c:pt>
                <c:pt idx="178">
                  <c:v>0.00350396932571347</c:v>
                </c:pt>
                <c:pt idx="179">
                  <c:v>0.00347355908534491</c:v>
                </c:pt>
                <c:pt idx="180">
                  <c:v>0.0034374587782465</c:v>
                </c:pt>
                <c:pt idx="182">
                  <c:v>0.00534723692631359</c:v>
                </c:pt>
                <c:pt idx="183">
                  <c:v>0.00463694622823346</c:v>
                </c:pt>
                <c:pt idx="184">
                  <c:v>0.00382483107832831</c:v>
                </c:pt>
                <c:pt idx="185">
                  <c:v>0.00296623576609036</c:v>
                </c:pt>
                <c:pt idx="186">
                  <c:v>0.00211967212635327</c:v>
                </c:pt>
                <c:pt idx="187">
                  <c:v>0.00134283205558846</c:v>
                </c:pt>
                <c:pt idx="188">
                  <c:v>0.000688655905629766</c:v>
                </c:pt>
                <c:pt idx="189">
                  <c:v>0.00020172468721988</c:v>
                </c:pt>
                <c:pt idx="190">
                  <c:v>-8.4778051325883E-005</c:v>
                </c:pt>
                <c:pt idx="191">
                  <c:v>-0.000151327627449583</c:v>
                </c:pt>
                <c:pt idx="192">
                  <c:v>6.61120118110791E-006</c:v>
                </c:pt>
                <c:pt idx="193">
                  <c:v>0.000378275167491538</c:v>
                </c:pt>
                <c:pt idx="194">
                  <c:v>0.000938335993653478</c:v>
                </c:pt>
                <c:pt idx="195">
                  <c:v>0.00164862647086657</c:v>
                </c:pt>
                <c:pt idx="196">
                  <c:v>0.002460741490817</c:v>
                </c:pt>
                <c:pt idx="197">
                  <c:v>0.00331933677286875</c:v>
                </c:pt>
                <c:pt idx="198">
                  <c:v>0.00416590048424528</c:v>
                </c:pt>
                <c:pt idx="199">
                  <c:v>0.00494274072359307</c:v>
                </c:pt>
                <c:pt idx="200">
                  <c:v>0.00559691712758964</c:v>
                </c:pt>
                <c:pt idx="201">
                  <c:v>0.00608384866818003</c:v>
                </c:pt>
                <c:pt idx="202">
                  <c:v>0.00637035177509288</c:v>
                </c:pt>
                <c:pt idx="203">
                  <c:v>0.00643690174066664</c:v>
                </c:pt>
                <c:pt idx="204">
                  <c:v>0.00627896329602861</c:v>
                </c:pt>
                <c:pt idx="205">
                  <c:v>0.00590729968208498</c:v>
                </c:pt>
                <c:pt idx="206">
                  <c:v>0.00534723915265078</c:v>
                </c:pt>
                <c:pt idx="208">
                  <c:v>0.00392650538339721</c:v>
                </c:pt>
                <c:pt idx="209">
                  <c:v>0.00369808588408033</c:v>
                </c:pt>
                <c:pt idx="210">
                  <c:v>0.00343651677513502</c:v>
                </c:pt>
                <c:pt idx="211">
                  <c:v>0.00315962355395458</c:v>
                </c:pt>
                <c:pt idx="212">
                  <c:v>0.00288627603055699</c:v>
                </c:pt>
                <c:pt idx="213">
                  <c:v>0.00263510238158528</c:v>
                </c:pt>
                <c:pt idx="214">
                  <c:v>0.00242321967121825</c:v>
                </c:pt>
                <c:pt idx="215">
                  <c:v>0.00226506735186892</c:v>
                </c:pt>
                <c:pt idx="216">
                  <c:v>0.00217142323964743</c:v>
                </c:pt>
                <c:pt idx="217">
                  <c:v>0.0021486690242152</c:v>
                </c:pt>
                <c:pt idx="218">
                  <c:v>0.00219835536730559</c:v>
                </c:pt>
                <c:pt idx="219">
                  <c:v>0.00231709622771975</c:v>
                </c:pt>
                <c:pt idx="220">
                  <c:v>0.0024967996143723</c:v>
                </c:pt>
                <c:pt idx="221">
                  <c:v>0.0027252190419529</c:v>
                </c:pt>
                <c:pt idx="222">
                  <c:v>0.0029867881084222</c:v>
                </c:pt>
                <c:pt idx="223">
                  <c:v>0.00326368131928156</c:v>
                </c:pt>
                <c:pt idx="224">
                  <c:v>0.00353702886521636</c:v>
                </c:pt>
                <c:pt idx="225">
                  <c:v>0.00378820256804772</c:v>
                </c:pt>
                <c:pt idx="226">
                  <c:v>0.00400008535992637</c:v>
                </c:pt>
                <c:pt idx="227">
                  <c:v>0.00415823778288442</c:v>
                </c:pt>
                <c:pt idx="228">
                  <c:v>0.00425188201375097</c:v>
                </c:pt>
                <c:pt idx="229">
                  <c:v>0.00427463635477914</c:v>
                </c:pt>
                <c:pt idx="230">
                  <c:v>0.0042249501356764</c:v>
                </c:pt>
                <c:pt idx="231">
                  <c:v>0.00410620938919207</c:v>
                </c:pt>
                <c:pt idx="232">
                  <c:v>0.00392650609864739</c:v>
                </c:pt>
                <c:pt idx="234">
                  <c:v>0.00325178653150121</c:v>
                </c:pt>
                <c:pt idx="235">
                  <c:v>0.00311970204769429</c:v>
                </c:pt>
                <c:pt idx="236">
                  <c:v>0.00297094638359721</c:v>
                </c:pt>
                <c:pt idx="237">
                  <c:v>0.00281565698897722</c:v>
                </c:pt>
                <c:pt idx="238">
                  <c:v>0.00266441657641138</c:v>
                </c:pt>
                <c:pt idx="239">
                  <c:v>0.00252753192712025</c:v>
                </c:pt>
                <c:pt idx="240">
                  <c:v>0.0024143315010621</c:v>
                </c:pt>
                <c:pt idx="241">
                  <c:v>0.00233252971798536</c:v>
                </c:pt>
                <c:pt idx="242">
                  <c:v>0.00228770123262229</c:v>
                </c:pt>
                <c:pt idx="243">
                  <c:v>0.0022829010312907</c:v>
                </c:pt>
                <c:pt idx="244">
                  <c:v>0.0023184562396847</c:v>
                </c:pt>
                <c:pt idx="245">
                  <c:v>0.00239194382980568</c:v>
                </c:pt>
                <c:pt idx="246">
                  <c:v>0.00249835574526876</c:v>
                </c:pt>
                <c:pt idx="247">
                  <c:v>0.00263044019197123</c:v>
                </c:pt>
                <c:pt idx="248">
                  <c:v>0.00277919583573457</c:v>
                </c:pt>
                <c:pt idx="249">
                  <c:v>0.00293448522817724</c:v>
                </c:pt>
                <c:pt idx="250">
                  <c:v>0.00308572565687055</c:v>
                </c:pt>
                <c:pt idx="251">
                  <c:v>0.00322261033949491</c:v>
                </c:pt>
                <c:pt idx="252">
                  <c:v>0.00333581081382041</c:v>
                </c:pt>
                <c:pt idx="253">
                  <c:v>0.00341761265680931</c:v>
                </c:pt>
                <c:pt idx="254">
                  <c:v>0.00346244120964642</c:v>
                </c:pt>
                <c:pt idx="255">
                  <c:v>0.00346724148141569</c:v>
                </c:pt>
                <c:pt idx="256">
                  <c:v>0.00343168634162281</c:v>
                </c:pt>
                <c:pt idx="257">
                  <c:v>0.00335819881359132</c:v>
                </c:pt>
                <c:pt idx="258">
                  <c:v>0.00325178694947482</c:v>
                </c:pt>
                <c:pt idx="260">
                  <c:v>0.00298169761334687</c:v>
                </c:pt>
                <c:pt idx="261">
                  <c:v>0.00288116766726374</c:v>
                </c:pt>
                <c:pt idx="262">
                  <c:v>0.00276888320017249</c:v>
                </c:pt>
                <c:pt idx="263">
                  <c:v>0.00265249621074956</c:v>
                </c:pt>
                <c:pt idx="264">
                  <c:v>0.00253993827770825</c:v>
                </c:pt>
                <c:pt idx="265">
                  <c:v>0.00243888003597222</c:v>
                </c:pt>
                <c:pt idx="266">
                  <c:v>0.00235620843573179</c:v>
                </c:pt>
                <c:pt idx="267">
                  <c:v>0.00229755740830451</c:v>
                </c:pt>
                <c:pt idx="268">
                  <c:v>0.00226692392313654</c:v>
                </c:pt>
                <c:pt idx="269">
                  <c:v>0.00226639560101849</c:v>
                </c:pt>
                <c:pt idx="270">
                  <c:v>0.00229600844621925</c:v>
                </c:pt>
                <c:pt idx="271">
                  <c:v>0.00235374439285536</c:v>
                </c:pt>
                <c:pt idx="272">
                  <c:v>0.00243566883270641</c:v>
                </c:pt>
                <c:pt idx="273">
                  <c:v>0.00253619875218603</c:v>
                </c:pt>
                <c:pt idx="274">
                  <c:v>0.00264848320538224</c:v>
                </c:pt>
                <c:pt idx="275">
                  <c:v>0.00276487019456553</c:v>
                </c:pt>
                <c:pt idx="276">
                  <c:v>0.00287742814103893</c:v>
                </c:pt>
                <c:pt idx="277">
                  <c:v>0.0029784864089634</c:v>
                </c:pt>
                <c:pt idx="278">
                  <c:v>0.00306115804636391</c:v>
                </c:pt>
                <c:pt idx="279">
                  <c:v>0.00311980911939054</c:v>
                </c:pt>
                <c:pt idx="280">
                  <c:v>0.00315044265548959</c:v>
                </c:pt>
                <c:pt idx="281">
                  <c:v>0.00315097103039959</c:v>
                </c:pt>
                <c:pt idx="282">
                  <c:v>0.00312135823625396</c:v>
                </c:pt>
                <c:pt idx="283">
                  <c:v>0.00306362233545685</c:v>
                </c:pt>
                <c:pt idx="284">
                  <c:v>0.00298169793310482</c:v>
                </c:pt>
                <c:pt idx="286">
                  <c:v>0.00321995973057262</c:v>
                </c:pt>
                <c:pt idx="287">
                  <c:v>0.00319905141979083</c:v>
                </c:pt>
                <c:pt idx="288">
                  <c:v>0.00317522477726167</c:v>
                </c:pt>
                <c:pt idx="289">
                  <c:v>0.0031501035488319</c:v>
                </c:pt>
                <c:pt idx="290">
                  <c:v>0.00312539970421269</c:v>
                </c:pt>
                <c:pt idx="291">
                  <c:v>0.00310279676910646</c:v>
                </c:pt>
                <c:pt idx="292">
                  <c:v>0.00308383509574531</c:v>
                </c:pt>
                <c:pt idx="293">
                  <c:v>0.00306980689046216</c:v>
                </c:pt>
                <c:pt idx="294">
                  <c:v>0.00306166815198986</c:v>
                </c:pt>
                <c:pt idx="295">
                  <c:v>0.00305997352174616</c:v>
                </c:pt>
                <c:pt idx="296">
                  <c:v>0.00306483848594849</c:v>
                </c:pt>
                <c:pt idx="297">
                  <c:v>0.00307593150542139</c:v>
                </c:pt>
                <c:pt idx="298">
                  <c:v>0.00309249660943692</c:v>
                </c:pt>
                <c:pt idx="299">
                  <c:v>0.00311340491385566</c:v>
                </c:pt>
                <c:pt idx="300">
                  <c:v>0.00313723155269318</c:v>
                </c:pt>
                <c:pt idx="301">
                  <c:v>0.00316235278035428</c:v>
                </c:pt>
                <c:pt idx="302">
                  <c:v>0.00318705662718018</c:v>
                </c:pt>
                <c:pt idx="303">
                  <c:v>0.0032096595673181</c:v>
                </c:pt>
                <c:pt idx="304">
                  <c:v>0.00322862124819301</c:v>
                </c:pt>
                <c:pt idx="305">
                  <c:v>0.00324264946295995</c:v>
                </c:pt>
                <c:pt idx="306">
                  <c:v>0.00325078821223977</c:v>
                </c:pt>
                <c:pt idx="307">
                  <c:v>0.00325248285387821</c:v>
                </c:pt>
                <c:pt idx="308">
                  <c:v>0.00324761790088129</c:v>
                </c:pt>
                <c:pt idx="309">
                  <c:v>0.00323652489166085</c:v>
                </c:pt>
                <c:pt idx="310">
                  <c:v>0.00321995979624614</c:v>
                </c:pt>
                <c:pt idx="312">
                  <c:v>0.00229653210911951</c:v>
                </c:pt>
                <c:pt idx="313">
                  <c:v>0.00223587621956953</c:v>
                </c:pt>
                <c:pt idx="314">
                  <c:v>0.00217034693552843</c:v>
                </c:pt>
                <c:pt idx="315">
                  <c:v>0.00210440996812919</c:v>
                </c:pt>
                <c:pt idx="316">
                  <c:v>0.00204255881144393</c:v>
                </c:pt>
                <c:pt idx="317">
                  <c:v>0.00198900851837669</c:v>
                </c:pt>
                <c:pt idx="318">
                  <c:v>0.00194740845185618</c:v>
                </c:pt>
                <c:pt idx="319">
                  <c:v>0.00192059358685444</c:v>
                </c:pt>
                <c:pt idx="320">
                  <c:v>0.00191039131158303</c:v>
                </c:pt>
                <c:pt idx="321">
                  <c:v>0.001917496894042</c:v>
                </c:pt>
                <c:pt idx="322">
                  <c:v>0.00194142610066835</c:v>
                </c:pt>
                <c:pt idx="323">
                  <c:v>0.00198054819604357</c:v>
                </c:pt>
                <c:pt idx="324">
                  <c:v>0.00203219707478564</c:v>
                </c:pt>
                <c:pt idx="325">
                  <c:v>0.00209285295217267</c:v>
                </c:pt>
                <c:pt idx="326">
                  <c:v>0.00215838223158612</c:v>
                </c:pt>
                <c:pt idx="327">
                  <c:v>0.00222431920220838</c:v>
                </c:pt>
                <c:pt idx="328">
                  <c:v>0.00228617036974768</c:v>
                </c:pt>
                <c:pt idx="329">
                  <c:v>0.00233972068056031</c:v>
                </c:pt>
                <c:pt idx="330">
                  <c:v>0.00238132077050823</c:v>
                </c:pt>
                <c:pt idx="331">
                  <c:v>0.00240813566302285</c:v>
                </c:pt>
                <c:pt idx="332">
                  <c:v>0.00241833796801768</c:v>
                </c:pt>
                <c:pt idx="333">
                  <c:v>0.00241123241546704</c:v>
                </c:pt>
                <c:pt idx="334">
                  <c:v>0.00238730323689575</c:v>
                </c:pt>
                <c:pt idx="335">
                  <c:v>0.0023481811658104</c:v>
                </c:pt>
                <c:pt idx="336">
                  <c:v>0.00229653230593771</c:v>
                </c:pt>
                <c:pt idx="338">
                  <c:v>0.00191816446603779</c:v>
                </c:pt>
                <c:pt idx="339">
                  <c:v>0.00186104382800705</c:v>
                </c:pt>
                <c:pt idx="340">
                  <c:v>0.00180053711759244</c:v>
                </c:pt>
                <c:pt idx="341">
                  <c:v>0.00174076776593277</c:v>
                </c:pt>
                <c:pt idx="342">
                  <c:v>0.00168580895440065</c:v>
                </c:pt>
                <c:pt idx="343">
                  <c:v>0.00163940603410293</c:v>
                </c:pt>
                <c:pt idx="344">
                  <c:v>0.00160472128646551</c:v>
                </c:pt>
                <c:pt idx="345">
                  <c:v>0.00158411841904197</c:v>
                </c:pt>
                <c:pt idx="346">
                  <c:v>0.00157900148279627</c:v>
                </c:pt>
                <c:pt idx="347">
                  <c:v>0.00158971918837728</c:v>
                </c:pt>
                <c:pt idx="348">
                  <c:v>0.00161554114207122</c:v>
                </c:pt>
                <c:pt idx="349">
                  <c:v>0.00165470762091187</c:v>
                </c:pt>
                <c:pt idx="350">
                  <c:v>0.00170454949485826</c:v>
                </c:pt>
                <c:pt idx="351">
                  <c:v>0.00176167012354375</c:v>
                </c:pt>
                <c:pt idx="352">
                  <c:v>0.00182217683163737</c:v>
                </c:pt>
                <c:pt idx="353">
                  <c:v>0.00188194618815848</c:v>
                </c:pt>
                <c:pt idx="354">
                  <c:v>0.00193690501140317</c:v>
                </c:pt>
                <c:pt idx="355">
                  <c:v>0.00198330794946641</c:v>
                </c:pt>
                <c:pt idx="356">
                  <c:v>0.0020179927197116</c:v>
                </c:pt>
                <c:pt idx="357">
                  <c:v>0.00203859561304447</c:v>
                </c:pt>
                <c:pt idx="358">
                  <c:v>0.0020437125767354</c:v>
                </c:pt>
                <c:pt idx="359">
                  <c:v>0.00203299489826516</c:v>
                </c:pt>
                <c:pt idx="360">
                  <c:v>0.00200717296949998</c:v>
                </c:pt>
                <c:pt idx="361">
                  <c:v>0.00196800651170722</c:v>
                </c:pt>
                <c:pt idx="362">
                  <c:v>0.00191816465349349</c:v>
                </c:pt>
                <c:pt idx="364">
                  <c:v>0.00234092798312316</c:v>
                </c:pt>
                <c:pt idx="365">
                  <c:v>0.00229014887813167</c:v>
                </c:pt>
                <c:pt idx="366">
                  <c:v>0.00223500088712471</c:v>
                </c:pt>
                <c:pt idx="367">
                  <c:v>0.00217924225347402</c:v>
                </c:pt>
                <c:pt idx="368">
                  <c:v>0.00212667283482639</c:v>
                </c:pt>
                <c:pt idx="369">
                  <c:v>0.00208087514915901</c:v>
                </c:pt>
                <c:pt idx="370">
                  <c:v>0.00204497023216977</c:v>
                </c:pt>
                <c:pt idx="371">
                  <c:v>0.00202140494391326</c:v>
                </c:pt>
                <c:pt idx="372">
                  <c:v>0.00201178521937961</c:v>
                </c:pt>
                <c:pt idx="373">
                  <c:v>0.00201676662671022</c:v>
                </c:pt>
                <c:pt idx="374">
                  <c:v>0.00203600969132514</c:v>
                </c:pt>
                <c:pt idx="375">
                  <c:v>0.00206820303054805</c:v>
                </c:pt>
                <c:pt idx="376">
                  <c:v>0.00211115272214281</c:v>
                </c:pt>
                <c:pt idx="377">
                  <c:v>0.00216193181644534</c:v>
                </c:pt>
                <c:pt idx="378">
                  <c:v>0.00221707980308888</c:v>
                </c:pt>
                <c:pt idx="379">
                  <c:v>0.00227283843899909</c:v>
                </c:pt>
                <c:pt idx="380">
                  <c:v>0.00232540786637517</c:v>
                </c:pt>
                <c:pt idx="381">
                  <c:v>0.00237120556664512</c:v>
                </c:pt>
                <c:pt idx="382">
                  <c:v>0.00240711050311591</c:v>
                </c:pt>
                <c:pt idx="383">
                  <c:v>0.0024306758144053</c:v>
                </c:pt>
                <c:pt idx="384">
                  <c:v>0.00244029556395351</c:v>
                </c:pt>
                <c:pt idx="385">
                  <c:v>0.00243531418191445</c:v>
                </c:pt>
                <c:pt idx="386">
                  <c:v>0.00241607114114448</c:v>
                </c:pt>
                <c:pt idx="387">
                  <c:v>0.00238387782269494</c:v>
                </c:pt>
                <c:pt idx="388">
                  <c:v>0.0023409281473863</c:v>
                </c:pt>
                <c:pt idx="390">
                  <c:v>0.00223221397376844</c:v>
                </c:pt>
                <c:pt idx="391">
                  <c:v>0.00215657832603262</c:v>
                </c:pt>
                <c:pt idx="392">
                  <c:v>0.00207517739011634</c:v>
                </c:pt>
                <c:pt idx="393">
                  <c:v>0.00199355850368819</c:v>
                </c:pt>
                <c:pt idx="394">
                  <c:v>0.00191728385737967</c:v>
                </c:pt>
                <c:pt idx="395">
                  <c:v>0.00185155144079448</c:v>
                </c:pt>
                <c:pt idx="396">
                  <c:v>0.00180084080820882</c:v>
                </c:pt>
                <c:pt idx="397">
                  <c:v>0.0017686078044379</c:v>
                </c:pt>
                <c:pt idx="398">
                  <c:v>0.00175704905479046</c:v>
                </c:pt>
                <c:pt idx="399">
                  <c:v>0.00176695226872708</c:v>
                </c:pt>
                <c:pt idx="400">
                  <c:v>0.00179764255877759</c:v>
                </c:pt>
                <c:pt idx="401">
                  <c:v>0.00184702843299364</c:v>
                </c:pt>
                <c:pt idx="402">
                  <c:v>0.00191174432662771</c:v>
                </c:pt>
                <c:pt idx="403">
                  <c:v>0.00198737995974298</c:v>
                </c:pt>
                <c:pt idx="404">
                  <c:v>0.00206878089041632</c:v>
                </c:pt>
                <c:pt idx="405">
                  <c:v>0.00215039978133647</c:v>
                </c:pt>
                <c:pt idx="406">
                  <c:v>0.0022266744415658</c:v>
                </c:pt>
                <c:pt idx="407">
                  <c:v>0.00229240688055191</c:v>
                </c:pt>
                <c:pt idx="408">
                  <c:v>0.00234311754249204</c:v>
                </c:pt>
                <c:pt idx="409">
                  <c:v>0.00237535058057051</c:v>
                </c:pt>
                <c:pt idx="410">
                  <c:v>0.00238690936714058</c:v>
                </c:pt>
                <c:pt idx="411">
                  <c:v>0.00237700619022546</c:v>
                </c:pt>
                <c:pt idx="412">
                  <c:v>0.00234631593477236</c:v>
                </c:pt>
                <c:pt idx="413">
                  <c:v>0.00229693009037187</c:v>
                </c:pt>
                <c:pt idx="414">
                  <c:v>0.00223221421973964</c:v>
                </c:pt>
                <c:pt idx="416">
                  <c:v>0.00311206834291645</c:v>
                </c:pt>
                <c:pt idx="417">
                  <c:v>0.00305772804050521</c:v>
                </c:pt>
                <c:pt idx="418">
                  <c:v>0.00299634295404689</c:v>
                </c:pt>
                <c:pt idx="419">
                  <c:v>0.00293209637453888</c:v>
                </c:pt>
                <c:pt idx="420">
                  <c:v>0.0028693665989451</c:v>
                </c:pt>
                <c:pt idx="421">
                  <c:v>0.00281242855657901</c:v>
                </c:pt>
                <c:pt idx="422">
                  <c:v>0.00276516247981925</c:v>
                </c:pt>
                <c:pt idx="423">
                  <c:v>0.00273078947276127</c:v>
                </c:pt>
                <c:pt idx="424">
                  <c:v>0.00271165199835946</c:v>
                </c:pt>
                <c:pt idx="425">
                  <c:v>0.00270905424349366</c:v>
                </c:pt>
                <c:pt idx="426">
                  <c:v>0.00272317324081417</c:v>
                </c:pt>
                <c:pt idx="427">
                  <c:v>0.0027530468042626</c:v>
                </c:pt>
                <c:pt idx="428">
                  <c:v>0.00279663910044284</c:v>
                </c:pt>
                <c:pt idx="429">
                  <c:v>0.00285097938726283</c:v>
                </c:pt>
                <c:pt idx="430">
                  <c:v>0.0029123644650406</c:v>
                </c:pt>
                <c:pt idx="431">
                  <c:v>0.00297661104337029</c:v>
                </c:pt>
                <c:pt idx="432">
                  <c:v>0.00303934082536831</c:v>
                </c:pt>
                <c:pt idx="433">
                  <c:v>0.00309627888128473</c:v>
                </c:pt>
                <c:pt idx="434">
                  <c:v>0.00314354497781752</c:v>
                </c:pt>
                <c:pt idx="435">
                  <c:v>0.0031779180095237</c:v>
                </c:pt>
                <c:pt idx="436">
                  <c:v>0.00319705551176916</c:v>
                </c:pt>
                <c:pt idx="437">
                  <c:v>0.00319965329577654</c:v>
                </c:pt>
                <c:pt idx="438">
                  <c:v>0.00318553432690962</c:v>
                </c:pt>
                <c:pt idx="439">
                  <c:v>0.00315566078928771</c:v>
                </c:pt>
                <c:pt idx="440">
                  <c:v>0.00311206851454689</c:v>
                </c:pt>
                <c:pt idx="442">
                  <c:v>0.00327371050342431</c:v>
                </c:pt>
                <c:pt idx="443">
                  <c:v>0.00316735439225482</c:v>
                </c:pt>
                <c:pt idx="444">
                  <c:v>0.00304714055795075</c:v>
                </c:pt>
                <c:pt idx="445">
                  <c:v>0.00292126137230503</c:v>
                </c:pt>
                <c:pt idx="446">
                  <c:v>0.00279829529133123</c:v>
                </c:pt>
                <c:pt idx="447">
                  <c:v>0.00268662224783068</c:v>
                </c:pt>
                <c:pt idx="448">
                  <c:v>0.00259385257298447</c:v>
                </c:pt>
                <c:pt idx="449">
                  <c:v>0.0025263083650091</c:v>
                </c:pt>
                <c:pt idx="450">
                  <c:v>0.0024885926487344</c:v>
                </c:pt>
                <c:pt idx="451">
                  <c:v>0.00248327568715838</c:v>
                </c:pt>
                <c:pt idx="452">
                  <c:v>0.00251071982232171</c:v>
                </c:pt>
                <c:pt idx="453">
                  <c:v>0.00256905478230357</c:v>
                </c:pt>
                <c:pt idx="454">
                  <c:v>0.00265430513712567</c:v>
                </c:pt>
                <c:pt idx="455">
                  <c:v>0.00276066121765779</c:v>
                </c:pt>
                <c:pt idx="456">
                  <c:v>0.0028808750348544</c:v>
                </c:pt>
                <c:pt idx="457">
                  <c:v>0.0030067542180884</c:v>
                </c:pt>
                <c:pt idx="458">
                  <c:v>0.00312972031151058</c:v>
                </c:pt>
                <c:pt idx="459">
                  <c:v>0.00324139338147128</c:v>
                </c:pt>
                <c:pt idx="460">
                  <c:v>0.00333416309498617</c:v>
                </c:pt>
                <c:pt idx="461">
                  <c:v>0.00340170735120358</c:v>
                </c:pt>
                <c:pt idx="462">
                  <c:v>0.00343942312200604</c:v>
                </c:pt>
                <c:pt idx="463">
                  <c:v>0.00344474014067957</c:v>
                </c:pt>
                <c:pt idx="464">
                  <c:v>0.00341729606129241</c:v>
                </c:pt>
                <c:pt idx="465">
                  <c:v>0.00335896115196431</c:v>
                </c:pt>
                <c:pt idx="466">
                  <c:v>0.00327371083922161</c:v>
                </c:pt>
                <c:pt idx="468">
                  <c:v>0.00337506413050664</c:v>
                </c:pt>
                <c:pt idx="469">
                  <c:v>0.00334519435174418</c:v>
                </c:pt>
                <c:pt idx="470">
                  <c:v>0.00331109448341813</c:v>
                </c:pt>
                <c:pt idx="471">
                  <c:v>0.003275088374535</c:v>
                </c:pt>
                <c:pt idx="472">
                  <c:v>0.00323962978120777</c:v>
                </c:pt>
                <c:pt idx="473">
                  <c:v>0.00320713514727978</c:v>
                </c:pt>
                <c:pt idx="474">
                  <c:v>0.00317981892771753</c:v>
                </c:pt>
                <c:pt idx="475">
                  <c:v>0.0031595426772075</c:v>
                </c:pt>
                <c:pt idx="476">
                  <c:v>0.00314768818831714</c:v>
                </c:pt>
                <c:pt idx="477">
                  <c:v>0.00314506332464191</c:v>
                </c:pt>
                <c:pt idx="478">
                  <c:v>0.00315184696625213</c:v>
                </c:pt>
                <c:pt idx="479">
                  <c:v>0.00316757681931528</c:v>
                </c:pt>
                <c:pt idx="480">
                  <c:v>0.00319118092064771</c:v>
                </c:pt>
                <c:pt idx="481">
                  <c:v>0.00322105069021306</c:v>
                </c:pt>
                <c:pt idx="482">
                  <c:v>0.00325515055316204</c:v>
                </c:pt>
                <c:pt idx="483">
                  <c:v>0.00329115666085455</c:v>
                </c:pt>
                <c:pt idx="484">
                  <c:v>0.00332661525725878</c:v>
                </c:pt>
                <c:pt idx="485">
                  <c:v>0.00335910989832166</c:v>
                </c:pt>
                <c:pt idx="486">
                  <c:v>0.0033864261285905</c:v>
                </c:pt>
                <c:pt idx="487">
                  <c:v>0.00340670239264915</c:v>
                </c:pt>
                <c:pt idx="488">
                  <c:v>0.00341855689700686</c:v>
                </c:pt>
                <c:pt idx="489">
                  <c:v>0.00342118177701409</c:v>
                </c:pt>
                <c:pt idx="490">
                  <c:v>0.00341439815148753</c:v>
                </c:pt>
                <c:pt idx="491">
                  <c:v>0.00339866831316361</c:v>
                </c:pt>
                <c:pt idx="492">
                  <c:v>0.00337506422422155</c:v>
                </c:pt>
                <c:pt idx="494">
                  <c:v>0.00347947336777556</c:v>
                </c:pt>
                <c:pt idx="495">
                  <c:v>0.00341646680478249</c:v>
                </c:pt>
                <c:pt idx="496">
                  <c:v>0.00334415685119085</c:v>
                </c:pt>
                <c:pt idx="497">
                  <c:v>0.00326747130942524</c:v>
                </c:pt>
                <c:pt idx="498">
                  <c:v>0.00319163617092766</c:v>
                </c:pt>
                <c:pt idx="499">
                  <c:v>0.00312181947357943</c:v>
                </c:pt>
                <c:pt idx="500">
                  <c:v>0.00306277910856124</c:v>
                </c:pt>
                <c:pt idx="501">
                  <c:v>0.00301853857802505</c:v>
                </c:pt>
                <c:pt idx="502">
                  <c:v>0.00299211280015035</c:v>
                </c:pt>
                <c:pt idx="503">
                  <c:v>0.00298530264751158</c:v>
                </c:pt>
                <c:pt idx="504">
                  <c:v>0.00299857222062352</c:v>
                </c:pt>
                <c:pt idx="505">
                  <c:v>0.00303101722026723</c:v>
                </c:pt>
                <c:pt idx="506">
                  <c:v>0.00308042657396972</c:v>
                </c:pt>
                <c:pt idx="507">
                  <c:v>0.00314343311689574</c:v>
                </c:pt>
                <c:pt idx="508">
                  <c:v>0.00321574305850091</c:v>
                </c:pt>
                <c:pt idx="509">
                  <c:v>0.00329242859717751</c:v>
                </c:pt>
                <c:pt idx="510">
                  <c:v>0.00336826374169403</c:v>
                </c:pt>
                <c:pt idx="511">
                  <c:v>0.00343808045375898</c:v>
                </c:pt>
                <c:pt idx="512">
                  <c:v>0.00349712084118875</c:v>
                </c:pt>
                <c:pt idx="513">
                  <c:v>0.00354136140030407</c:v>
                </c:pt>
                <c:pt idx="514">
                  <c:v>0.00356778721097782</c:v>
                </c:pt>
                <c:pt idx="515">
                  <c:v>0.00357459739840036</c:v>
                </c:pt>
                <c:pt idx="516">
                  <c:v>0.00356132785968647</c:v>
                </c:pt>
                <c:pt idx="517">
                  <c:v>0.00352888289171091</c:v>
                </c:pt>
                <c:pt idx="518">
                  <c:v>0.00347947356478854</c:v>
                </c:pt>
                <c:pt idx="520">
                  <c:v>0.00342452213575742</c:v>
                </c:pt>
                <c:pt idx="521">
                  <c:v>0.00341833763796086</c:v>
                </c:pt>
                <c:pt idx="522">
                  <c:v>0.00341227227844728</c:v>
                </c:pt>
                <c:pt idx="523">
                  <c:v>0.00340673940132538</c:v>
                </c:pt>
                <c:pt idx="524">
                  <c:v>0.00340211606291924</c:v>
                </c:pt>
                <c:pt idx="525">
                  <c:v>0.00339871733601035</c:v>
                </c:pt>
                <c:pt idx="526">
                  <c:v>0.00339677483815439</c:v>
                </c:pt>
                <c:pt idx="527">
                  <c:v>0.00339642094733211</c:v>
                </c:pt>
                <c:pt idx="528">
                  <c:v>0.00339767978061129</c:v>
                </c:pt>
                <c:pt idx="529">
                  <c:v>0.0034004655506089</c:v>
                </c:pt>
                <c:pt idx="530">
                  <c:v>0.00340458841175782</c:v>
                </c:pt>
                <c:pt idx="531">
                  <c:v>0.00340976739796476</c:v>
                </c:pt>
                <c:pt idx="532">
                  <c:v>0.00341564956997974</c:v>
                </c:pt>
                <c:pt idx="533">
                  <c:v>0.00342183406761578</c:v>
                </c:pt>
                <c:pt idx="534">
                  <c:v>0.00342789942770035</c:v>
                </c:pt>
                <c:pt idx="535">
                  <c:v>0.00343343230608585</c:v>
                </c:pt>
                <c:pt idx="536">
                  <c:v>0.00343805564636208</c:v>
                </c:pt>
                <c:pt idx="537">
                  <c:v>0.0034414543756201</c:v>
                </c:pt>
                <c:pt idx="538">
                  <c:v>0.00344339687614415</c:v>
                </c:pt>
                <c:pt idx="539">
                  <c:v>0.00344375076977166</c:v>
                </c:pt>
                <c:pt idx="540">
                  <c:v>0.00344249193924367</c:v>
                </c:pt>
                <c:pt idx="541">
                  <c:v>0.00343970617175571</c:v>
                </c:pt>
                <c:pt idx="542">
                  <c:v>0.0034355833127039</c:v>
                </c:pt>
                <c:pt idx="543">
                  <c:v>0.00343040432803858</c:v>
                </c:pt>
                <c:pt idx="544">
                  <c:v>0.003424522156904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ataPoints"</c:f>
              <c:strCache>
                <c:ptCount val="1"/>
                <c:pt idx="0">
                  <c:v>DataPoints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I$3:$I$23</c:f>
              <c:numCache>
                <c:formatCode>General</c:formatCode>
                <c:ptCount val="21"/>
                <c:pt idx="0">
                  <c:v>0.00500189882681332</c:v>
                </c:pt>
                <c:pt idx="1">
                  <c:v>0.00231981550044402</c:v>
                </c:pt>
                <c:pt idx="2">
                  <c:v>0.0108195840084068</c:v>
                </c:pt>
                <c:pt idx="3">
                  <c:v>0.0505490561798688</c:v>
                </c:pt>
                <c:pt idx="4">
                  <c:v>0.0401671556996038</c:v>
                </c:pt>
                <c:pt idx="5">
                  <c:v>0.0510938897674497</c:v>
                </c:pt>
                <c:pt idx="6">
                  <c:v>0.00320805556141092</c:v>
                </c:pt>
                <c:pt idx="7">
                  <c:v>0.119593188339095</c:v>
                </c:pt>
                <c:pt idx="8">
                  <c:v>0.095909292913744</c:v>
                </c:pt>
                <c:pt idx="9">
                  <c:v>0.204325423948869</c:v>
                </c:pt>
                <c:pt idx="10">
                  <c:v>0.366646078362664</c:v>
                </c:pt>
                <c:pt idx="11">
                  <c:v>0.146504026076213</c:v>
                </c:pt>
                <c:pt idx="12">
                  <c:v>0.657830244098319</c:v>
                </c:pt>
                <c:pt idx="13">
                  <c:v>0.876966299293347</c:v>
                </c:pt>
                <c:pt idx="14">
                  <c:v>0.687754036113851</c:v>
                </c:pt>
                <c:pt idx="15">
                  <c:v>0.79337335781182</c:v>
                </c:pt>
                <c:pt idx="16">
                  <c:v>0.33786142987297</c:v>
                </c:pt>
                <c:pt idx="17">
                  <c:v>0.337342004002532</c:v>
                </c:pt>
                <c:pt idx="18">
                  <c:v>0.0772291501748972</c:v>
                </c:pt>
                <c:pt idx="19">
                  <c:v>0.107799951131613</c:v>
                </c:pt>
                <c:pt idx="20">
                  <c:v>0.0119447621878179</c:v>
                </c:pt>
              </c:numCache>
            </c:numRef>
          </c:xVal>
          <c:yVal>
            <c:numRef>
              <c:f>'Hidden Data'!$J$3:$J$23</c:f>
              <c:numCache>
                <c:formatCode>General</c:formatCode>
                <c:ptCount val="21"/>
                <c:pt idx="0">
                  <c:v>0.00346213988120407</c:v>
                </c:pt>
                <c:pt idx="1">
                  <c:v>0.00337193114549717</c:v>
                </c:pt>
                <c:pt idx="2">
                  <c:v>0.0034176887564924</c:v>
                </c:pt>
                <c:pt idx="3">
                  <c:v>0.00307592084494611</c:v>
                </c:pt>
                <c:pt idx="4">
                  <c:v>0.00354216665297569</c:v>
                </c:pt>
                <c:pt idx="5">
                  <c:v>0.00322495791590272</c:v>
                </c:pt>
                <c:pt idx="6">
                  <c:v>0.00339006376111765</c:v>
                </c:pt>
                <c:pt idx="7">
                  <c:v>0.00314278701656794</c:v>
                </c:pt>
                <c:pt idx="8">
                  <c:v>0.00321165267769734</c:v>
                </c:pt>
                <c:pt idx="9">
                  <c:v>0.00287507124287841</c:v>
                </c:pt>
                <c:pt idx="10">
                  <c:v>0.00270868330296614</c:v>
                </c:pt>
                <c:pt idx="11">
                  <c:v>0.00315622818642316</c:v>
                </c:pt>
                <c:pt idx="12">
                  <c:v>0.00216436464115713</c:v>
                </c:pt>
                <c:pt idx="13">
                  <c:v>0.00181135702731196</c:v>
                </c:pt>
                <c:pt idx="14">
                  <c:v>0.00222604039369878</c:v>
                </c:pt>
                <c:pt idx="15">
                  <c:v>0.00207197921169089</c:v>
                </c:pt>
                <c:pt idx="16">
                  <c:v>0.00295435376458726</c:v>
                </c:pt>
                <c:pt idx="17">
                  <c:v>0.00296400790422433</c:v>
                </c:pt>
                <c:pt idx="18">
                  <c:v>0.00328312254900591</c:v>
                </c:pt>
                <c:pt idx="19">
                  <c:v>0.00327995002012589</c:v>
                </c:pt>
                <c:pt idx="20">
                  <c:v>0.0034200858581554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smooth val="0"/>
        </c:ser>
        <c:axId val="61895105"/>
        <c:axId val="72736460"/>
      </c:scatterChart>
      <c:valAx>
        <c:axId val="61895105"/>
        <c:scaling>
          <c:orientation val="minMax"/>
          <c:max val="2.4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Arial"/>
                  </a:rPr>
                  <a:t>39Ar / 40Ar</a:t>
                </a:r>
              </a:p>
            </c:rich>
          </c:tx>
          <c:layout>
            <c:manualLayout>
              <c:xMode val="edge"/>
              <c:yMode val="edge"/>
              <c:x val="0.407551287647316"/>
              <c:y val="0.938095238095238"/>
            </c:manualLayout>
          </c:layout>
          <c:overlay val="0"/>
          <c:spPr>
            <a:noFill/>
            <a:ln w="0">
              <a:noFill/>
            </a:ln>
          </c:spPr>
        </c:title>
        <c:numFmt formatCode="0.0;[RED]0.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736460"/>
        <c:crossesAt val="0"/>
        <c:crossBetween val="midCat"/>
        <c:majorUnit val="0.2"/>
      </c:valAx>
      <c:valAx>
        <c:axId val="72736460"/>
        <c:scaling>
          <c:orientation val="minMax"/>
          <c:max val="0.004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Arial"/>
                  </a:rPr>
                  <a:t>36Ar / 40Ar     </a:t>
                </a:r>
              </a:p>
            </c:rich>
          </c:tx>
          <c:layout>
            <c:manualLayout>
              <c:xMode val="edge"/>
              <c:yMode val="edge"/>
              <c:x val="0.0109559144478394"/>
              <c:y val="0.317109634551495"/>
            </c:manualLayout>
          </c:layout>
          <c:overlay val="0"/>
          <c:spPr>
            <a:noFill/>
            <a:ln w="0">
              <a:noFill/>
            </a:ln>
          </c:spPr>
        </c:title>
        <c:numFmt formatCode="??0.0000;[RED]??0.000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895105"/>
        <c:crossesAt val="0"/>
        <c:crossBetween val="midCat"/>
        <c:majorUnit val="0.0005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0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35680</xdr:colOff>
      <xdr:row>2</xdr:row>
      <xdr:rowOff>74160</xdr:rowOff>
    </xdr:from>
    <xdr:to>
      <xdr:col>10</xdr:col>
      <xdr:colOff>401400</xdr:colOff>
      <xdr:row>4</xdr:row>
      <xdr:rowOff>113040</xdr:rowOff>
    </xdr:to>
    <xdr:sp>
      <xdr:nvSpPr>
        <xdr:cNvPr id="1" name="TextName"/>
        <xdr:cNvSpPr/>
      </xdr:nvSpPr>
      <xdr:spPr>
        <a:xfrm>
          <a:off x="535680" y="399240"/>
          <a:ext cx="7993800" cy="36396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45720" rIns="45720" tIns="36360" bIns="363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50299-026-ROV-03 HBL.AGE   &gt;&gt;&gt;   50299-026-ROV-03 HBL   &gt;&gt;&gt;   BISMARCK ARCHIPELAGO_MCINNES_2024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39560</xdr:colOff>
      <xdr:row>6</xdr:row>
      <xdr:rowOff>-720</xdr:rowOff>
    </xdr:from>
    <xdr:to>
      <xdr:col>10</xdr:col>
      <xdr:colOff>391320</xdr:colOff>
      <xdr:row>27</xdr:row>
      <xdr:rowOff>19800</xdr:rowOff>
    </xdr:to>
    <xdr:sp>
      <xdr:nvSpPr>
        <xdr:cNvPr id="2" name="TextAge"/>
        <xdr:cNvSpPr/>
      </xdr:nvSpPr>
      <xdr:spPr>
        <a:xfrm>
          <a:off x="6941880" y="974520"/>
          <a:ext cx="1577520" cy="343440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K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90.9 ± 9.0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92.9 ± 14.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90.6 ± 9.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91.0 ± 9.3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0.16 (100%)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39560</xdr:colOff>
      <xdr:row>28</xdr:row>
      <xdr:rowOff>40680</xdr:rowOff>
    </xdr:from>
    <xdr:to>
      <xdr:col>10</xdr:col>
      <xdr:colOff>391320</xdr:colOff>
      <xdr:row>39</xdr:row>
      <xdr:rowOff>82800</xdr:rowOff>
    </xdr:to>
    <xdr:sp>
      <xdr:nvSpPr>
        <xdr:cNvPr id="3" name="TextInfo"/>
        <xdr:cNvSpPr/>
      </xdr:nvSpPr>
      <xdr:spPr>
        <a:xfrm>
          <a:off x="6941880" y="4592520"/>
          <a:ext cx="1577520" cy="183024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hbl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Laser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dam Frew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I36t20m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0009550 ± 0.0000001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4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98600</xdr:colOff>
      <xdr:row>2</xdr:row>
      <xdr:rowOff>67320</xdr:rowOff>
    </xdr:from>
    <xdr:to>
      <xdr:col>10</xdr:col>
      <xdr:colOff>403560</xdr:colOff>
      <xdr:row>4</xdr:row>
      <xdr:rowOff>93600</xdr:rowOff>
    </xdr:to>
    <xdr:sp>
      <xdr:nvSpPr>
        <xdr:cNvPr id="5" name="TextName"/>
        <xdr:cNvSpPr/>
      </xdr:nvSpPr>
      <xdr:spPr>
        <a:xfrm>
          <a:off x="498600" y="392400"/>
          <a:ext cx="8033040" cy="35136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45720" rIns="45720" tIns="36360" bIns="363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50299-026-ROV-03 HBL.AGE   &gt;&gt;&gt;   50299-026-ROV-03 HBL   &gt;&gt;&gt;   BISMARCK ARCHIPELAGO_MCINNES_2024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78800</xdr:colOff>
      <xdr:row>5</xdr:row>
      <xdr:rowOff>137160</xdr:rowOff>
    </xdr:from>
    <xdr:to>
      <xdr:col>10</xdr:col>
      <xdr:colOff>393120</xdr:colOff>
      <xdr:row>27</xdr:row>
      <xdr:rowOff>84960</xdr:rowOff>
    </xdr:to>
    <xdr:sp>
      <xdr:nvSpPr>
        <xdr:cNvPr id="6" name="TextAge"/>
        <xdr:cNvSpPr/>
      </xdr:nvSpPr>
      <xdr:spPr>
        <a:xfrm>
          <a:off x="6981120" y="950040"/>
          <a:ext cx="1540080" cy="352404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K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90.9 ± 9.0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92.9 ± 14.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90.6 ± 9.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91.0 ± 9.3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78800</xdr:colOff>
      <xdr:row>28</xdr:row>
      <xdr:rowOff>110520</xdr:rowOff>
    </xdr:from>
    <xdr:to>
      <xdr:col>10</xdr:col>
      <xdr:colOff>393120</xdr:colOff>
      <xdr:row>39</xdr:row>
      <xdr:rowOff>117000</xdr:rowOff>
    </xdr:to>
    <xdr:sp>
      <xdr:nvSpPr>
        <xdr:cNvPr id="7" name="TextInfo"/>
        <xdr:cNvSpPr/>
      </xdr:nvSpPr>
      <xdr:spPr>
        <a:xfrm>
          <a:off x="6981120" y="4662360"/>
          <a:ext cx="1540080" cy="179460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hbl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Laser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dam Frew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I36t20m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0009550 ± 0.0000001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8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02560</xdr:colOff>
      <xdr:row>2</xdr:row>
      <xdr:rowOff>65880</xdr:rowOff>
    </xdr:from>
    <xdr:to>
      <xdr:col>10</xdr:col>
      <xdr:colOff>403560</xdr:colOff>
      <xdr:row>4</xdr:row>
      <xdr:rowOff>90360</xdr:rowOff>
    </xdr:to>
    <xdr:sp>
      <xdr:nvSpPr>
        <xdr:cNvPr id="9" name="TextName"/>
        <xdr:cNvSpPr/>
      </xdr:nvSpPr>
      <xdr:spPr>
        <a:xfrm>
          <a:off x="502560" y="390960"/>
          <a:ext cx="8029080" cy="34956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45720" rIns="45720" tIns="36360" bIns="363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50299-026-ROV-03 HBL.AGE   &gt;&gt;&gt;   50299-026-ROV-03 HBL   &gt;&gt;&gt;   BISMARCK ARCHIPELAGO_MCINNES_2024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87080</xdr:colOff>
      <xdr:row>5</xdr:row>
      <xdr:rowOff>130680</xdr:rowOff>
    </xdr:from>
    <xdr:to>
      <xdr:col>10</xdr:col>
      <xdr:colOff>393120</xdr:colOff>
      <xdr:row>27</xdr:row>
      <xdr:rowOff>57240</xdr:rowOff>
    </xdr:to>
    <xdr:sp>
      <xdr:nvSpPr>
        <xdr:cNvPr id="10" name="TextAge"/>
        <xdr:cNvSpPr/>
      </xdr:nvSpPr>
      <xdr:spPr>
        <a:xfrm>
          <a:off x="6989400" y="943560"/>
          <a:ext cx="1531800" cy="350280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K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90.9 ± 9.0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92.9 ± 14.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90.6 ± 9.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91.0 ± 9.3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0.17 (100%)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40AR/36AR INTERCEPT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290.7 ± 2.0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87080</xdr:colOff>
      <xdr:row>28</xdr:row>
      <xdr:rowOff>83160</xdr:rowOff>
    </xdr:from>
    <xdr:to>
      <xdr:col>10</xdr:col>
      <xdr:colOff>393120</xdr:colOff>
      <xdr:row>39</xdr:row>
      <xdr:rowOff>105480</xdr:rowOff>
    </xdr:to>
    <xdr:sp>
      <xdr:nvSpPr>
        <xdr:cNvPr id="11" name="TextInfo"/>
        <xdr:cNvSpPr/>
      </xdr:nvSpPr>
      <xdr:spPr>
        <a:xfrm>
          <a:off x="6989400" y="4635000"/>
          <a:ext cx="1531800" cy="181044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hbl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Laser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dam Frew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I36t20m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0009550 ± 0.0000001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12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02560</xdr:colOff>
      <xdr:row>2</xdr:row>
      <xdr:rowOff>65880</xdr:rowOff>
    </xdr:from>
    <xdr:to>
      <xdr:col>10</xdr:col>
      <xdr:colOff>403560</xdr:colOff>
      <xdr:row>4</xdr:row>
      <xdr:rowOff>90360</xdr:rowOff>
    </xdr:to>
    <xdr:sp>
      <xdr:nvSpPr>
        <xdr:cNvPr id="13" name="TextName"/>
        <xdr:cNvSpPr/>
      </xdr:nvSpPr>
      <xdr:spPr>
        <a:xfrm>
          <a:off x="502560" y="390960"/>
          <a:ext cx="8029080" cy="34956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45720" rIns="45720" tIns="36360" bIns="363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50299-026-ROV-03 HBL.AGE   &gt;&gt;&gt;   50299-026-ROV-03 HBL   &gt;&gt;&gt;   BISMARCK ARCHIPELAGO_MCINNES_2024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93200</xdr:colOff>
      <xdr:row>5</xdr:row>
      <xdr:rowOff>130680</xdr:rowOff>
    </xdr:from>
    <xdr:to>
      <xdr:col>10</xdr:col>
      <xdr:colOff>393120</xdr:colOff>
      <xdr:row>27</xdr:row>
      <xdr:rowOff>57240</xdr:rowOff>
    </xdr:to>
    <xdr:sp>
      <xdr:nvSpPr>
        <xdr:cNvPr id="14" name="TextAge"/>
        <xdr:cNvSpPr/>
      </xdr:nvSpPr>
      <xdr:spPr>
        <a:xfrm>
          <a:off x="6995520" y="943560"/>
          <a:ext cx="1525680" cy="350280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K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90.9 ± 9.0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92.9 ± 14.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90.6 ± 9.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91.0 ± 9.3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0.17 (100%)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PREADING FACTOR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46.1%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40AR/36AR INTERCEPT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290.7 ± 2.0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93200</xdr:colOff>
      <xdr:row>28</xdr:row>
      <xdr:rowOff>83160</xdr:rowOff>
    </xdr:from>
    <xdr:to>
      <xdr:col>10</xdr:col>
      <xdr:colOff>393120</xdr:colOff>
      <xdr:row>39</xdr:row>
      <xdr:rowOff>105480</xdr:rowOff>
    </xdr:to>
    <xdr:sp>
      <xdr:nvSpPr>
        <xdr:cNvPr id="15" name="TextInfo"/>
        <xdr:cNvSpPr/>
      </xdr:nvSpPr>
      <xdr:spPr>
        <a:xfrm>
          <a:off x="6995520" y="4635000"/>
          <a:ext cx="1525680" cy="181044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hbl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Laser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dam Frew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I36t20m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0009550 ± 0.0000001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3.2" zeroHeight="false" outlineLevelRow="0" outlineLevelCol="0"/>
  <cols>
    <col collapsed="false" customWidth="false" hidden="false" outlineLevel="0" max="257" min="1" style="1" width="9.1"/>
  </cols>
  <sheetData>
    <row r="1" s="3" customFormat="true" ht="27.9" hidden="false" customHeight="true" outlineLevel="0" collapsed="false">
      <c r="A1" s="2" t="s">
        <v>0</v>
      </c>
      <c r="B1" s="2"/>
      <c r="C1" s="2"/>
      <c r="D1" s="2" t="s">
        <v>1</v>
      </c>
      <c r="E1" s="2"/>
      <c r="F1" s="2"/>
      <c r="G1" s="2" t="s">
        <v>2</v>
      </c>
      <c r="H1" s="2"/>
      <c r="I1" s="2" t="s">
        <v>3</v>
      </c>
      <c r="J1" s="2"/>
      <c r="K1" s="2" t="s">
        <v>4</v>
      </c>
      <c r="L1" s="2"/>
      <c r="M1" s="2" t="s">
        <v>5</v>
      </c>
      <c r="N1" s="2"/>
    </row>
    <row r="2" s="4" customFormat="true" ht="13.2" hidden="false" customHeight="false" outlineLevel="0" collapsed="false">
      <c r="A2" s="4" t="s">
        <v>6</v>
      </c>
      <c r="B2" s="4" t="s">
        <v>7</v>
      </c>
      <c r="C2" s="4" t="s">
        <v>8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9</v>
      </c>
      <c r="J2" s="4" t="s">
        <v>10</v>
      </c>
      <c r="K2" s="4" t="s">
        <v>9</v>
      </c>
      <c r="L2" s="4" t="s">
        <v>10</v>
      </c>
      <c r="M2" s="4" t="s">
        <v>9</v>
      </c>
      <c r="N2" s="4" t="s">
        <v>10</v>
      </c>
    </row>
    <row r="3" customFormat="false" ht="13.2" hidden="false" customHeight="false" outlineLevel="0" collapsed="false">
      <c r="A3" s="1" t="n">
        <v>0</v>
      </c>
      <c r="B3" s="1" t="n">
        <v>-35646.7649367613</v>
      </c>
      <c r="C3" s="1" t="n">
        <v>35201.8053228932</v>
      </c>
      <c r="D3" s="1" t="n">
        <v>0</v>
      </c>
      <c r="E3" s="1" t="n">
        <v>-1.70501839367565</v>
      </c>
      <c r="F3" s="1" t="n">
        <v>1.38252922941311</v>
      </c>
      <c r="G3" s="1" t="n">
        <v>1.44474197994385</v>
      </c>
      <c r="H3" s="1" t="n">
        <v>288.838705053194</v>
      </c>
      <c r="I3" s="1" t="n">
        <v>0.00500189882681332</v>
      </c>
      <c r="J3" s="1" t="n">
        <v>0.00346213988120407</v>
      </c>
      <c r="M3" s="1" t="n">
        <v>0.0129712485925003</v>
      </c>
      <c r="N3" s="1" t="n">
        <v>0.00482304414070934</v>
      </c>
    </row>
    <row r="4" customFormat="false" ht="13.2" hidden="false" customHeight="false" outlineLevel="0" collapsed="false">
      <c r="A4" s="1" t="n">
        <v>0.00888028506692675</v>
      </c>
      <c r="B4" s="1" t="n">
        <v>-35646.7649367613</v>
      </c>
      <c r="C4" s="1" t="n">
        <v>35201.8053228932</v>
      </c>
      <c r="D4" s="1" t="n">
        <v>0.00888028506692675</v>
      </c>
      <c r="E4" s="1" t="n">
        <v>-1.70501839367565</v>
      </c>
      <c r="F4" s="1" t="n">
        <v>1.38252922941311</v>
      </c>
      <c r="G4" s="1" t="n">
        <v>0.687978312825833</v>
      </c>
      <c r="H4" s="1" t="n">
        <v>296.565960824967</v>
      </c>
      <c r="I4" s="1" t="n">
        <v>0.00231981550044402</v>
      </c>
      <c r="J4" s="1" t="n">
        <v>0.00337193114549717</v>
      </c>
      <c r="M4" s="1" t="n">
        <v>0.0128441570706188</v>
      </c>
      <c r="N4" s="1" t="n">
        <v>0.00393074108900297</v>
      </c>
    </row>
    <row r="5" customFormat="false" ht="13.2" hidden="false" customHeight="false" outlineLevel="0" collapsed="false">
      <c r="A5" s="1" t="n">
        <v>0.00888028506692675</v>
      </c>
      <c r="B5" s="1" t="n">
        <v>7154.90411900892</v>
      </c>
      <c r="C5" s="1" t="n">
        <v>-4211.45437972139</v>
      </c>
      <c r="D5" s="1" t="n">
        <v>0.00888028506692675</v>
      </c>
      <c r="E5" s="1" t="n">
        <v>0.925151209790302</v>
      </c>
      <c r="F5" s="1" t="n">
        <v>-0.41518033839568</v>
      </c>
      <c r="G5" s="1" t="n">
        <v>3.16576048297359</v>
      </c>
      <c r="H5" s="1" t="n">
        <v>292.595397430604</v>
      </c>
      <c r="I5" s="1" t="n">
        <v>0.0108195840084068</v>
      </c>
      <c r="J5" s="1" t="n">
        <v>0.0034176887564924</v>
      </c>
      <c r="M5" s="1" t="n">
        <v>0.0121826287628102</v>
      </c>
      <c r="N5" s="1" t="n">
        <v>0.00300650364855399</v>
      </c>
    </row>
    <row r="6" customFormat="false" ht="13.2" hidden="false" customHeight="false" outlineLevel="0" collapsed="false">
      <c r="A6" s="1" t="n">
        <v>0.0654552274604607</v>
      </c>
      <c r="B6" s="1" t="n">
        <v>7154.90411900892</v>
      </c>
      <c r="C6" s="1" t="n">
        <v>-4211.45437972139</v>
      </c>
      <c r="D6" s="1" t="n">
        <v>0.0654552274604607</v>
      </c>
      <c r="E6" s="1" t="n">
        <v>0.925151209790302</v>
      </c>
      <c r="F6" s="1" t="n">
        <v>-0.41518033839568</v>
      </c>
      <c r="G6" s="1" t="n">
        <v>16.4337961631631</v>
      </c>
      <c r="H6" s="1" t="n">
        <v>325.105895245338</v>
      </c>
      <c r="I6" s="1" t="n">
        <v>0.0505490561798688</v>
      </c>
      <c r="J6" s="1" t="n">
        <v>0.00307592084494611</v>
      </c>
      <c r="M6" s="1" t="n">
        <v>0.0110317457170809</v>
      </c>
      <c r="N6" s="1" t="n">
        <v>0.00211331705547053</v>
      </c>
    </row>
    <row r="7" customFormat="false" ht="13.2" hidden="false" customHeight="false" outlineLevel="0" collapsed="false">
      <c r="A7" s="1" t="n">
        <v>0.0654552274604607</v>
      </c>
      <c r="B7" s="1" t="n">
        <v>-4166.45579056264</v>
      </c>
      <c r="C7" s="1" t="n">
        <v>4373.2216299606</v>
      </c>
      <c r="D7" s="1" t="n">
        <v>0.0654552274604607</v>
      </c>
      <c r="E7" s="1" t="n">
        <v>-0.176587228571435</v>
      </c>
      <c r="F7" s="1" t="n">
        <v>0.663317575348659</v>
      </c>
      <c r="G7" s="1" t="n">
        <v>11.3397136935554</v>
      </c>
      <c r="H7" s="1" t="n">
        <v>282.31308630268</v>
      </c>
      <c r="I7" s="1" t="n">
        <v>0.0401671556996038</v>
      </c>
      <c r="J7" s="1" t="n">
        <v>0.00354216665297569</v>
      </c>
      <c r="M7" s="1" t="n">
        <v>0.00946993868855466</v>
      </c>
      <c r="N7" s="1" t="n">
        <v>0.00131205048253426</v>
      </c>
    </row>
    <row r="8" customFormat="false" ht="13.2" hidden="false" customHeight="false" outlineLevel="0" collapsed="false">
      <c r="A8" s="1" t="n">
        <v>0.139589787603003</v>
      </c>
      <c r="B8" s="1" t="n">
        <v>-4166.45579056264</v>
      </c>
      <c r="C8" s="1" t="n">
        <v>4373.2216299606</v>
      </c>
      <c r="D8" s="1" t="n">
        <v>0.139589787603003</v>
      </c>
      <c r="E8" s="1" t="n">
        <v>-0.176587228571435</v>
      </c>
      <c r="F8" s="1" t="n">
        <v>0.663317575348659</v>
      </c>
      <c r="G8" s="1" t="n">
        <v>15.8432733386996</v>
      </c>
      <c r="H8" s="1" t="n">
        <v>310.081565737295</v>
      </c>
      <c r="I8" s="1" t="n">
        <v>0.0510938897674497</v>
      </c>
      <c r="J8" s="1" t="n">
        <v>0.00322495791590272</v>
      </c>
      <c r="M8" s="1" t="n">
        <v>0.00760364221465865</v>
      </c>
      <c r="N8" s="1" t="n">
        <v>0.000657308906857363</v>
      </c>
    </row>
    <row r="9" customFormat="false" ht="13.2" hidden="false" customHeight="false" outlineLevel="0" collapsed="false">
      <c r="A9" s="1" t="n">
        <v>0.139589787603003</v>
      </c>
      <c r="B9" s="1" t="n">
        <v>2357.83741016086</v>
      </c>
      <c r="C9" s="1" t="n">
        <v>-1634.8669967429</v>
      </c>
      <c r="D9" s="1" t="n">
        <v>0.139589787603003</v>
      </c>
      <c r="E9" s="1" t="n">
        <v>0.440880188089488</v>
      </c>
      <c r="F9" s="1" t="n">
        <v>0.0207675504115846</v>
      </c>
      <c r="G9" s="1" t="n">
        <v>0.946311275382407</v>
      </c>
      <c r="H9" s="1" t="n">
        <v>294.979702585392</v>
      </c>
      <c r="I9" s="1" t="n">
        <v>0.00320805556141092</v>
      </c>
      <c r="J9" s="1" t="n">
        <v>0.00339006376111765</v>
      </c>
      <c r="M9" s="1" t="n">
        <v>0.00556004127937166</v>
      </c>
      <c r="N9" s="1" t="n">
        <v>0.000193711871999741</v>
      </c>
    </row>
    <row r="10" customFormat="false" ht="13.2" hidden="false" customHeight="false" outlineLevel="0" collapsed="false">
      <c r="A10" s="1" t="n">
        <v>0.297767725674811</v>
      </c>
      <c r="B10" s="1" t="n">
        <v>2357.83741016086</v>
      </c>
      <c r="C10" s="1" t="n">
        <v>-1634.8669967429</v>
      </c>
      <c r="D10" s="1" t="n">
        <v>0.297767725674811</v>
      </c>
      <c r="E10" s="1" t="n">
        <v>0.440880188089488</v>
      </c>
      <c r="F10" s="1" t="n">
        <v>0.0207675504115846</v>
      </c>
      <c r="G10" s="1" t="n">
        <v>38.053227186135</v>
      </c>
      <c r="H10" s="1" t="n">
        <v>318.18891790257</v>
      </c>
      <c r="I10" s="1" t="n">
        <v>0.119593188339095</v>
      </c>
      <c r="J10" s="1" t="n">
        <v>0.00314278701656794</v>
      </c>
      <c r="M10" s="1" t="n">
        <v>0.0034784038692376</v>
      </c>
      <c r="N10" s="1" t="n">
        <v>-4.71472593142463E-005</v>
      </c>
    </row>
    <row r="11" customFormat="false" ht="13.2" hidden="false" customHeight="false" outlineLevel="0" collapsed="false">
      <c r="A11" s="1" t="n">
        <v>0.297767725674811</v>
      </c>
      <c r="B11" s="1" t="n">
        <v>-1964.4695891806</v>
      </c>
      <c r="C11" s="1" t="n">
        <v>1709.03224322203</v>
      </c>
      <c r="D11" s="1" t="n">
        <v>0.297767725674811</v>
      </c>
      <c r="E11" s="1" t="n">
        <v>-7.45503812239179</v>
      </c>
      <c r="F11" s="1" t="n">
        <v>10.8126273880449</v>
      </c>
      <c r="G11" s="1" t="n">
        <v>29.8629093923407</v>
      </c>
      <c r="H11" s="1" t="n">
        <v>311.366171985002</v>
      </c>
      <c r="I11" s="1" t="n">
        <v>0.095909292913744</v>
      </c>
      <c r="J11" s="1" t="n">
        <v>0.00321165267769734</v>
      </c>
      <c r="M11" s="1" t="n">
        <v>0.00150059009295875</v>
      </c>
      <c r="N11" s="1" t="n">
        <v>-4.88543400368022E-005</v>
      </c>
    </row>
    <row r="12" customFormat="false" ht="13.2" hidden="false" customHeight="false" outlineLevel="0" collapsed="false">
      <c r="A12" s="1" t="n">
        <v>0.469356785851931</v>
      </c>
      <c r="B12" s="1" t="n">
        <v>-1964.4695891806</v>
      </c>
      <c r="C12" s="1" t="n">
        <v>1709.03224322203</v>
      </c>
      <c r="D12" s="1" t="n">
        <v>0.469356785851931</v>
      </c>
      <c r="E12" s="1" t="n">
        <v>-7.45503812239179</v>
      </c>
      <c r="F12" s="1" t="n">
        <v>10.8126273880449</v>
      </c>
      <c r="G12" s="1" t="n">
        <v>71.0679516046727</v>
      </c>
      <c r="H12" s="1" t="n">
        <v>347.817467993885</v>
      </c>
      <c r="I12" s="1" t="n">
        <v>0.204325423948869</v>
      </c>
      <c r="J12" s="1" t="n">
        <v>0.00287507124287841</v>
      </c>
      <c r="M12" s="1" t="n">
        <v>-0.000238615347801766</v>
      </c>
      <c r="N12" s="1" t="n">
        <v>0.00018870696452883</v>
      </c>
    </row>
    <row r="13" customFormat="false" ht="13.2" hidden="false" customHeight="false" outlineLevel="0" collapsed="false">
      <c r="A13" s="1" t="n">
        <v>0.469356785851931</v>
      </c>
      <c r="B13" s="1" t="n">
        <v>2338.0620509113</v>
      </c>
      <c r="C13" s="1" t="n">
        <v>-1915.60015232745</v>
      </c>
      <c r="D13" s="1" t="n">
        <v>0.469356785851931</v>
      </c>
      <c r="E13" s="1" t="n">
        <v>1.78735411218954</v>
      </c>
      <c r="F13" s="1" t="n">
        <v>-0.716833180651406</v>
      </c>
      <c r="G13" s="1" t="n">
        <v>135.359522451801</v>
      </c>
      <c r="H13" s="1" t="n">
        <v>369.183063558944</v>
      </c>
      <c r="I13" s="1" t="n">
        <v>0.366646078362664</v>
      </c>
      <c r="J13" s="1" t="n">
        <v>0.00270868330296614</v>
      </c>
      <c r="M13" s="1" t="n">
        <v>-0.00162068851045876</v>
      </c>
      <c r="N13" s="1" t="n">
        <v>0.000649347248713311</v>
      </c>
    </row>
    <row r="14" customFormat="false" ht="13.2" hidden="false" customHeight="false" outlineLevel="0" collapsed="false">
      <c r="A14" s="1" t="n">
        <v>0.617808927803676</v>
      </c>
      <c r="B14" s="1" t="n">
        <v>2338.0620509113</v>
      </c>
      <c r="C14" s="1" t="n">
        <v>-1915.60015232745</v>
      </c>
      <c r="D14" s="1" t="n">
        <v>0.617808927803676</v>
      </c>
      <c r="E14" s="1" t="n">
        <v>1.78735411218954</v>
      </c>
      <c r="F14" s="1" t="n">
        <v>-0.716833180651406</v>
      </c>
      <c r="G14" s="1" t="n">
        <v>46.4174379743567</v>
      </c>
      <c r="H14" s="1" t="n">
        <v>316.833872880802</v>
      </c>
      <c r="I14" s="1" t="n">
        <v>0.146504026076213</v>
      </c>
      <c r="J14" s="1" t="n">
        <v>0.00315622818642316</v>
      </c>
      <c r="M14" s="1" t="n">
        <v>-0.0025514434200031</v>
      </c>
      <c r="N14" s="1" t="n">
        <v>0.00130167464740655</v>
      </c>
    </row>
    <row r="15" customFormat="false" ht="13.2" hidden="false" customHeight="false" outlineLevel="0" collapsed="false">
      <c r="A15" s="1" t="n">
        <v>0.617808927803676</v>
      </c>
      <c r="B15" s="1" t="n">
        <v>-1660.31320635595</v>
      </c>
      <c r="C15" s="1" t="n">
        <v>3221.85918388761</v>
      </c>
      <c r="D15" s="1" t="n">
        <v>0.617808927803676</v>
      </c>
      <c r="E15" s="1" t="n">
        <v>0.00878649217725588</v>
      </c>
      <c r="F15" s="1" t="n">
        <v>0.428160036711704</v>
      </c>
      <c r="G15" s="1" t="n">
        <v>303.936883642039</v>
      </c>
      <c r="H15" s="1" t="n">
        <v>462.029355397975</v>
      </c>
      <c r="I15" s="1" t="n">
        <v>0.657830244098319</v>
      </c>
      <c r="J15" s="1" t="n">
        <v>0.00216436464115713</v>
      </c>
      <c r="M15" s="1" t="n">
        <v>-0.00296745068570594</v>
      </c>
      <c r="N15" s="1" t="n">
        <v>0.00210123413917321</v>
      </c>
    </row>
    <row r="16" customFormat="false" ht="13.2" hidden="false" customHeight="false" outlineLevel="0" collapsed="false">
      <c r="A16" s="1" t="n">
        <v>0.750333460963518</v>
      </c>
      <c r="B16" s="1" t="n">
        <v>-1660.31320635595</v>
      </c>
      <c r="C16" s="1" t="n">
        <v>3221.85918388761</v>
      </c>
      <c r="D16" s="1" t="n">
        <v>0.750333460963518</v>
      </c>
      <c r="E16" s="1" t="n">
        <v>0.00878649217725588</v>
      </c>
      <c r="F16" s="1" t="n">
        <v>0.428160036711704</v>
      </c>
      <c r="G16" s="1" t="n">
        <v>484.148782415778</v>
      </c>
      <c r="H16" s="1" t="n">
        <v>552.072277812616</v>
      </c>
      <c r="I16" s="1" t="n">
        <v>0.876966299293347</v>
      </c>
      <c r="J16" s="1" t="n">
        <v>0.00181135702731196</v>
      </c>
      <c r="M16" s="1" t="n">
        <v>-0.00284036010803388</v>
      </c>
      <c r="N16" s="1" t="n">
        <v>0.00299353708162834</v>
      </c>
    </row>
    <row r="17" customFormat="false" ht="13.2" hidden="false" customHeight="false" outlineLevel="0" collapsed="false">
      <c r="A17" s="1" t="n">
        <v>0.750333460963518</v>
      </c>
      <c r="B17" s="1" t="n">
        <v>1569.53200927529</v>
      </c>
      <c r="C17" s="1" t="n">
        <v>-1320.06096735225</v>
      </c>
      <c r="D17" s="1" t="n">
        <v>0.750333460963518</v>
      </c>
      <c r="E17" s="1" t="n">
        <v>0.767208032834933</v>
      </c>
      <c r="F17" s="1" t="n">
        <v>-0.0338889149744098</v>
      </c>
      <c r="G17" s="1" t="n">
        <v>308.958470861835</v>
      </c>
      <c r="H17" s="1" t="n">
        <v>449.228146457129</v>
      </c>
      <c r="I17" s="1" t="n">
        <v>0.687754036113851</v>
      </c>
      <c r="J17" s="1" t="n">
        <v>0.00222604039369878</v>
      </c>
      <c r="M17" s="1" t="n">
        <v>-0.00217883269734145</v>
      </c>
      <c r="N17" s="1" t="n">
        <v>0.003917774521303</v>
      </c>
    </row>
    <row r="18" customFormat="false" ht="13.2" hidden="false" customHeight="false" outlineLevel="0" collapsed="false">
      <c r="A18" s="1" t="n">
        <v>0.968341177017292</v>
      </c>
      <c r="B18" s="1" t="n">
        <v>1569.53200927529</v>
      </c>
      <c r="C18" s="1" t="n">
        <v>-1320.06096735225</v>
      </c>
      <c r="D18" s="1" t="n">
        <v>0.968341177017292</v>
      </c>
      <c r="E18" s="1" t="n">
        <v>0.767208032834933</v>
      </c>
      <c r="F18" s="1" t="n">
        <v>-0.0338889149744098</v>
      </c>
      <c r="G18" s="1" t="n">
        <v>382.906041400082</v>
      </c>
      <c r="H18" s="1" t="n">
        <v>482.630324839952</v>
      </c>
      <c r="I18" s="1" t="n">
        <v>0.79337335781182</v>
      </c>
      <c r="J18" s="1" t="n">
        <v>0.00207197921169089</v>
      </c>
      <c r="M18" s="1" t="n">
        <v>-0.00102795044049799</v>
      </c>
      <c r="N18" s="1" t="n">
        <v>0.00481096122214184</v>
      </c>
    </row>
    <row r="19" customFormat="false" ht="13.2" hidden="false" customHeight="false" outlineLevel="0" collapsed="false">
      <c r="A19" s="1" t="n">
        <v>0.968341177017292</v>
      </c>
      <c r="B19" s="1" t="n">
        <v>-455.981624666433</v>
      </c>
      <c r="C19" s="1" t="n">
        <v>694.97317283776</v>
      </c>
      <c r="D19" s="1" t="n">
        <v>0.968341177017292</v>
      </c>
      <c r="E19" s="1" t="n">
        <v>0.140487925935354</v>
      </c>
      <c r="F19" s="1" t="n">
        <v>0.237861506609212</v>
      </c>
      <c r="G19" s="1" t="n">
        <v>114.360519015288</v>
      </c>
      <c r="H19" s="1" t="n">
        <v>338.483499162025</v>
      </c>
      <c r="I19" s="1" t="n">
        <v>0.33786142987297</v>
      </c>
      <c r="J19" s="1" t="n">
        <v>0.00295435376458726</v>
      </c>
      <c r="M19" s="1" t="n">
        <v>0.000533855961133964</v>
      </c>
      <c r="N19" s="1" t="n">
        <v>0.00561222800401984</v>
      </c>
    </row>
    <row r="20" customFormat="false" ht="13.2" hidden="false" customHeight="false" outlineLevel="0" collapsed="false">
      <c r="A20" s="1" t="n">
        <v>1.51788316781518</v>
      </c>
      <c r="B20" s="1" t="n">
        <v>-455.981624666433</v>
      </c>
      <c r="C20" s="1" t="n">
        <v>694.97317283776</v>
      </c>
      <c r="D20" s="1" t="n">
        <v>1.51788316781518</v>
      </c>
      <c r="E20" s="1" t="n">
        <v>0.140487925935354</v>
      </c>
      <c r="F20" s="1" t="n">
        <v>0.237861506609212</v>
      </c>
      <c r="G20" s="1" t="n">
        <v>113.812788259353</v>
      </c>
      <c r="H20" s="1" t="n">
        <v>337.381016621039</v>
      </c>
      <c r="I20" s="1" t="n">
        <v>0.337342004002532</v>
      </c>
      <c r="J20" s="1" t="n">
        <v>0.00296400790422433</v>
      </c>
      <c r="M20" s="1" t="n">
        <v>0.00240015201284905</v>
      </c>
      <c r="N20" s="1" t="n">
        <v>0.00626696987558579</v>
      </c>
    </row>
    <row r="21" customFormat="false" ht="13.2" hidden="false" customHeight="false" outlineLevel="0" collapsed="false">
      <c r="A21" s="1" t="n">
        <v>1.51788316781518</v>
      </c>
      <c r="B21" s="1" t="n">
        <v>297.224071054943</v>
      </c>
      <c r="C21" s="1" t="n">
        <v>-19.6700948447271</v>
      </c>
      <c r="D21" s="1" t="n">
        <v>1.51788316781518</v>
      </c>
      <c r="E21" s="1" t="n">
        <v>0.185480709833843</v>
      </c>
      <c r="F21" s="1" t="n">
        <v>0.16860546049862</v>
      </c>
      <c r="G21" s="1" t="n">
        <v>23.5230787222004</v>
      </c>
      <c r="H21" s="1" t="n">
        <v>304.58808194741</v>
      </c>
      <c r="I21" s="1" t="n">
        <v>0.0772291501748972</v>
      </c>
      <c r="J21" s="1" t="n">
        <v>0.00328312254900591</v>
      </c>
      <c r="M21" s="1" t="n">
        <v>0.00444375275943939</v>
      </c>
      <c r="N21" s="1" t="n">
        <v>0.00673056727311544</v>
      </c>
    </row>
    <row r="22" customFormat="false" ht="13.2" hidden="false" customHeight="false" outlineLevel="0" collapsed="false">
      <c r="A22" s="1" t="n">
        <v>3.51347348982246</v>
      </c>
      <c r="B22" s="1" t="n">
        <v>297.224071054943</v>
      </c>
      <c r="C22" s="1" t="n">
        <v>-19.6700948447271</v>
      </c>
      <c r="D22" s="1" t="n">
        <v>3.51347348982246</v>
      </c>
      <c r="E22" s="1" t="n">
        <v>0.185480709833843</v>
      </c>
      <c r="F22" s="1" t="n">
        <v>0.16860546049862</v>
      </c>
      <c r="G22" s="1" t="n">
        <v>32.866339569246</v>
      </c>
      <c r="H22" s="1" t="n">
        <v>304.882694511795</v>
      </c>
      <c r="I22" s="1" t="n">
        <v>0.107799951131613</v>
      </c>
      <c r="J22" s="1" t="n">
        <v>0.00327995002012589</v>
      </c>
      <c r="M22" s="1" t="n">
        <v>0.00652539022722043</v>
      </c>
      <c r="N22" s="1" t="n">
        <v>0.00697142680916893</v>
      </c>
    </row>
    <row r="23" customFormat="false" ht="13.2" hidden="false" customHeight="false" outlineLevel="0" collapsed="false">
      <c r="A23" s="1" t="n">
        <v>3.51347348982246</v>
      </c>
      <c r="B23" s="1" t="n">
        <v>32.379932836869</v>
      </c>
      <c r="C23" s="1" t="n">
        <v>167.85695224985</v>
      </c>
      <c r="D23" s="1" t="n">
        <v>3.51347348982246</v>
      </c>
      <c r="E23" s="1" t="n">
        <v>0.172860732916376</v>
      </c>
      <c r="F23" s="1" t="n">
        <v>0.180838024483366</v>
      </c>
      <c r="G23" s="1" t="n">
        <v>3.49253284368135</v>
      </c>
      <c r="H23" s="1" t="n">
        <v>292.390320440477</v>
      </c>
      <c r="I23" s="1" t="n">
        <v>0.0119447621878179</v>
      </c>
      <c r="J23" s="1" t="n">
        <v>0.0034200858581554</v>
      </c>
      <c r="M23" s="1" t="n">
        <v>0.00850320430356137</v>
      </c>
      <c r="N23" s="1" t="n">
        <v>0.00697313430911616</v>
      </c>
    </row>
    <row r="24" customFormat="false" ht="13.2" hidden="false" customHeight="false" outlineLevel="0" collapsed="false">
      <c r="A24" s="1" t="n">
        <v>8.17359415993336</v>
      </c>
      <c r="B24" s="1" t="n">
        <v>32.379932836869</v>
      </c>
      <c r="C24" s="1" t="n">
        <v>167.85695224985</v>
      </c>
      <c r="D24" s="1" t="n">
        <v>8.17359415993336</v>
      </c>
      <c r="E24" s="1" t="n">
        <v>0.172860732916376</v>
      </c>
      <c r="F24" s="1" t="n">
        <v>0.180838024483366</v>
      </c>
      <c r="M24" s="1" t="n">
        <v>0.0102424102663503</v>
      </c>
      <c r="N24" s="1" t="n">
        <v>0.0067355734096909</v>
      </c>
    </row>
    <row r="25" customFormat="false" ht="13.2" hidden="false" customHeight="false" outlineLevel="0" collapsed="false">
      <c r="A25" s="1" t="n">
        <v>8.17359415993336</v>
      </c>
      <c r="B25" s="1" t="n">
        <v>132.379893461868</v>
      </c>
      <c r="C25" s="1" t="n">
        <v>62.0575507104664</v>
      </c>
      <c r="D25" s="1" t="n">
        <v>8.17359415993336</v>
      </c>
      <c r="E25" s="1" t="n">
        <v>0.177022970860872</v>
      </c>
      <c r="F25" s="1" t="n">
        <v>0.172421481104405</v>
      </c>
      <c r="M25" s="1" t="n">
        <v>0.0116244841374268</v>
      </c>
      <c r="N25" s="1" t="n">
        <v>0.00627493348895285</v>
      </c>
    </row>
    <row r="26" customFormat="false" ht="13.2" hidden="false" customHeight="false" outlineLevel="0" collapsed="false">
      <c r="A26" s="1" t="n">
        <v>17.4407702883414</v>
      </c>
      <c r="B26" s="1" t="n">
        <v>132.379893461868</v>
      </c>
      <c r="C26" s="1" t="n">
        <v>62.0575507104664</v>
      </c>
      <c r="D26" s="1" t="n">
        <v>17.4407702883414</v>
      </c>
      <c r="E26" s="1" t="n">
        <v>0.177022970860872</v>
      </c>
      <c r="F26" s="1" t="n">
        <v>0.172421481104405</v>
      </c>
      <c r="M26" s="1" t="n">
        <v>0.0125552398935039</v>
      </c>
      <c r="N26" s="1" t="n">
        <v>0.00562260638724384</v>
      </c>
    </row>
    <row r="27" customFormat="false" ht="13.2" hidden="false" customHeight="false" outlineLevel="0" collapsed="false">
      <c r="A27" s="1" t="n">
        <v>17.4407702883414</v>
      </c>
      <c r="B27" s="1" t="n">
        <v>74.2645274822989</v>
      </c>
      <c r="C27" s="1" t="n">
        <v>120.408443015846</v>
      </c>
      <c r="D27" s="1" t="n">
        <v>17.4407702883414</v>
      </c>
      <c r="E27" s="1" t="n">
        <v>0.171857023057248</v>
      </c>
      <c r="F27" s="1" t="n">
        <v>0.174951390114822</v>
      </c>
      <c r="M27" s="1" t="n">
        <v>0.0129712480861632</v>
      </c>
      <c r="N27" s="1" t="n">
        <v>0.00482304710576023</v>
      </c>
    </row>
    <row r="28" customFormat="false" ht="13.2" hidden="false" customHeight="false" outlineLevel="0" collapsed="false">
      <c r="A28" s="1" t="n">
        <v>31.2430557099221</v>
      </c>
      <c r="B28" s="1" t="n">
        <v>74.2645274822989</v>
      </c>
      <c r="C28" s="1" t="n">
        <v>120.408443015846</v>
      </c>
      <c r="D28" s="1" t="n">
        <v>31.2430557099221</v>
      </c>
      <c r="E28" s="1" t="n">
        <v>0.171857023057248</v>
      </c>
      <c r="F28" s="1" t="n">
        <v>0.174951390114822</v>
      </c>
    </row>
    <row r="29" customFormat="false" ht="13.2" hidden="false" customHeight="false" outlineLevel="0" collapsed="false">
      <c r="A29" s="1" t="n">
        <v>31.2430557099221</v>
      </c>
      <c r="B29" s="1" t="n">
        <v>109.809441641041</v>
      </c>
      <c r="C29" s="1" t="n">
        <v>76.6302835651602</v>
      </c>
      <c r="D29" s="1" t="n">
        <v>31.2430557099221</v>
      </c>
      <c r="E29" s="1" t="n">
        <v>0.175115991264618</v>
      </c>
      <c r="F29" s="1" t="n">
        <v>0.172365034729405</v>
      </c>
      <c r="M29" s="1" t="n">
        <v>0.00283120973419944</v>
      </c>
      <c r="N29" s="1" t="n">
        <v>0.00342784172305406</v>
      </c>
    </row>
    <row r="30" customFormat="false" ht="13.2" hidden="false" customHeight="false" outlineLevel="0" collapsed="false">
      <c r="A30" s="1" t="n">
        <v>50.2999755741029</v>
      </c>
      <c r="B30" s="1" t="n">
        <v>109.809441641041</v>
      </c>
      <c r="C30" s="1" t="n">
        <v>76.6302835651602</v>
      </c>
      <c r="D30" s="1" t="n">
        <v>50.2999755741029</v>
      </c>
      <c r="E30" s="1" t="n">
        <v>0.175115991264618</v>
      </c>
      <c r="F30" s="1" t="n">
        <v>0.172365034729405</v>
      </c>
      <c r="M30" s="1" t="n">
        <v>0.00282094001046518</v>
      </c>
      <c r="N30" s="1" t="n">
        <v>0.00336048681415843</v>
      </c>
    </row>
    <row r="31" customFormat="false" ht="13.2" hidden="false" customHeight="false" outlineLevel="0" collapsed="false">
      <c r="A31" s="1" t="n">
        <v>50.2999755741029</v>
      </c>
      <c r="B31" s="1" t="n">
        <v>70.0575454890559</v>
      </c>
      <c r="C31" s="1" t="n">
        <v>107.142816638506</v>
      </c>
      <c r="D31" s="1" t="n">
        <v>50.2999755741029</v>
      </c>
      <c r="E31" s="1" t="n">
        <v>0.17140402350856</v>
      </c>
      <c r="F31" s="1" t="n">
        <v>0.174093048704822</v>
      </c>
      <c r="M31" s="1" t="n">
        <v>0.00277651948932554</v>
      </c>
      <c r="N31" s="1" t="n">
        <v>0.00329391181730696</v>
      </c>
    </row>
    <row r="32" customFormat="false" ht="13.2" hidden="false" customHeight="false" outlineLevel="0" collapsed="false">
      <c r="A32" s="1" t="n">
        <v>67.3711368550932</v>
      </c>
      <c r="B32" s="1" t="n">
        <v>70.0575454890559</v>
      </c>
      <c r="C32" s="1" t="n">
        <v>107.142816638506</v>
      </c>
      <c r="D32" s="1" t="n">
        <v>67.3711368550932</v>
      </c>
      <c r="E32" s="1" t="n">
        <v>0.17140402350856</v>
      </c>
      <c r="F32" s="1" t="n">
        <v>0.174093048704822</v>
      </c>
      <c r="M32" s="1" t="n">
        <v>0.00270097535501864</v>
      </c>
      <c r="N32" s="1" t="n">
        <v>0.00323265370721206</v>
      </c>
    </row>
    <row r="33" customFormat="false" ht="13.2" hidden="false" customHeight="false" outlineLevel="0" collapsed="false">
      <c r="A33" s="1" t="n">
        <v>67.3711368550932</v>
      </c>
      <c r="B33" s="1" t="n">
        <v>110.602349085568</v>
      </c>
      <c r="C33" s="1" t="n">
        <v>62.5027878706373</v>
      </c>
      <c r="D33" s="1" t="n">
        <v>67.3711368550932</v>
      </c>
      <c r="E33" s="1" t="n">
        <v>0.175739517350514</v>
      </c>
      <c r="F33" s="1" t="n">
        <v>0.172096954528692</v>
      </c>
      <c r="M33" s="1" t="n">
        <v>0.00259945581397681</v>
      </c>
      <c r="N33" s="1" t="n">
        <v>0.00318088712164431</v>
      </c>
    </row>
    <row r="34" customFormat="false" ht="13.2" hidden="false" customHeight="false" outlineLevel="0" collapsed="false">
      <c r="A34" s="1" t="n">
        <v>80.5161628341999</v>
      </c>
      <c r="B34" s="1" t="n">
        <v>110.602349085568</v>
      </c>
      <c r="C34" s="1" t="n">
        <v>62.5027878706373</v>
      </c>
      <c r="D34" s="1" t="n">
        <v>80.5161628341999</v>
      </c>
      <c r="E34" s="1" t="n">
        <v>0.175739517350514</v>
      </c>
      <c r="F34" s="1" t="n">
        <v>0.172096954528692</v>
      </c>
      <c r="M34" s="1" t="n">
        <v>0.0024788792531667</v>
      </c>
      <c r="N34" s="1" t="n">
        <v>0.00314213986684893</v>
      </c>
    </row>
    <row r="35" customFormat="false" ht="13.2" hidden="false" customHeight="false" outlineLevel="0" collapsed="false">
      <c r="A35" s="1" t="n">
        <v>80.5161628341999</v>
      </c>
      <c r="B35" s="1" t="n">
        <v>32.8601942592894</v>
      </c>
      <c r="C35" s="1" t="n">
        <v>111.438412524347</v>
      </c>
      <c r="D35" s="1" t="n">
        <v>80.5161628341999</v>
      </c>
      <c r="E35" s="1" t="n">
        <v>0.169473606489361</v>
      </c>
      <c r="F35" s="1" t="n">
        <v>0.174205301090989</v>
      </c>
      <c r="M35" s="1" t="n">
        <v>0.00234746276358611</v>
      </c>
      <c r="N35" s="1" t="n">
        <v>0.00311905250344923</v>
      </c>
    </row>
    <row r="36" customFormat="false" ht="13.2" hidden="false" customHeight="false" outlineLevel="0" collapsed="false">
      <c r="A36" s="1" t="n">
        <v>88.622544047375</v>
      </c>
      <c r="B36" s="1" t="n">
        <v>32.8601942592894</v>
      </c>
      <c r="C36" s="1" t="n">
        <v>111.438412524347</v>
      </c>
      <c r="D36" s="1" t="n">
        <v>88.622544047375</v>
      </c>
      <c r="E36" s="1" t="n">
        <v>0.169473606489361</v>
      </c>
      <c r="F36" s="1" t="n">
        <v>0.174205301090989</v>
      </c>
      <c r="M36" s="1" t="n">
        <v>0.00221416215925261</v>
      </c>
      <c r="N36" s="1" t="n">
        <v>0.00311319839665548</v>
      </c>
    </row>
    <row r="37" customFormat="false" ht="13.2" hidden="false" customHeight="false" outlineLevel="0" collapsed="false">
      <c r="A37" s="1" t="n">
        <v>88.622544047375</v>
      </c>
      <c r="B37" s="1" t="n">
        <v>147.658053512009</v>
      </c>
      <c r="C37" s="1" t="n">
        <v>-6.01029464905655</v>
      </c>
      <c r="D37" s="1" t="n">
        <v>88.622544047375</v>
      </c>
      <c r="E37" s="1" t="n">
        <v>0.178501586254496</v>
      </c>
      <c r="F37" s="1" t="n">
        <v>0.168736180333103</v>
      </c>
      <c r="M37" s="1" t="n">
        <v>0.00208806165345365</v>
      </c>
      <c r="N37" s="1" t="n">
        <v>0.00312497649405678</v>
      </c>
    </row>
    <row r="38" customFormat="false" ht="13.2" hidden="false" customHeight="false" outlineLevel="0" collapsed="false">
      <c r="A38" s="1" t="n">
        <v>92.7593479621951</v>
      </c>
      <c r="B38" s="1" t="n">
        <v>147.658053512009</v>
      </c>
      <c r="C38" s="1" t="n">
        <v>-6.01029464905655</v>
      </c>
      <c r="D38" s="1" t="n">
        <v>92.7593479621951</v>
      </c>
      <c r="E38" s="1" t="n">
        <v>0.178501586254496</v>
      </c>
      <c r="F38" s="1" t="n">
        <v>0.168736180333103</v>
      </c>
      <c r="M38" s="1" t="n">
        <v>0.00197775478480118</v>
      </c>
      <c r="N38" s="1" t="n">
        <v>0.00315358413800989</v>
      </c>
    </row>
    <row r="39" customFormat="false" ht="13.2" hidden="false" customHeight="false" outlineLevel="0" collapsed="false">
      <c r="A39" s="1" t="n">
        <v>92.7593479621951</v>
      </c>
      <c r="B39" s="1" t="n">
        <v>8.99151773505911</v>
      </c>
      <c r="C39" s="1" t="n">
        <v>194.902665289441</v>
      </c>
      <c r="D39" s="1" t="n">
        <v>92.7593479621951</v>
      </c>
      <c r="E39" s="1" t="n">
        <v>0.155592989452496</v>
      </c>
      <c r="F39" s="1" t="n">
        <v>0.163824417506015</v>
      </c>
      <c r="M39" s="1" t="n">
        <v>0.00189075878194486</v>
      </c>
      <c r="N39" s="1" t="n">
        <v>0.00319707176541554</v>
      </c>
    </row>
    <row r="40" customFormat="false" ht="13.2" hidden="false" customHeight="false" outlineLevel="0" collapsed="false">
      <c r="A40" s="1" t="n">
        <v>96.2853789533039</v>
      </c>
      <c r="B40" s="1" t="n">
        <v>8.99151773505911</v>
      </c>
      <c r="C40" s="1" t="n">
        <v>194.902665289441</v>
      </c>
      <c r="D40" s="1" t="n">
        <v>96.2853789533039</v>
      </c>
      <c r="E40" s="1" t="n">
        <v>0.155592989452496</v>
      </c>
      <c r="F40" s="1" t="n">
        <v>0.163824417506015</v>
      </c>
      <c r="M40" s="1" t="n">
        <v>0.00183300227700947</v>
      </c>
      <c r="N40" s="1" t="n">
        <v>0.00325247576718361</v>
      </c>
    </row>
    <row r="41" customFormat="false" ht="13.2" hidden="false" customHeight="false" outlineLevel="0" collapsed="false">
      <c r="A41" s="1" t="n">
        <v>96.2853789533039</v>
      </c>
      <c r="B41" s="1" t="n">
        <v>215.356794937145</v>
      </c>
      <c r="C41" s="1" t="n">
        <v>-66.3289461565109</v>
      </c>
      <c r="D41" s="1" t="n">
        <v>96.2853789533039</v>
      </c>
      <c r="E41" s="1" t="n">
        <v>0.172132228288862</v>
      </c>
      <c r="F41" s="1" t="n">
        <v>0.158185308985558</v>
      </c>
      <c r="M41" s="1" t="n">
        <v>0.00180842127922912</v>
      </c>
      <c r="N41" s="1" t="n">
        <v>0.00331602045323711</v>
      </c>
    </row>
    <row r="42" customFormat="false" ht="13.2" hidden="false" customHeight="false" outlineLevel="0" collapsed="false">
      <c r="A42" s="1" t="n">
        <v>98.5450358672221</v>
      </c>
      <c r="B42" s="1" t="n">
        <v>215.356794937145</v>
      </c>
      <c r="C42" s="1" t="n">
        <v>-66.3289461565109</v>
      </c>
      <c r="D42" s="1" t="n">
        <v>98.5450358672221</v>
      </c>
      <c r="E42" s="1" t="n">
        <v>0.172132228288862</v>
      </c>
      <c r="F42" s="1" t="n">
        <v>0.158185308985558</v>
      </c>
      <c r="M42" s="1" t="n">
        <v>0.00181869094249958</v>
      </c>
      <c r="N42" s="1" t="n">
        <v>0.00338337535947738</v>
      </c>
    </row>
    <row r="43" customFormat="false" ht="13.2" hidden="false" customHeight="false" outlineLevel="0" collapsed="false">
      <c r="A43" s="1" t="n">
        <v>98.5450358672221</v>
      </c>
      <c r="B43" s="1" t="n">
        <v>-56.1537246354053</v>
      </c>
      <c r="C43" s="1" t="n">
        <v>223.296449706989</v>
      </c>
      <c r="D43" s="1" t="n">
        <v>98.5450358672221</v>
      </c>
      <c r="E43" s="1" t="n">
        <v>0.158338098139368</v>
      </c>
      <c r="F43" s="1" t="n">
        <v>0.178859187701241</v>
      </c>
      <c r="M43" s="1" t="n">
        <v>0.00186311140644132</v>
      </c>
      <c r="N43" s="1" t="n">
        <v>0.00344995036167128</v>
      </c>
    </row>
    <row r="44" customFormat="false" ht="13.2" hidden="false" customHeight="false" outlineLevel="0" collapsed="false">
      <c r="A44" s="1" t="n">
        <v>100</v>
      </c>
      <c r="B44" s="1" t="n">
        <v>-56.1537246354053</v>
      </c>
      <c r="C44" s="1" t="n">
        <v>223.296449706989</v>
      </c>
      <c r="D44" s="1" t="n">
        <v>100</v>
      </c>
      <c r="E44" s="1" t="n">
        <v>0.158338098139368</v>
      </c>
      <c r="F44" s="1" t="n">
        <v>0.178859187701241</v>
      </c>
      <c r="M44" s="1" t="n">
        <v>0.00193865549071415</v>
      </c>
      <c r="N44" s="1" t="n">
        <v>0.0035112084847423</v>
      </c>
    </row>
    <row r="45" customFormat="false" ht="13.2" hidden="false" customHeight="false" outlineLevel="0" collapsed="false">
      <c r="M45" s="1" t="n">
        <v>0.00204017499229548</v>
      </c>
      <c r="N45" s="1" t="n">
        <v>0.0035629750900356</v>
      </c>
    </row>
    <row r="46" customFormat="false" ht="13.2" hidden="false" customHeight="false" outlineLevel="0" collapsed="false">
      <c r="M46" s="1" t="n">
        <v>0.00216075152690783</v>
      </c>
      <c r="N46" s="1" t="n">
        <v>0.00360172236996167</v>
      </c>
    </row>
    <row r="47" customFormat="false" ht="13.2" hidden="false" customHeight="false" outlineLevel="0" collapsed="false">
      <c r="M47" s="1" t="n">
        <v>0.00229216800533873</v>
      </c>
      <c r="N47" s="1" t="n">
        <v>0.00362480976218459</v>
      </c>
    </row>
    <row r="48" customFormat="false" ht="13.2" hidden="false" customHeight="false" outlineLevel="0" collapsed="false">
      <c r="M48" s="1" t="n">
        <v>0.00242546861433045</v>
      </c>
      <c r="N48" s="1" t="n">
        <v>0.00363066389952984</v>
      </c>
    </row>
    <row r="49" customFormat="false" ht="13.2" hidden="false" customHeight="false" outlineLevel="0" collapsed="false">
      <c r="M49" s="1" t="n">
        <v>0.00255156914027808</v>
      </c>
      <c r="N49" s="1" t="n">
        <v>0.00361888583232629</v>
      </c>
    </row>
    <row r="50" customFormat="false" ht="13.2" hidden="false" customHeight="false" outlineLevel="0" collapsed="false">
      <c r="M50" s="1" t="n">
        <v>0.00266187604319657</v>
      </c>
      <c r="N50" s="1" t="n">
        <v>0.00359027821615923</v>
      </c>
    </row>
    <row r="51" customFormat="false" ht="13.2" hidden="false" customHeight="false" outlineLevel="0" collapsed="false">
      <c r="M51" s="1" t="n">
        <v>0.0027488720921011</v>
      </c>
      <c r="N51" s="1" t="n">
        <v>0.00354679061223439</v>
      </c>
    </row>
    <row r="52" customFormat="false" ht="13.2" hidden="false" customHeight="false" outlineLevel="0" collapsed="false">
      <c r="M52" s="1" t="n">
        <v>0.00280662865172878</v>
      </c>
      <c r="N52" s="1" t="n">
        <v>0.00349138662804168</v>
      </c>
    </row>
    <row r="53" customFormat="false" ht="13.2" hidden="false" customHeight="false" outlineLevel="0" collapsed="false">
      <c r="M53" s="1" t="n">
        <v>0.0028312097091183</v>
      </c>
      <c r="N53" s="1" t="n">
        <v>0.00342784195246039</v>
      </c>
    </row>
    <row r="55" customFormat="false" ht="13.2" hidden="false" customHeight="false" outlineLevel="0" collapsed="false">
      <c r="M55" s="1" t="n">
        <v>0.0133554203376796</v>
      </c>
      <c r="N55" s="1" t="n">
        <v>0.0039738521158302</v>
      </c>
    </row>
    <row r="56" customFormat="false" ht="13.2" hidden="false" customHeight="false" outlineLevel="0" collapsed="false">
      <c r="M56" s="1" t="n">
        <v>0.0133104118419199</v>
      </c>
      <c r="N56" s="1" t="n">
        <v>0.00376614639479053</v>
      </c>
    </row>
    <row r="57" customFormat="false" ht="13.2" hidden="false" customHeight="false" outlineLevel="0" collapsed="false">
      <c r="M57" s="1" t="n">
        <v>0.0130956575943301</v>
      </c>
      <c r="N57" s="1" t="n">
        <v>0.00353469386837234</v>
      </c>
    </row>
    <row r="58" customFormat="false" ht="13.2" hidden="false" customHeight="false" outlineLevel="0" collapsed="false">
      <c r="M58" s="1" t="n">
        <v>0.0127257927377834</v>
      </c>
      <c r="N58" s="1" t="n">
        <v>0.00329526763922897</v>
      </c>
    </row>
    <row r="59" customFormat="false" ht="13.2" hidden="false" customHeight="false" outlineLevel="0" collapsed="false">
      <c r="M59" s="1" t="n">
        <v>0.0122260229437859</v>
      </c>
      <c r="N59" s="1" t="n">
        <v>0.00306418420452132</v>
      </c>
    </row>
    <row r="60" customFormat="false" ht="13.2" hidden="false" customHeight="false" outlineLevel="0" collapsed="false">
      <c r="M60" s="1" t="n">
        <v>0.0116304066881114</v>
      </c>
      <c r="N60" s="1" t="n">
        <v>0.00285719151391984</v>
      </c>
    </row>
    <row r="61" customFormat="false" ht="13.2" hidden="false" customHeight="false" outlineLevel="0" collapsed="false">
      <c r="M61" s="1" t="n">
        <v>0.0109795342226276</v>
      </c>
      <c r="N61" s="1" t="n">
        <v>0.00268839577316734</v>
      </c>
    </row>
    <row r="62" customFormat="false" ht="13.2" hidden="false" customHeight="false" outlineLevel="0" collapsed="false">
      <c r="M62" s="1" t="n">
        <v>0.0103177614175045</v>
      </c>
      <c r="N62" s="1" t="n">
        <v>0.00256930012974526</v>
      </c>
    </row>
    <row r="63" customFormat="false" ht="13.2" hidden="false" customHeight="false" outlineLevel="0" collapsed="false">
      <c r="M63" s="1" t="n">
        <v>0.00969018698283159</v>
      </c>
      <c r="N63" s="1" t="n">
        <v>0.00250802075260769</v>
      </c>
    </row>
    <row r="64" customFormat="false" ht="13.2" hidden="false" customHeight="false" outlineLevel="0" collapsed="false">
      <c r="M64" s="1" t="n">
        <v>0.00913957906693668</v>
      </c>
      <c r="N64" s="1" t="n">
        <v>0.00250873372883859</v>
      </c>
    </row>
    <row r="65" customFormat="false" ht="13.2" hidden="false" customHeight="false" outlineLevel="0" collapsed="false">
      <c r="M65" s="1" t="n">
        <v>0.00870346067859208</v>
      </c>
      <c r="N65" s="1" t="n">
        <v>0.00257139047030003</v>
      </c>
    </row>
    <row r="66" customFormat="false" ht="13.2" hidden="false" customHeight="false" outlineLevel="0" collapsed="false">
      <c r="M66" s="1" t="n">
        <v>0.00841155255671055</v>
      </c>
      <c r="N66" s="1" t="n">
        <v>0.00269172102483252</v>
      </c>
    </row>
    <row r="67" customFormat="false" ht="13.2" hidden="false" customHeight="false" outlineLevel="0" collapsed="false">
      <c r="M67" s="1" t="n">
        <v>0.00828374775168577</v>
      </c>
      <c r="N67" s="1" t="n">
        <v>0.00286152506635475</v>
      </c>
    </row>
    <row r="68" customFormat="false" ht="13.2" hidden="false" customHeight="false" outlineLevel="0" collapsed="false">
      <c r="M68" s="1" t="n">
        <v>0.0083287559472721</v>
      </c>
      <c r="N68" s="1" t="n">
        <v>0.00306923073337385</v>
      </c>
    </row>
    <row r="69" customFormat="false" ht="13.2" hidden="false" customHeight="false" outlineLevel="0" collapsed="false">
      <c r="M69" s="1" t="n">
        <v>0.00854350991020053</v>
      </c>
      <c r="N69" s="1" t="n">
        <v>0.00330068323199635</v>
      </c>
    </row>
    <row r="70" customFormat="false" ht="13.2" hidden="false" customHeight="false" outlineLevel="0" collapsed="false">
      <c r="M70" s="1" t="n">
        <v>0.00891337451699712</v>
      </c>
      <c r="N70" s="1" t="n">
        <v>0.00354010946146311</v>
      </c>
    </row>
    <row r="71" customFormat="false" ht="13.2" hidden="false" customHeight="false" outlineLevel="0" collapsed="false">
      <c r="M71" s="1" t="n">
        <v>0.00941314411317573</v>
      </c>
      <c r="N71" s="1" t="n">
        <v>0.00377119292459122</v>
      </c>
    </row>
    <row r="72" customFormat="false" ht="13.2" hidden="false" customHeight="false" outlineLevel="0" collapsed="false">
      <c r="M72" s="1" t="n">
        <v>0.0100087602364437</v>
      </c>
      <c r="N72" s="1" t="n">
        <v>0.00397818566977342</v>
      </c>
    </row>
    <row r="73" customFormat="false" ht="13.2" hidden="false" customHeight="false" outlineLevel="0" collapsed="false">
      <c r="M73" s="1" t="n">
        <v>0.0106596326439566</v>
      </c>
      <c r="N73" s="1" t="n">
        <v>0.00414698148754729</v>
      </c>
    </row>
    <row r="74" customFormat="false" ht="13.2" hidden="false" customHeight="false" outlineLevel="0" collapsed="false">
      <c r="M74" s="1" t="n">
        <v>0.0113214054694949</v>
      </c>
      <c r="N74" s="1" t="n">
        <v>0.00426607722518255</v>
      </c>
    </row>
    <row r="75" customFormat="false" ht="13.2" hidden="false" customHeight="false" outlineLevel="0" collapsed="false">
      <c r="M75" s="1" t="n">
        <v>0.011948980001578</v>
      </c>
      <c r="N75" s="1" t="n">
        <v>0.00432735670730461</v>
      </c>
    </row>
    <row r="76" customFormat="false" ht="13.2" hidden="false" customHeight="false" outlineLevel="0" collapsed="false">
      <c r="M76" s="1" t="n">
        <v>0.0124995880852398</v>
      </c>
      <c r="N76" s="1" t="n">
        <v>0.004326643839675</v>
      </c>
    </row>
    <row r="77" customFormat="false" ht="13.2" hidden="false" customHeight="false" outlineLevel="0" collapsed="false">
      <c r="M77" s="1" t="n">
        <v>0.0129357067002747</v>
      </c>
      <c r="N77" s="1" t="n">
        <v>0.00426398720303066</v>
      </c>
    </row>
    <row r="78" customFormat="false" ht="13.2" hidden="false" customHeight="false" outlineLevel="0" collapsed="false">
      <c r="M78" s="1" t="n">
        <v>0.0132276150923217</v>
      </c>
      <c r="N78" s="1" t="n">
        <v>0.00414365674238796</v>
      </c>
    </row>
    <row r="79" customFormat="false" ht="13.2" hidden="false" customHeight="false" outlineLevel="0" collapsed="false">
      <c r="M79" s="1" t="n">
        <v>0.0133554201925755</v>
      </c>
      <c r="N79" s="1" t="n">
        <v>0.00397385277742979</v>
      </c>
    </row>
    <row r="81" customFormat="false" ht="13.2" hidden="false" customHeight="false" outlineLevel="0" collapsed="false">
      <c r="M81" s="1" t="n">
        <v>0.0716119271047482</v>
      </c>
      <c r="N81" s="1" t="n">
        <v>0.00431964549717213</v>
      </c>
    </row>
    <row r="82" customFormat="false" ht="13.2" hidden="false" customHeight="false" outlineLevel="0" collapsed="false">
      <c r="M82" s="1" t="n">
        <v>0.070916359364194</v>
      </c>
      <c r="N82" s="1" t="n">
        <v>0.00390245459360914</v>
      </c>
    </row>
    <row r="83" customFormat="false" ht="13.2" hidden="false" customHeight="false" outlineLevel="0" collapsed="false">
      <c r="M83" s="1" t="n">
        <v>0.0688327939687003</v>
      </c>
      <c r="N83" s="1" t="n">
        <v>0.00342893679715856</v>
      </c>
    </row>
    <row r="84" customFormat="false" ht="13.2" hidden="false" customHeight="false" outlineLevel="0" collapsed="false">
      <c r="M84" s="1" t="n">
        <v>0.0655032224159477</v>
      </c>
      <c r="N84" s="1" t="n">
        <v>0.00293136155385835</v>
      </c>
    </row>
    <row r="85" customFormat="false" ht="13.2" hidden="false" customHeight="false" outlineLevel="0" collapsed="false">
      <c r="M85" s="1" t="n">
        <v>0.0611545494397319</v>
      </c>
      <c r="N85" s="1" t="n">
        <v>0.00244363778452176</v>
      </c>
    </row>
    <row r="86" customFormat="false" ht="13.2" hidden="false" customHeight="false" outlineLevel="0" collapsed="false">
      <c r="M86" s="1" t="n">
        <v>0.0560831298317728</v>
      </c>
      <c r="N86" s="1" t="n">
        <v>0.0019990030484845</v>
      </c>
    </row>
    <row r="87" customFormat="false" ht="13.2" hidden="false" customHeight="false" outlineLevel="0" collapsed="false">
      <c r="M87" s="1" t="n">
        <v>0.0506345723582068</v>
      </c>
      <c r="N87" s="1" t="n">
        <v>0.00162775845951402</v>
      </c>
    </row>
    <row r="88" customFormat="false" ht="13.2" hidden="false" customHeight="false" outlineLevel="0" collapsed="false">
      <c r="M88" s="1" t="n">
        <v>0.0451801871000824</v>
      </c>
      <c r="N88" s="1" t="n">
        <v>0.0013552037155741</v>
      </c>
    </row>
    <row r="89" customFormat="false" ht="13.2" hidden="false" customHeight="false" outlineLevel="0" collapsed="false">
      <c r="M89" s="1" t="n">
        <v>0.040091681292221</v>
      </c>
      <c r="N89" s="1" t="n">
        <v>0.00119991296671333</v>
      </c>
    </row>
    <row r="90" customFormat="false" ht="13.2" hidden="false" customHeight="false" outlineLevel="0" collapsed="false">
      <c r="M90" s="1" t="n">
        <v>0.0357158280967118</v>
      </c>
      <c r="N90" s="1" t="n">
        <v>0.00117246901779804</v>
      </c>
    </row>
    <row r="91" customFormat="false" ht="13.2" hidden="false" customHeight="false" outlineLevel="0" collapsed="false">
      <c r="M91" s="1" t="n">
        <v>0.0323508345917703</v>
      </c>
      <c r="N91" s="1" t="n">
        <v>0.00127474212805655</v>
      </c>
    </row>
    <row r="92" customFormat="false" ht="13.2" hidden="false" customHeight="false" outlineLevel="0" collapsed="false">
      <c r="M92" s="1" t="n">
        <v>0.030226019458003</v>
      </c>
      <c r="N92" s="1" t="n">
        <v>0.00149976255604014</v>
      </c>
    </row>
    <row r="93" customFormat="false" ht="13.2" hidden="false" customHeight="false" outlineLevel="0" collapsed="false">
      <c r="M93" s="1" t="n">
        <v>0.0294861852937786</v>
      </c>
      <c r="N93" s="1" t="n">
        <v>0.0018321955358484</v>
      </c>
    </row>
    <row r="94" customFormat="false" ht="13.2" hidden="false" customHeight="false" outlineLevel="0" collapsed="false">
      <c r="M94" s="1" t="n">
        <v>0.0301817505602794</v>
      </c>
      <c r="N94" s="1" t="n">
        <v>0.00224938631578334</v>
      </c>
    </row>
    <row r="95" customFormat="false" ht="13.2" hidden="false" customHeight="false" outlineLevel="0" collapsed="false">
      <c r="M95" s="1" t="n">
        <v>0.0322653136476788</v>
      </c>
      <c r="N95" s="1" t="n">
        <v>0.00272290404179563</v>
      </c>
    </row>
    <row r="96" customFormat="false" ht="13.2" hidden="false" customHeight="false" outlineLevel="0" collapsed="false">
      <c r="M96" s="1" t="n">
        <v>0.035594883215589</v>
      </c>
      <c r="N96" s="1" t="n">
        <v>0.00322047927264754</v>
      </c>
    </row>
    <row r="97" customFormat="false" ht="13.2" hidden="false" customHeight="false" outlineLevel="0" collapsed="false">
      <c r="M97" s="1" t="n">
        <v>0.039943554665478</v>
      </c>
      <c r="N97" s="1" t="n">
        <v>0.00370820308837417</v>
      </c>
    </row>
    <row r="98" customFormat="false" ht="13.2" hidden="false" customHeight="false" outlineLevel="0" collapsed="false">
      <c r="M98" s="1" t="n">
        <v>0.0450149733096427</v>
      </c>
      <c r="N98" s="1" t="n">
        <v>0.0041528379264784</v>
      </c>
    </row>
    <row r="99" customFormat="false" ht="13.2" hidden="false" customHeight="false" outlineLevel="0" collapsed="false">
      <c r="M99" s="1" t="n">
        <v>0.0504635304476275</v>
      </c>
      <c r="N99" s="1" t="n">
        <v>0.00452408266623708</v>
      </c>
    </row>
    <row r="100" customFormat="false" ht="13.2" hidden="false" customHeight="false" outlineLevel="0" collapsed="false">
      <c r="M100" s="1" t="n">
        <v>0.0559179160212532</v>
      </c>
      <c r="N100" s="1" t="n">
        <v>0.00479663759941049</v>
      </c>
    </row>
    <row r="101" customFormat="false" ht="13.2" hidden="false" customHeight="false" outlineLevel="0" collapsed="false">
      <c r="M101" s="1" t="n">
        <v>0.0610064227741975</v>
      </c>
      <c r="N101" s="1" t="n">
        <v>0.00495192856305406</v>
      </c>
    </row>
    <row r="102" customFormat="false" ht="13.2" hidden="false" customHeight="false" outlineLevel="0" collapsed="false">
      <c r="M102" s="1" t="n">
        <v>0.0653822774799655</v>
      </c>
      <c r="N102" s="1" t="n">
        <v>0.0049793727376644</v>
      </c>
    </row>
    <row r="103" customFormat="false" ht="13.2" hidden="false" customHeight="false" outlineLevel="0" collapsed="false">
      <c r="M103" s="1" t="n">
        <v>0.06874727295742</v>
      </c>
      <c r="N103" s="1" t="n">
        <v>0.00487709984863244</v>
      </c>
    </row>
    <row r="104" customFormat="false" ht="13.2" hidden="false" customHeight="false" outlineLevel="0" collapsed="false">
      <c r="M104" s="1" t="n">
        <v>0.070872090391531</v>
      </c>
      <c r="N104" s="1" t="n">
        <v>0.00465207962233067</v>
      </c>
    </row>
    <row r="105" customFormat="false" ht="13.2" hidden="false" customHeight="false" outlineLevel="0" collapsed="false">
      <c r="M105" s="1" t="n">
        <v>0.0716119270271653</v>
      </c>
      <c r="N105" s="1" t="n">
        <v>0.00431964681091523</v>
      </c>
    </row>
    <row r="107" customFormat="false" ht="13.2" hidden="false" customHeight="false" outlineLevel="0" collapsed="false">
      <c r="M107" s="1" t="n">
        <v>0.0526300730979589</v>
      </c>
      <c r="N107" s="1" t="n">
        <v>0.00457702670047807</v>
      </c>
    </row>
    <row r="108" customFormat="false" ht="13.2" hidden="false" customHeight="false" outlineLevel="0" collapsed="false">
      <c r="M108" s="1" t="n">
        <v>0.0522284804370038</v>
      </c>
      <c r="N108" s="1" t="n">
        <v>0.00426392052861566</v>
      </c>
    </row>
    <row r="109" customFormat="false" ht="13.2" hidden="false" customHeight="false" outlineLevel="0" collapsed="false">
      <c r="M109" s="1" t="n">
        <v>0.0510049286634717</v>
      </c>
      <c r="N109" s="1" t="n">
        <v>0.00390162803700511</v>
      </c>
    </row>
    <row r="110" customFormat="false" ht="13.2" hidden="false" customHeight="false" outlineLevel="0" collapsed="false">
      <c r="M110" s="1" t="n">
        <v>0.0490428007847736</v>
      </c>
      <c r="N110" s="1" t="n">
        <v>0.00351483885314429</v>
      </c>
    </row>
    <row r="111" customFormat="false" ht="13.2" hidden="false" customHeight="false" outlineLevel="0" collapsed="false">
      <c r="M111" s="1" t="n">
        <v>0.0464758125348815</v>
      </c>
      <c r="N111" s="1" t="n">
        <v>0.00312991201314596</v>
      </c>
    </row>
    <row r="112" customFormat="false" ht="13.2" hidden="false" customHeight="false" outlineLevel="0" collapsed="false">
      <c r="M112" s="1" t="n">
        <v>0.0434788998706505</v>
      </c>
      <c r="N112" s="1" t="n">
        <v>0.00277307963750273</v>
      </c>
    </row>
    <row r="113" customFormat="false" ht="13.2" hidden="false" customHeight="false" outlineLevel="0" collapsed="false">
      <c r="M113" s="1" t="n">
        <v>0.0402562973788772</v>
      </c>
      <c r="N113" s="1" t="n">
        <v>0.00246865925593942</v>
      </c>
    </row>
    <row r="114" customFormat="false" ht="13.2" hidden="false" customHeight="false" outlineLevel="0" collapsed="false">
      <c r="M114" s="1" t="n">
        <v>0.0370276200307192</v>
      </c>
      <c r="N114" s="1" t="n">
        <v>0.00223739660842474</v>
      </c>
    </row>
    <row r="115" customFormat="false" ht="13.2" hidden="false" customHeight="false" outlineLevel="0" collapsed="false">
      <c r="M115" s="1" t="n">
        <v>0.0340128967886386</v>
      </c>
      <c r="N115" s="1" t="n">
        <v>0.00209505185768226</v>
      </c>
    </row>
    <row r="116" customFormat="false" ht="13.2" hidden="false" customHeight="false" outlineLevel="0" collapsed="false">
      <c r="M116" s="1" t="n">
        <v>0.0314175760005307</v>
      </c>
      <c r="N116" s="1" t="n">
        <v>0.00205132556045411</v>
      </c>
    </row>
    <row r="117" customFormat="false" ht="13.2" hidden="false" customHeight="false" outlineLevel="0" collapsed="false">
      <c r="M117" s="1" t="n">
        <v>0.0294185244383537</v>
      </c>
      <c r="N117" s="1" t="n">
        <v>0.00210919759077969</v>
      </c>
    </row>
    <row r="118" customFormat="false" ht="13.2" hidden="false" customHeight="false" outlineLevel="0" collapsed="false">
      <c r="M118" s="1" t="n">
        <v>0.0281519741233673</v>
      </c>
      <c r="N118" s="1" t="n">
        <v>0.00226472406656272</v>
      </c>
    </row>
    <row r="119" customFormat="false" ht="13.2" hidden="false" customHeight="false" outlineLevel="0" collapsed="false">
      <c r="M119" s="1" t="n">
        <v>0.0277042383416826</v>
      </c>
      <c r="N119" s="1" t="n">
        <v>0.00250730611854131</v>
      </c>
    </row>
    <row r="120" customFormat="false" ht="13.2" hidden="false" customHeight="false" outlineLevel="0" collapsed="false">
      <c r="M120" s="1" t="n">
        <v>0.0281058295381425</v>
      </c>
      <c r="N120" s="1" t="n">
        <v>0.00282041218550534</v>
      </c>
    </row>
    <row r="121" customFormat="false" ht="13.2" hidden="false" customHeight="false" outlineLevel="0" collapsed="false">
      <c r="M121" s="1" t="n">
        <v>0.0293293799442269</v>
      </c>
      <c r="N121" s="1" t="n">
        <v>0.00318270461254977</v>
      </c>
    </row>
    <row r="122" customFormat="false" ht="13.2" hidden="false" customHeight="false" outlineLevel="0" collapsed="false">
      <c r="M122" s="1" t="n">
        <v>0.031291506645714</v>
      </c>
      <c r="N122" s="1" t="n">
        <v>0.00356949377657678</v>
      </c>
    </row>
    <row r="123" customFormat="false" ht="13.2" hidden="false" customHeight="false" outlineLevel="0" collapsed="false">
      <c r="M123" s="1" t="n">
        <v>0.0338584939888568</v>
      </c>
      <c r="N123" s="1" t="n">
        <v>0.00395442064282528</v>
      </c>
    </row>
    <row r="124" customFormat="false" ht="13.2" hidden="false" customHeight="false" outlineLevel="0" collapsed="false">
      <c r="M124" s="1" t="n">
        <v>0.0368554060785934</v>
      </c>
      <c r="N124" s="1" t="n">
        <v>0.00431125308901374</v>
      </c>
    </row>
    <row r="125" customFormat="false" ht="13.2" hidden="false" customHeight="false" outlineLevel="0" collapsed="false">
      <c r="M125" s="1" t="n">
        <v>0.0400780083672784</v>
      </c>
      <c r="N125" s="1" t="n">
        <v>0.00461567358060978</v>
      </c>
    </row>
    <row r="126" customFormat="false" ht="13.2" hidden="false" customHeight="false" outlineLevel="0" collapsed="false">
      <c r="M126" s="1" t="n">
        <v>0.0433066858975941</v>
      </c>
      <c r="N126" s="1" t="n">
        <v>0.00484693637014618</v>
      </c>
    </row>
    <row r="127" customFormat="false" ht="13.2" hidden="false" customHeight="false" outlineLevel="0" collapsed="false">
      <c r="M127" s="1" t="n">
        <v>0.0463214096946646</v>
      </c>
      <c r="N127" s="1" t="n">
        <v>0.00498928128522081</v>
      </c>
    </row>
    <row r="128" customFormat="false" ht="13.2" hidden="false" customHeight="false" outlineLevel="0" collapsed="false">
      <c r="M128" s="1" t="n">
        <v>0.0489167313727732</v>
      </c>
      <c r="N128" s="1" t="n">
        <v>0.00503300775789258</v>
      </c>
    </row>
    <row r="129" customFormat="false" ht="13.2" hidden="false" customHeight="false" outlineLevel="0" collapsed="false">
      <c r="M129" s="1" t="n">
        <v>0.0509157840993094</v>
      </c>
      <c r="N129" s="1" t="n">
        <v>0.00497513590216589</v>
      </c>
    </row>
    <row r="130" customFormat="false" ht="13.2" hidden="false" customHeight="false" outlineLevel="0" collapsed="false">
      <c r="M130" s="1" t="n">
        <v>0.0521823357736646</v>
      </c>
      <c r="N130" s="1" t="n">
        <v>0.00481960958823841</v>
      </c>
    </row>
    <row r="131" customFormat="false" ht="13.2" hidden="false" customHeight="false" outlineLevel="0" collapsed="false">
      <c r="M131" s="1" t="n">
        <v>0.0526300730170888</v>
      </c>
      <c r="N131" s="1" t="n">
        <v>0.00457702767434185</v>
      </c>
    </row>
    <row r="133" customFormat="false" ht="13.2" hidden="false" customHeight="false" outlineLevel="0" collapsed="false">
      <c r="M133" s="1" t="n">
        <v>0.0739278458627049</v>
      </c>
      <c r="N133" s="1" t="n">
        <v>0.00463542289460235</v>
      </c>
    </row>
    <row r="134" customFormat="false" ht="13.2" hidden="false" customHeight="false" outlineLevel="0" collapsed="false">
      <c r="M134" s="1" t="n">
        <v>0.0731746608476307</v>
      </c>
      <c r="N134" s="1" t="n">
        <v>0.00418485729707434</v>
      </c>
    </row>
    <row r="135" customFormat="false" ht="13.2" hidden="false" customHeight="false" outlineLevel="0" collapsed="false">
      <c r="M135" s="1" t="n">
        <v>0.0709167082056803</v>
      </c>
      <c r="N135" s="1" t="n">
        <v>0.00366887616180987</v>
      </c>
    </row>
    <row r="136" customFormat="false" ht="13.2" hidden="false" customHeight="false" outlineLevel="0" collapsed="false">
      <c r="M136" s="1" t="n">
        <v>0.0673078636337796</v>
      </c>
      <c r="N136" s="1" t="n">
        <v>0.00312264274038225</v>
      </c>
    </row>
    <row r="137" customFormat="false" ht="13.2" hidden="false" customHeight="false" outlineLevel="0" collapsed="false">
      <c r="M137" s="1" t="n">
        <v>0.0625940638549943</v>
      </c>
      <c r="N137" s="1" t="n">
        <v>0.0025833819270806</v>
      </c>
    </row>
    <row r="138" customFormat="false" ht="13.2" hidden="false" customHeight="false" outlineLevel="0" collapsed="false">
      <c r="M138" s="1" t="n">
        <v>0.0570965464420948</v>
      </c>
      <c r="N138" s="1" t="n">
        <v>0.00208784344460947</v>
      </c>
    </row>
    <row r="139" customFormat="false" ht="13.2" hidden="false" customHeight="false" outlineLevel="0" collapsed="false">
      <c r="M139" s="1" t="n">
        <v>0.051189958014127</v>
      </c>
      <c r="N139" s="1" t="n">
        <v>0.00166979741193736</v>
      </c>
    </row>
    <row r="140" customFormat="false" ht="13.2" hidden="false" customHeight="false" outlineLevel="0" collapsed="false">
      <c r="M140" s="1" t="n">
        <v>0.0452768226957881</v>
      </c>
      <c r="N140" s="1" t="n">
        <v>0.00135773296715754</v>
      </c>
    </row>
    <row r="141" customFormat="false" ht="13.2" hidden="false" customHeight="false" outlineLevel="0" collapsed="false">
      <c r="M141" s="1" t="n">
        <v>0.0397601107714068</v>
      </c>
      <c r="N141" s="1" t="n">
        <v>0.00117291678036494</v>
      </c>
    </row>
    <row r="142" customFormat="false" ht="13.2" hidden="false" customHeight="false" outlineLevel="0" collapsed="false">
      <c r="M142" s="1" t="n">
        <v>0.0350157769338905</v>
      </c>
      <c r="N142" s="1" t="n">
        <v>0.00112794376565011</v>
      </c>
    </row>
    <row r="143" customFormat="false" ht="13.2" hidden="false" customHeight="false" outlineLevel="0" collapsed="false">
      <c r="M143" s="1" t="n">
        <v>0.0313671396010547</v>
      </c>
      <c r="N143" s="1" t="n">
        <v>0.0012258787587645</v>
      </c>
    </row>
    <row r="144" customFormat="false" ht="13.2" hidden="false" customHeight="false" outlineLevel="0" collapsed="false">
      <c r="M144" s="1" t="n">
        <v>0.0290628473060837</v>
      </c>
      <c r="N144" s="1" t="n">
        <v>0.00146004765368882</v>
      </c>
    </row>
    <row r="145" customFormat="false" ht="13.2" hidden="false" customHeight="false" outlineLevel="0" collapsed="false">
      <c r="M145" s="1" t="n">
        <v>0.0282599337157701</v>
      </c>
      <c r="N145" s="1" t="n">
        <v>0.00181449223179817</v>
      </c>
    </row>
    <row r="146" customFormat="false" ht="13.2" hidden="false" customHeight="false" outlineLevel="0" collapsed="false">
      <c r="M146" s="1" t="n">
        <v>0.0290131160487064</v>
      </c>
      <c r="N146" s="1" t="n">
        <v>0.00226505768777693</v>
      </c>
    </row>
    <row r="147" customFormat="false" ht="13.2" hidden="false" customHeight="false" outlineLevel="0" collapsed="false">
      <c r="M147" s="1" t="n">
        <v>0.0312710661883326</v>
      </c>
      <c r="N147" s="1" t="n">
        <v>0.00278103873921066</v>
      </c>
    </row>
    <row r="148" customFormat="false" ht="13.2" hidden="false" customHeight="false" outlineLevel="0" collapsed="false">
      <c r="M148" s="1" t="n">
        <v>0.0348799086082519</v>
      </c>
      <c r="N148" s="1" t="n">
        <v>0.00332727214023898</v>
      </c>
    </row>
    <row r="149" customFormat="false" ht="13.2" hidden="false" customHeight="false" outlineLevel="0" collapsed="false">
      <c r="M149" s="1" t="n">
        <v>0.0395937067320525</v>
      </c>
      <c r="N149" s="1" t="n">
        <v>0.00386653299796295</v>
      </c>
    </row>
    <row r="150" customFormat="false" ht="13.2" hidden="false" customHeight="false" outlineLevel="0" collapsed="false">
      <c r="M150" s="1" t="n">
        <v>0.0450912230997486</v>
      </c>
      <c r="N150" s="1" t="n">
        <v>0.0043620715866507</v>
      </c>
    </row>
    <row r="151" customFormat="false" ht="13.2" hidden="false" customHeight="false" outlineLevel="0" collapsed="false">
      <c r="M151" s="1" t="n">
        <v>0.050997811163523</v>
      </c>
      <c r="N151" s="1" t="n">
        <v>0.00478011778009525</v>
      </c>
    </row>
    <row r="152" customFormat="false" ht="13.2" hidden="false" customHeight="false" outlineLevel="0" collapsed="false">
      <c r="M152" s="1" t="n">
        <v>0.0569109468234977</v>
      </c>
      <c r="N152" s="1" t="n">
        <v>0.00509218242924696</v>
      </c>
    </row>
    <row r="153" customFormat="false" ht="13.2" hidden="false" customHeight="false" outlineLevel="0" collapsed="false">
      <c r="M153" s="1" t="n">
        <v>0.0624276597720621</v>
      </c>
      <c r="N153" s="1" t="n">
        <v>0.0052769988500833</v>
      </c>
    </row>
    <row r="154" customFormat="false" ht="13.2" hidden="false" customHeight="false" outlineLevel="0" collapsed="false">
      <c r="M154" s="1" t="n">
        <v>0.0671719952465125</v>
      </c>
      <c r="N154" s="1" t="n">
        <v>0.00532197211256402</v>
      </c>
    </row>
    <row r="155" customFormat="false" ht="13.2" hidden="false" customHeight="false" outlineLevel="0" collapsed="false">
      <c r="M155" s="1" t="n">
        <v>0.070820634717479</v>
      </c>
      <c r="N155" s="1" t="n">
        <v>0.00522403736405285</v>
      </c>
    </row>
    <row r="156" customFormat="false" ht="13.2" hidden="false" customHeight="false" outlineLevel="0" collapsed="false">
      <c r="M156" s="1" t="n">
        <v>0.0731249295060674</v>
      </c>
      <c r="N156" s="1" t="n">
        <v>0.00498986869389978</v>
      </c>
    </row>
    <row r="157" customFormat="false" ht="13.2" hidden="false" customHeight="false" outlineLevel="0" collapsed="false">
      <c r="M157" s="1" t="n">
        <v>0.073927845775549</v>
      </c>
      <c r="N157" s="1" t="n">
        <v>0.00463542430541192</v>
      </c>
    </row>
    <row r="159" customFormat="false" ht="13.2" hidden="false" customHeight="false" outlineLevel="0" collapsed="false">
      <c r="M159" s="1" t="n">
        <v>0.00350133848374118</v>
      </c>
      <c r="N159" s="1" t="n">
        <v>0.00343745864605175</v>
      </c>
    </row>
    <row r="160" customFormat="false" ht="13.2" hidden="false" customHeight="false" outlineLevel="0" collapsed="false">
      <c r="M160" s="1" t="n">
        <v>0.00349743994689751</v>
      </c>
      <c r="N160" s="1" t="n">
        <v>0.00339812844116364</v>
      </c>
    </row>
    <row r="161" customFormat="false" ht="13.2" hidden="false" customHeight="false" outlineLevel="0" collapsed="false">
      <c r="M161" s="1" t="n">
        <v>0.00347382034807542</v>
      </c>
      <c r="N161" s="1" t="n">
        <v>0.00335824864181569</v>
      </c>
    </row>
    <row r="162" customFormat="false" ht="13.2" hidden="false" customHeight="false" outlineLevel="0" collapsed="false">
      <c r="M162" s="1" t="n">
        <v>0.00343208932343924</v>
      </c>
      <c r="N162" s="1" t="n">
        <v>0.00332053698964871</v>
      </c>
    </row>
    <row r="163" customFormat="false" ht="13.2" hidden="false" customHeight="false" outlineLevel="0" collapsed="false">
      <c r="M163" s="1" t="n">
        <v>0.00337509077253764</v>
      </c>
      <c r="N163" s="1" t="n">
        <v>0.00328756347069852</v>
      </c>
    </row>
    <row r="164" customFormat="false" ht="13.2" hidden="false" customHeight="false" outlineLevel="0" collapsed="false">
      <c r="M164" s="1" t="n">
        <v>0.00330670905130475</v>
      </c>
      <c r="N164" s="1" t="n">
        <v>0.00326157517514512</v>
      </c>
    </row>
    <row r="165" customFormat="false" ht="13.2" hidden="false" customHeight="false" outlineLevel="0" collapsed="false">
      <c r="M165" s="1" t="n">
        <v>0.00323160425969847</v>
      </c>
      <c r="N165" s="1" t="n">
        <v>0.00324434316187427</v>
      </c>
    </row>
    <row r="166" customFormat="false" ht="13.2" hidden="false" customHeight="false" outlineLevel="0" collapsed="false">
      <c r="M166" s="1" t="n">
        <v>0.00315489466368072</v>
      </c>
      <c r="N166" s="1" t="n">
        <v>0.00323704176377597</v>
      </c>
    </row>
    <row r="167" customFormat="false" ht="13.2" hidden="false" customHeight="false" outlineLevel="0" collapsed="false">
      <c r="M167" s="1" t="n">
        <v>0.00308180789395059</v>
      </c>
      <c r="N167" s="1" t="n">
        <v>0.00324016855892162</v>
      </c>
    </row>
    <row r="168" customFormat="false" ht="13.2" hidden="false" customHeight="false" outlineLevel="0" collapsed="false">
      <c r="M168" s="1" t="n">
        <v>0.00301732469165355</v>
      </c>
      <c r="N168" s="1" t="n">
        <v>0.00325351046145052</v>
      </c>
    </row>
    <row r="169" customFormat="false" ht="13.2" hidden="false" customHeight="false" outlineLevel="0" collapsed="false">
      <c r="M169" s="1" t="n">
        <v>0.00296583947920091</v>
      </c>
      <c r="N169" s="1" t="n">
        <v>0.00327615824301488</v>
      </c>
    </row>
    <row r="170" customFormat="false" ht="13.2" hidden="false" customHeight="false" outlineLevel="0" collapsed="false">
      <c r="M170" s="1" t="n">
        <v>0.00293086088773062</v>
      </c>
      <c r="N170" s="1" t="n">
        <v>0.00330656849517148</v>
      </c>
    </row>
    <row r="171" customFormat="false" ht="13.2" hidden="false" customHeight="false" outlineLevel="0" collapsed="false">
      <c r="M171" s="1" t="n">
        <v>0.00291477264976211</v>
      </c>
      <c r="N171" s="1" t="n">
        <v>0.00334266881008616</v>
      </c>
    </row>
    <row r="172" customFormat="false" ht="13.2" hidden="false" customHeight="false" outlineLevel="0" collapsed="false">
      <c r="M172" s="1" t="n">
        <v>0.00291867115181109</v>
      </c>
      <c r="N172" s="1" t="n">
        <v>0.00338199901166244</v>
      </c>
    </row>
    <row r="173" customFormat="false" ht="13.2" hidden="false" customHeight="false" outlineLevel="0" collapsed="false">
      <c r="M173" s="1" t="n">
        <v>0.00294229071748177</v>
      </c>
      <c r="N173" s="1" t="n">
        <v>0.00342187881242867</v>
      </c>
    </row>
    <row r="174" customFormat="false" ht="13.2" hidden="false" customHeight="false" outlineLevel="0" collapsed="false">
      <c r="M174" s="1" t="n">
        <v>0.00298402171286902</v>
      </c>
      <c r="N174" s="1" t="n">
        <v>0.0034595904706474</v>
      </c>
    </row>
    <row r="175" customFormat="false" ht="13.2" hidden="false" customHeight="false" outlineLevel="0" collapsed="false">
      <c r="M175" s="1" t="n">
        <v>0.00304102024041746</v>
      </c>
      <c r="N175" s="1" t="n">
        <v>0.00349256399987039</v>
      </c>
    </row>
    <row r="176" customFormat="false" ht="13.2" hidden="false" customHeight="false" outlineLevel="0" collapsed="false">
      <c r="M176" s="1" t="n">
        <v>0.00310940194578442</v>
      </c>
      <c r="N176" s="1" t="n">
        <v>0.00351855230921758</v>
      </c>
    </row>
    <row r="177" customFormat="false" ht="13.2" hidden="false" customHeight="false" outlineLevel="0" collapsed="false">
      <c r="M177" s="1" t="n">
        <v>0.00318450673009323</v>
      </c>
      <c r="N177" s="1" t="n">
        <v>0.00353578433886316</v>
      </c>
    </row>
    <row r="178" customFormat="false" ht="13.2" hidden="false" customHeight="false" outlineLevel="0" collapsed="false">
      <c r="M178" s="1" t="n">
        <v>0.0032612163278793</v>
      </c>
      <c r="N178" s="1" t="n">
        <v>0.00354308575480124</v>
      </c>
    </row>
    <row r="179" customFormat="false" ht="13.2" hidden="false" customHeight="false" outlineLevel="0" collapsed="false">
      <c r="M179" s="1" t="n">
        <v>0.00333430310832303</v>
      </c>
      <c r="N179" s="1" t="n">
        <v>0.00353995897774465</v>
      </c>
    </row>
    <row r="180" customFormat="false" ht="13.2" hidden="false" customHeight="false" outlineLevel="0" collapsed="false">
      <c r="M180" s="1" t="n">
        <v>0.00339878632954882</v>
      </c>
      <c r="N180" s="1" t="n">
        <v>0.00352661709232138</v>
      </c>
    </row>
    <row r="181" customFormat="false" ht="13.2" hidden="false" customHeight="false" outlineLevel="0" collapsed="false">
      <c r="M181" s="1" t="n">
        <v>0.00345027156785541</v>
      </c>
      <c r="N181" s="1" t="n">
        <v>0.00350396932571347</v>
      </c>
    </row>
    <row r="182" customFormat="false" ht="13.2" hidden="false" customHeight="false" outlineLevel="0" collapsed="false">
      <c r="M182" s="1" t="n">
        <v>0.00348525019034295</v>
      </c>
      <c r="N182" s="1" t="n">
        <v>0.00347355908534491</v>
      </c>
    </row>
    <row r="183" customFormat="false" ht="13.2" hidden="false" customHeight="false" outlineLevel="0" collapsed="false">
      <c r="M183" s="1" t="n">
        <v>0.00350133846237822</v>
      </c>
      <c r="N183" s="1" t="n">
        <v>0.0034374587782465</v>
      </c>
    </row>
    <row r="185" customFormat="false" ht="13.2" hidden="false" customHeight="false" outlineLevel="0" collapsed="false">
      <c r="M185" s="1" t="n">
        <v>0.203933722457002</v>
      </c>
      <c r="N185" s="1" t="n">
        <v>0.00534723692631359</v>
      </c>
    </row>
    <row r="186" customFormat="false" ht="13.2" hidden="false" customHeight="false" outlineLevel="0" collapsed="false">
      <c r="M186" s="1" t="n">
        <v>0.201076491176041</v>
      </c>
      <c r="N186" s="1" t="n">
        <v>0.00463694622823346</v>
      </c>
    </row>
    <row r="187" customFormat="false" ht="13.2" hidden="false" customHeight="false" outlineLevel="0" collapsed="false">
      <c r="M187" s="1" t="n">
        <v>0.192666309058591</v>
      </c>
      <c r="N187" s="1" t="n">
        <v>0.00382483107832831</v>
      </c>
    </row>
    <row r="188" customFormat="false" ht="13.2" hidden="false" customHeight="false" outlineLevel="0" collapsed="false">
      <c r="M188" s="1" t="n">
        <v>0.179276315952919</v>
      </c>
      <c r="N188" s="1" t="n">
        <v>0.00296623576609036</v>
      </c>
    </row>
    <row r="189" customFormat="false" ht="13.2" hidden="false" customHeight="false" outlineLevel="0" collapsed="false">
      <c r="M189" s="1" t="n">
        <v>0.161819017499173</v>
      </c>
      <c r="N189" s="1" t="n">
        <v>0.00211967212635327</v>
      </c>
    </row>
    <row r="190" customFormat="false" ht="13.2" hidden="false" customHeight="false" outlineLevel="0" collapsed="false">
      <c r="M190" s="1" t="n">
        <v>0.141484099395852</v>
      </c>
      <c r="N190" s="1" t="n">
        <v>0.00134283205558846</v>
      </c>
    </row>
    <row r="191" customFormat="false" ht="13.2" hidden="false" customHeight="false" outlineLevel="0" collapsed="false">
      <c r="M191" s="1" t="n">
        <v>0.119657352308777</v>
      </c>
      <c r="N191" s="1" t="n">
        <v>0.000688655905629766</v>
      </c>
    </row>
    <row r="192" customFormat="false" ht="13.2" hidden="false" customHeight="false" outlineLevel="0" collapsed="false">
      <c r="M192" s="1" t="n">
        <v>0.0978262325544608</v>
      </c>
      <c r="N192" s="1" t="n">
        <v>0.00020172468721988</v>
      </c>
    </row>
    <row r="193" customFormat="false" ht="13.2" hidden="false" customHeight="false" outlineLevel="0" collapsed="false">
      <c r="M193" s="1" t="n">
        <v>0.0774784944393735</v>
      </c>
      <c r="N193" s="1" t="n">
        <v>-8.4778051325883E-005</v>
      </c>
    </row>
    <row r="194" customFormat="false" ht="13.2" hidden="false" customHeight="false" outlineLevel="0" collapsed="false">
      <c r="M194" s="1" t="n">
        <v>0.0600008022917021</v>
      </c>
      <c r="N194" s="1" t="n">
        <v>-0.000151327627449583</v>
      </c>
    </row>
    <row r="195" customFormat="false" ht="13.2" hidden="false" customHeight="false" outlineLevel="0" collapsed="false">
      <c r="M195" s="1" t="n">
        <v>0.046584231606085</v>
      </c>
      <c r="N195" s="1" t="n">
        <v>6.61120118110791E-006</v>
      </c>
    </row>
    <row r="196" customFormat="false" ht="13.2" hidden="false" customHeight="false" outlineLevel="0" collapsed="false">
      <c r="M196" s="1" t="n">
        <v>0.0381430992403033</v>
      </c>
      <c r="N196" s="1" t="n">
        <v>0.000378275167491538</v>
      </c>
    </row>
    <row r="197" customFormat="false" ht="13.2" hidden="false" customHeight="false" outlineLevel="0" collapsed="false">
      <c r="M197" s="1" t="n">
        <v>0.0352526542502928</v>
      </c>
      <c r="N197" s="1" t="n">
        <v>0.000938335993653478</v>
      </c>
    </row>
    <row r="198" customFormat="false" ht="13.2" hidden="false" customHeight="false" outlineLevel="0" collapsed="false">
      <c r="M198" s="1" t="n">
        <v>0.0381098756288811</v>
      </c>
      <c r="N198" s="1" t="n">
        <v>0.00164862647086657</v>
      </c>
    </row>
    <row r="199" customFormat="false" ht="13.2" hidden="false" customHeight="false" outlineLevel="0" collapsed="false">
      <c r="M199" s="1" t="n">
        <v>0.0465200485168043</v>
      </c>
      <c r="N199" s="1" t="n">
        <v>0.002460741490817</v>
      </c>
    </row>
    <row r="200" customFormat="false" ht="13.2" hidden="false" customHeight="false" outlineLevel="0" collapsed="false">
      <c r="M200" s="1" t="n">
        <v>0.0599100336947741</v>
      </c>
      <c r="N200" s="1" t="n">
        <v>0.00331933677286875</v>
      </c>
    </row>
    <row r="201" customFormat="false" ht="13.2" hidden="false" customHeight="false" outlineLevel="0" collapsed="false">
      <c r="M201" s="1" t="n">
        <v>0.0773673260629006</v>
      </c>
      <c r="N201" s="1" t="n">
        <v>0.00416590048424528</v>
      </c>
    </row>
    <row r="202" customFormat="false" ht="13.2" hidden="false" customHeight="false" outlineLevel="0" collapsed="false">
      <c r="M202" s="1" t="n">
        <v>0.0977022403374101</v>
      </c>
      <c r="N202" s="1" t="n">
        <v>0.00494274072359307</v>
      </c>
    </row>
    <row r="203" customFormat="false" ht="13.2" hidden="false" customHeight="false" outlineLevel="0" collapsed="false">
      <c r="M203" s="1" t="n">
        <v>0.119528986113408</v>
      </c>
      <c r="N203" s="1" t="n">
        <v>0.00559691712758964</v>
      </c>
    </row>
    <row r="204" customFormat="false" ht="13.2" hidden="false" customHeight="false" outlineLevel="0" collapsed="false">
      <c r="M204" s="1" t="n">
        <v>0.141360107163731</v>
      </c>
      <c r="N204" s="1" t="n">
        <v>0.00608384866818003</v>
      </c>
    </row>
    <row r="205" customFormat="false" ht="13.2" hidden="false" customHeight="false" outlineLevel="0" collapsed="false">
      <c r="M205" s="1" t="n">
        <v>0.161707849093587</v>
      </c>
      <c r="N205" s="1" t="n">
        <v>0.00637035177509288</v>
      </c>
    </row>
    <row r="206" customFormat="false" ht="13.2" hidden="false" customHeight="false" outlineLevel="0" collapsed="false">
      <c r="M206" s="1" t="n">
        <v>0.179185547314819</v>
      </c>
      <c r="N206" s="1" t="n">
        <v>0.00643690174066664</v>
      </c>
    </row>
    <row r="207" customFormat="false" ht="13.2" hidden="false" customHeight="false" outlineLevel="0" collapsed="false">
      <c r="M207" s="1" t="n">
        <v>0.192602125918886</v>
      </c>
      <c r="N207" s="1" t="n">
        <v>0.00627896329602861</v>
      </c>
    </row>
    <row r="208" customFormat="false" ht="13.2" hidden="false" customHeight="false" outlineLevel="0" collapsed="false">
      <c r="M208" s="1" t="n">
        <v>0.201043267508377</v>
      </c>
      <c r="N208" s="1" t="n">
        <v>0.00590729968208498</v>
      </c>
    </row>
    <row r="209" customFormat="false" ht="13.2" hidden="false" customHeight="false" outlineLevel="0" collapsed="false">
      <c r="M209" s="1" t="n">
        <v>0.203933722398776</v>
      </c>
      <c r="N209" s="1" t="n">
        <v>0.00534723915265078</v>
      </c>
    </row>
    <row r="211" customFormat="false" ht="13.2" hidden="false" customHeight="false" outlineLevel="0" collapsed="false">
      <c r="M211" s="1" t="n">
        <v>0.117491119166878</v>
      </c>
      <c r="N211" s="1" t="n">
        <v>0.00392650538339721</v>
      </c>
    </row>
    <row r="212" customFormat="false" ht="13.2" hidden="false" customHeight="false" outlineLevel="0" collapsed="false">
      <c r="M212" s="1" t="n">
        <v>0.11676249558994</v>
      </c>
      <c r="N212" s="1" t="n">
        <v>0.00369808588408033</v>
      </c>
    </row>
    <row r="213" customFormat="false" ht="13.2" hidden="false" customHeight="false" outlineLevel="0" collapsed="false">
      <c r="M213" s="1" t="n">
        <v>0.114612761120186</v>
      </c>
      <c r="N213" s="1" t="n">
        <v>0.00343651677513502</v>
      </c>
    </row>
    <row r="214" customFormat="false" ht="13.2" hidden="false" customHeight="false" outlineLevel="0" collapsed="false">
      <c r="M214" s="1" t="n">
        <v>0.111188416567063</v>
      </c>
      <c r="N214" s="1" t="n">
        <v>0.00315962355395458</v>
      </c>
    </row>
    <row r="215" customFormat="false" ht="13.2" hidden="false" customHeight="false" outlineLevel="0" collapsed="false">
      <c r="M215" s="1" t="n">
        <v>0.106722825285867</v>
      </c>
      <c r="N215" s="1" t="n">
        <v>0.00288627603055699</v>
      </c>
    </row>
    <row r="216" customFormat="false" ht="13.2" hidden="false" customHeight="false" outlineLevel="0" collapsed="false">
      <c r="M216" s="1" t="n">
        <v>0.101520309855299</v>
      </c>
      <c r="N216" s="1" t="n">
        <v>0.00263510238158528</v>
      </c>
    </row>
    <row r="217" customFormat="false" ht="13.2" hidden="false" customHeight="false" outlineLevel="0" collapsed="false">
      <c r="M217" s="1" t="n">
        <v>0.0959354130025943</v>
      </c>
      <c r="N217" s="1" t="n">
        <v>0.00242321967121825</v>
      </c>
    </row>
    <row r="218" customFormat="false" ht="13.2" hidden="false" customHeight="false" outlineLevel="0" collapsed="false">
      <c r="M218" s="1" t="n">
        <v>0.0903487361095112</v>
      </c>
      <c r="N218" s="1" t="n">
        <v>0.00226506735186892</v>
      </c>
    </row>
    <row r="219" customFormat="false" ht="13.2" hidden="false" customHeight="false" outlineLevel="0" collapsed="false">
      <c r="M219" s="1" t="n">
        <v>0.0851410018645826</v>
      </c>
      <c r="N219" s="1" t="n">
        <v>0.00217142323964743</v>
      </c>
    </row>
    <row r="220" customFormat="false" ht="13.2" hidden="false" customHeight="false" outlineLevel="0" collapsed="false">
      <c r="M220" s="1" t="n">
        <v>0.0806671086485165</v>
      </c>
      <c r="N220" s="1" t="n">
        <v>0.0021486690242152</v>
      </c>
    </row>
    <row r="221" customFormat="false" ht="13.2" hidden="false" customHeight="false" outlineLevel="0" collapsed="false">
      <c r="M221" s="1" t="n">
        <v>0.0772319448029925</v>
      </c>
      <c r="N221" s="1" t="n">
        <v>0.00219835536730559</v>
      </c>
    </row>
    <row r="222" customFormat="false" ht="13.2" hidden="false" customHeight="false" outlineLevel="0" collapsed="false">
      <c r="M222" s="1" t="n">
        <v>0.0750696109999928</v>
      </c>
      <c r="N222" s="1" t="n">
        <v>0.00231709622771975</v>
      </c>
    </row>
    <row r="223" customFormat="false" ht="13.2" hidden="false" customHeight="false" outlineLevel="0" collapsed="false">
      <c r="M223" s="1" t="n">
        <v>0.0743274666724575</v>
      </c>
      <c r="N223" s="1" t="n">
        <v>0.0024967996143723</v>
      </c>
    </row>
    <row r="224" customFormat="false" ht="13.2" hidden="false" customHeight="false" outlineLevel="0" collapsed="false">
      <c r="M224" s="1" t="n">
        <v>0.0750560877153358</v>
      </c>
      <c r="N224" s="1" t="n">
        <v>0.0027252190419529</v>
      </c>
    </row>
    <row r="225" customFormat="false" ht="13.2" hidden="false" customHeight="false" outlineLevel="0" collapsed="false">
      <c r="M225" s="1" t="n">
        <v>0.0772058198229149</v>
      </c>
      <c r="N225" s="1" t="n">
        <v>0.0029867881084222</v>
      </c>
    </row>
    <row r="226" customFormat="false" ht="13.2" hidden="false" customHeight="false" outlineLevel="0" collapsed="false">
      <c r="M226" s="1" t="n">
        <v>0.080630162346726</v>
      </c>
      <c r="N226" s="1" t="n">
        <v>0.00326368131928156</v>
      </c>
    </row>
    <row r="227" customFormat="false" ht="13.2" hidden="false" customHeight="false" outlineLevel="0" collapsed="false">
      <c r="M227" s="1" t="n">
        <v>0.0850957520697665</v>
      </c>
      <c r="N227" s="1" t="n">
        <v>0.00353702886521636</v>
      </c>
    </row>
    <row r="228" customFormat="false" ht="13.2" hidden="false" customHeight="false" outlineLevel="0" collapsed="false">
      <c r="M228" s="1" t="n">
        <v>0.0902982665195222</v>
      </c>
      <c r="N228" s="1" t="n">
        <v>0.00378820256804772</v>
      </c>
    </row>
    <row r="229" customFormat="false" ht="13.2" hidden="false" customHeight="false" outlineLevel="0" collapsed="false">
      <c r="M229" s="1" t="n">
        <v>0.0958831630355976</v>
      </c>
      <c r="N229" s="1" t="n">
        <v>0.00400008535992637</v>
      </c>
    </row>
    <row r="230" customFormat="false" ht="13.2" hidden="false" customHeight="false" outlineLevel="0" collapsed="false">
      <c r="M230" s="1" t="n">
        <v>0.101469840259176</v>
      </c>
      <c r="N230" s="1" t="n">
        <v>0.00415823778288442</v>
      </c>
    </row>
    <row r="231" customFormat="false" ht="13.2" hidden="false" customHeight="false" outlineLevel="0" collapsed="false">
      <c r="M231" s="1" t="n">
        <v>0.106677575479201</v>
      </c>
      <c r="N231" s="1" t="n">
        <v>0.00425188201375097</v>
      </c>
    </row>
    <row r="232" customFormat="false" ht="13.2" hidden="false" customHeight="false" outlineLevel="0" collapsed="false">
      <c r="M232" s="1" t="n">
        <v>0.111151470248514</v>
      </c>
      <c r="N232" s="1" t="n">
        <v>0.00427463635477914</v>
      </c>
    </row>
    <row r="233" customFormat="false" ht="13.2" hidden="false" customHeight="false" outlineLevel="0" collapsed="false">
      <c r="M233" s="1" t="n">
        <v>0.114586636119584</v>
      </c>
      <c r="N233" s="1" t="n">
        <v>0.0042249501356764</v>
      </c>
    </row>
    <row r="234" customFormat="false" ht="13.2" hidden="false" customHeight="false" outlineLevel="0" collapsed="false">
      <c r="M234" s="1" t="n">
        <v>0.116748972282391</v>
      </c>
      <c r="N234" s="1" t="n">
        <v>0.00410620938919207</v>
      </c>
    </row>
    <row r="235" customFormat="false" ht="13.2" hidden="false" customHeight="false" outlineLevel="0" collapsed="false">
      <c r="M235" s="1" t="n">
        <v>0.117491119143178</v>
      </c>
      <c r="N235" s="1" t="n">
        <v>0.00392650609864739</v>
      </c>
    </row>
    <row r="237" customFormat="false" ht="13.2" hidden="false" customHeight="false" outlineLevel="0" collapsed="false">
      <c r="M237" s="1" t="n">
        <v>0.231182220221461</v>
      </c>
      <c r="N237" s="1" t="n">
        <v>0.00325178653150121</v>
      </c>
    </row>
    <row r="238" customFormat="false" ht="13.2" hidden="false" customHeight="false" outlineLevel="0" collapsed="false">
      <c r="M238" s="1" t="n">
        <v>0.230268770015382</v>
      </c>
      <c r="N238" s="1" t="n">
        <v>0.00311970204769429</v>
      </c>
    </row>
    <row r="239" customFormat="false" ht="13.2" hidden="false" customHeight="false" outlineLevel="0" collapsed="false">
      <c r="M239" s="1" t="n">
        <v>0.22758732415589</v>
      </c>
      <c r="N239" s="1" t="n">
        <v>0.00297094638359721</v>
      </c>
    </row>
    <row r="240" customFormat="false" ht="13.2" hidden="false" customHeight="false" outlineLevel="0" collapsed="false">
      <c r="M240" s="1" t="n">
        <v>0.223320618694547</v>
      </c>
      <c r="N240" s="1" t="n">
        <v>0.00281565698897722</v>
      </c>
    </row>
    <row r="241" customFormat="false" ht="13.2" hidden="false" customHeight="false" outlineLevel="0" collapsed="false">
      <c r="M241" s="1" t="n">
        <v>0.217759422473995</v>
      </c>
      <c r="N241" s="1" t="n">
        <v>0.00266441657641138</v>
      </c>
    </row>
    <row r="242" customFormat="false" ht="13.2" hidden="false" customHeight="false" outlineLevel="0" collapsed="false">
      <c r="M242" s="1" t="n">
        <v>0.211282721717541</v>
      </c>
      <c r="N242" s="1" t="n">
        <v>0.00252753192712025</v>
      </c>
    </row>
    <row r="243" customFormat="false" ht="13.2" hidden="false" customHeight="false" outlineLevel="0" collapsed="false">
      <c r="M243" s="1" t="n">
        <v>0.204331892751758</v>
      </c>
      <c r="N243" s="1" t="n">
        <v>0.0024143315010621</v>
      </c>
    </row>
    <row r="244" customFormat="false" ht="13.2" hidden="false" customHeight="false" outlineLevel="0" collapsed="false">
      <c r="M244" s="1" t="n">
        <v>0.197380622947876</v>
      </c>
      <c r="N244" s="1" t="n">
        <v>0.00233252971798536</v>
      </c>
    </row>
    <row r="245" customFormat="false" ht="13.2" hidden="false" customHeight="false" outlineLevel="0" collapsed="false">
      <c r="M245" s="1" t="n">
        <v>0.1909026297195</v>
      </c>
      <c r="N245" s="1" t="n">
        <v>0.00228770123262229</v>
      </c>
    </row>
    <row r="246" customFormat="false" ht="13.2" hidden="false" customHeight="false" outlineLevel="0" collapsed="false">
      <c r="M246" s="1" t="n">
        <v>0.185339377473006</v>
      </c>
      <c r="N246" s="1" t="n">
        <v>0.0022829010312907</v>
      </c>
    </row>
    <row r="247" customFormat="false" ht="13.2" hidden="false" customHeight="false" outlineLevel="0" collapsed="false">
      <c r="M247" s="1" t="n">
        <v>0.181069992546431</v>
      </c>
      <c r="N247" s="1" t="n">
        <v>0.0023184562396847</v>
      </c>
    </row>
    <row r="248" customFormat="false" ht="13.2" hidden="false" customHeight="false" outlineLevel="0" collapsed="false">
      <c r="M248" s="1" t="n">
        <v>0.178385426383491</v>
      </c>
      <c r="N248" s="1" t="n">
        <v>0.00239194382980568</v>
      </c>
    </row>
    <row r="249" customFormat="false" ht="13.2" hidden="false" customHeight="false" outlineLevel="0" collapsed="false">
      <c r="M249" s="1" t="n">
        <v>0.177468627679211</v>
      </c>
      <c r="N249" s="1" t="n">
        <v>0.00249835574526876</v>
      </c>
    </row>
    <row r="250" customFormat="false" ht="13.2" hidden="false" customHeight="false" outlineLevel="0" collapsed="false">
      <c r="M250" s="1" t="n">
        <v>0.178382074732265</v>
      </c>
      <c r="N250" s="1" t="n">
        <v>0.00263044019197123</v>
      </c>
    </row>
    <row r="251" customFormat="false" ht="13.2" hidden="false" customHeight="false" outlineLevel="0" collapsed="false">
      <c r="M251" s="1" t="n">
        <v>0.181063517653405</v>
      </c>
      <c r="N251" s="1" t="n">
        <v>0.00277919583573457</v>
      </c>
    </row>
    <row r="252" customFormat="false" ht="13.2" hidden="false" customHeight="false" outlineLevel="0" collapsed="false">
      <c r="M252" s="1" t="n">
        <v>0.185330220591314</v>
      </c>
      <c r="N252" s="1" t="n">
        <v>0.00293448522817724</v>
      </c>
    </row>
    <row r="253" customFormat="false" ht="13.2" hidden="false" customHeight="false" outlineLevel="0" collapsed="false">
      <c r="M253" s="1" t="n">
        <v>0.190891414875316</v>
      </c>
      <c r="N253" s="1" t="n">
        <v>0.00308572565687055</v>
      </c>
    </row>
    <row r="254" customFormat="false" ht="13.2" hidden="false" customHeight="false" outlineLevel="0" collapsed="false">
      <c r="M254" s="1" t="n">
        <v>0.197368114414079</v>
      </c>
      <c r="N254" s="1" t="n">
        <v>0.00322261033949491</v>
      </c>
    </row>
    <row r="255" customFormat="false" ht="13.2" hidden="false" customHeight="false" outlineLevel="0" collapsed="false">
      <c r="M255" s="1" t="n">
        <v>0.204318942964011</v>
      </c>
      <c r="N255" s="1" t="n">
        <v>0.00333581081382041</v>
      </c>
    </row>
    <row r="256" customFormat="false" ht="13.2" hidden="false" customHeight="false" outlineLevel="0" collapsed="false">
      <c r="M256" s="1" t="n">
        <v>0.211270213182224</v>
      </c>
      <c r="N256" s="1" t="n">
        <v>0.00341761265680931</v>
      </c>
    </row>
    <row r="257" customFormat="false" ht="13.2" hidden="false" customHeight="false" outlineLevel="0" collapsed="false">
      <c r="M257" s="1" t="n">
        <v>0.217748207626874</v>
      </c>
      <c r="N257" s="1" t="n">
        <v>0.00346244120964642</v>
      </c>
    </row>
    <row r="258" customFormat="false" ht="13.2" hidden="false" customHeight="false" outlineLevel="0" collapsed="false">
      <c r="M258" s="1" t="n">
        <v>0.223311461808701</v>
      </c>
      <c r="N258" s="1" t="n">
        <v>0.00346724148141569</v>
      </c>
    </row>
    <row r="259" customFormat="false" ht="13.2" hidden="false" customHeight="false" outlineLevel="0" collapsed="false">
      <c r="M259" s="1" t="n">
        <v>0.227580849257778</v>
      </c>
      <c r="N259" s="1" t="n">
        <v>0.00343168634162281</v>
      </c>
    </row>
    <row r="260" customFormat="false" ht="13.2" hidden="false" customHeight="false" outlineLevel="0" collapsed="false">
      <c r="M260" s="1" t="n">
        <v>0.230265418358482</v>
      </c>
      <c r="N260" s="1" t="n">
        <v>0.00335819881359132</v>
      </c>
    </row>
    <row r="261" customFormat="false" ht="13.2" hidden="false" customHeight="false" outlineLevel="0" collapsed="false">
      <c r="M261" s="1" t="n">
        <v>0.231182220215587</v>
      </c>
      <c r="N261" s="1" t="n">
        <v>0.00325178694947482</v>
      </c>
    </row>
    <row r="263" customFormat="false" ht="13.2" hidden="false" customHeight="false" outlineLevel="0" collapsed="false">
      <c r="M263" s="1" t="n">
        <v>0.40362172976075</v>
      </c>
      <c r="N263" s="1" t="n">
        <v>0.00298169761334687</v>
      </c>
    </row>
    <row r="264" customFormat="false" ht="13.2" hidden="false" customHeight="false" outlineLevel="0" collapsed="false">
      <c r="M264" s="1" t="n">
        <v>0.402362488941113</v>
      </c>
      <c r="N264" s="1" t="n">
        <v>0.00288116766726374</v>
      </c>
    </row>
    <row r="265" customFormat="false" ht="13.2" hidden="false" customHeight="false" outlineLevel="0" collapsed="false">
      <c r="M265" s="1" t="n">
        <v>0.398669234463551</v>
      </c>
      <c r="N265" s="1" t="n">
        <v>0.00276888320017249</v>
      </c>
    </row>
    <row r="266" customFormat="false" ht="13.2" hidden="false" customHeight="false" outlineLevel="0" collapsed="false">
      <c r="M266" s="1" t="n">
        <v>0.392793655445055</v>
      </c>
      <c r="N266" s="1" t="n">
        <v>0.00265249621074956</v>
      </c>
    </row>
    <row r="267" customFormat="false" ht="13.2" hidden="false" customHeight="false" outlineLevel="0" collapsed="false">
      <c r="M267" s="1" t="n">
        <v>0.385136162770919</v>
      </c>
      <c r="N267" s="1" t="n">
        <v>0.00253993827770825</v>
      </c>
    </row>
    <row r="268" customFormat="false" ht="13.2" hidden="false" customHeight="false" outlineLevel="0" collapsed="false">
      <c r="M268" s="1" t="n">
        <v>0.376218601762452</v>
      </c>
      <c r="N268" s="1" t="n">
        <v>0.00243888003597222</v>
      </c>
    </row>
    <row r="269" customFormat="false" ht="13.2" hidden="false" customHeight="false" outlineLevel="0" collapsed="false">
      <c r="M269" s="1" t="n">
        <v>0.366648689290931</v>
      </c>
      <c r="N269" s="1" t="n">
        <v>0.00235620843573179</v>
      </c>
    </row>
    <row r="270" customFormat="false" ht="13.2" hidden="false" customHeight="false" outlineLevel="0" collapsed="false">
      <c r="M270" s="1" t="n">
        <v>0.357078598889015</v>
      </c>
      <c r="N270" s="1" t="n">
        <v>0.00229755740830451</v>
      </c>
    </row>
    <row r="271" customFormat="false" ht="13.2" hidden="false" customHeight="false" outlineLevel="0" collapsed="false">
      <c r="M271" s="1" t="n">
        <v>0.34816051621502</v>
      </c>
      <c r="N271" s="1" t="n">
        <v>0.00226692392313654</v>
      </c>
    </row>
    <row r="272" customFormat="false" ht="13.2" hidden="false" customHeight="false" outlineLevel="0" collapsed="false">
      <c r="M272" s="1" t="n">
        <v>0.340502193690858</v>
      </c>
      <c r="N272" s="1" t="n">
        <v>0.00226639560101849</v>
      </c>
    </row>
    <row r="273" customFormat="false" ht="13.2" hidden="false" customHeight="false" outlineLevel="0" collapsed="false">
      <c r="M273" s="1" t="n">
        <v>0.334625533190728</v>
      </c>
      <c r="N273" s="1" t="n">
        <v>0.00229600844621925</v>
      </c>
    </row>
    <row r="274" customFormat="false" ht="13.2" hidden="false" customHeight="false" outlineLevel="0" collapsed="false">
      <c r="M274" s="1" t="n">
        <v>0.330931019301091</v>
      </c>
      <c r="N274" s="1" t="n">
        <v>0.00235374439285536</v>
      </c>
    </row>
    <row r="275" customFormat="false" ht="13.2" hidden="false" customHeight="false" outlineLevel="0" collapsed="false">
      <c r="M275" s="1" t="n">
        <v>0.329670426965763</v>
      </c>
      <c r="N275" s="1" t="n">
        <v>0.00243566883270641</v>
      </c>
    </row>
    <row r="276" customFormat="false" ht="13.2" hidden="false" customHeight="false" outlineLevel="0" collapsed="false">
      <c r="M276" s="1" t="n">
        <v>0.330929663444505</v>
      </c>
      <c r="N276" s="1" t="n">
        <v>0.00253619875218603</v>
      </c>
    </row>
    <row r="277" customFormat="false" ht="13.2" hidden="false" customHeight="false" outlineLevel="0" collapsed="false">
      <c r="M277" s="1" t="n">
        <v>0.334622913876916</v>
      </c>
      <c r="N277" s="1" t="n">
        <v>0.00264848320538224</v>
      </c>
    </row>
    <row r="278" customFormat="false" ht="13.2" hidden="false" customHeight="false" outlineLevel="0" collapsed="false">
      <c r="M278" s="1" t="n">
        <v>0.340498489421674</v>
      </c>
      <c r="N278" s="1" t="n">
        <v>0.00276487019456553</v>
      </c>
    </row>
    <row r="279" customFormat="false" ht="13.2" hidden="false" customHeight="false" outlineLevel="0" collapsed="false">
      <c r="M279" s="1" t="n">
        <v>0.348155979430217</v>
      </c>
      <c r="N279" s="1" t="n">
        <v>0.00287742814103893</v>
      </c>
    </row>
    <row r="280" customFormat="false" ht="13.2" hidden="false" customHeight="false" outlineLevel="0" collapsed="false">
      <c r="M280" s="1" t="n">
        <v>0.35707353876289</v>
      </c>
      <c r="N280" s="1" t="n">
        <v>0.0029784864089634</v>
      </c>
    </row>
    <row r="281" customFormat="false" ht="13.2" hidden="false" customHeight="false" outlineLevel="0" collapsed="false">
      <c r="M281" s="1" t="n">
        <v>0.366643450662619</v>
      </c>
      <c r="N281" s="1" t="n">
        <v>0.00306115804636391</v>
      </c>
    </row>
    <row r="282" customFormat="false" ht="13.2" hidden="false" customHeight="false" outlineLevel="0" collapsed="false">
      <c r="M282" s="1" t="n">
        <v>0.376213541635713</v>
      </c>
      <c r="N282" s="1" t="n">
        <v>0.00311980911939054</v>
      </c>
    </row>
    <row r="283" customFormat="false" ht="13.2" hidden="false" customHeight="false" outlineLevel="0" collapsed="false">
      <c r="M283" s="1" t="n">
        <v>0.385131625984928</v>
      </c>
      <c r="N283" s="1" t="n">
        <v>0.00315044265548959</v>
      </c>
    </row>
    <row r="284" customFormat="false" ht="13.2" hidden="false" customHeight="false" outlineLevel="0" collapsed="false">
      <c r="M284" s="1" t="n">
        <v>0.392789951174191</v>
      </c>
      <c r="N284" s="1" t="n">
        <v>0.00315097103039959</v>
      </c>
    </row>
    <row r="285" customFormat="false" ht="13.2" hidden="false" customHeight="false" outlineLevel="0" collapsed="false">
      <c r="M285" s="1" t="n">
        <v>0.39866661514768</v>
      </c>
      <c r="N285" s="1" t="n">
        <v>0.00312135823625396</v>
      </c>
    </row>
    <row r="286" customFormat="false" ht="13.2" hidden="false" customHeight="false" outlineLevel="0" collapsed="false">
      <c r="M286" s="1" t="n">
        <v>0.402361133082232</v>
      </c>
      <c r="N286" s="1" t="n">
        <v>0.00306362233545685</v>
      </c>
    </row>
    <row r="287" customFormat="false" ht="13.2" hidden="false" customHeight="false" outlineLevel="0" collapsed="false">
      <c r="M287" s="1" t="n">
        <v>0.403621729758374</v>
      </c>
      <c r="N287" s="1" t="n">
        <v>0.00298169793310482</v>
      </c>
    </row>
    <row r="289" customFormat="false" ht="13.2" hidden="false" customHeight="false" outlineLevel="0" collapsed="false">
      <c r="M289" s="1" t="n">
        <v>0.149484778688905</v>
      </c>
      <c r="N289" s="1" t="n">
        <v>0.00321995973057262</v>
      </c>
    </row>
    <row r="290" customFormat="false" ht="13.2" hidden="false" customHeight="false" outlineLevel="0" collapsed="false">
      <c r="M290" s="1" t="n">
        <v>0.149383612645841</v>
      </c>
      <c r="N290" s="1" t="n">
        <v>0.00319905141979083</v>
      </c>
    </row>
    <row r="291" customFormat="false" ht="13.2" hidden="false" customHeight="false" outlineLevel="0" collapsed="false">
      <c r="M291" s="1" t="n">
        <v>0.149086207593141</v>
      </c>
      <c r="N291" s="1" t="n">
        <v>0.00317522477726167</v>
      </c>
    </row>
    <row r="292" customFormat="false" ht="13.2" hidden="false" customHeight="false" outlineLevel="0" collapsed="false">
      <c r="M292" s="1" t="n">
        <v>0.148612831187843</v>
      </c>
      <c r="N292" s="1" t="n">
        <v>0.0031501035488319</v>
      </c>
    </row>
    <row r="293" customFormat="false" ht="13.2" hidden="false" customHeight="false" outlineLevel="0" collapsed="false">
      <c r="M293" s="1" t="n">
        <v>0.147995743240414</v>
      </c>
      <c r="N293" s="1" t="n">
        <v>0.00312539970421269</v>
      </c>
    </row>
    <row r="294" customFormat="false" ht="13.2" hidden="false" customHeight="false" outlineLevel="0" collapsed="false">
      <c r="M294" s="1" t="n">
        <v>0.147276997262611</v>
      </c>
      <c r="N294" s="1" t="n">
        <v>0.00310279676910646</v>
      </c>
    </row>
    <row r="295" customFormat="false" ht="13.2" hidden="false" customHeight="false" outlineLevel="0" collapsed="false">
      <c r="M295" s="1" t="n">
        <v>0.146505574590975</v>
      </c>
      <c r="N295" s="1" t="n">
        <v>0.00308383509574531</v>
      </c>
    </row>
    <row r="296" customFormat="false" ht="13.2" hidden="false" customHeight="false" outlineLevel="0" collapsed="false">
      <c r="M296" s="1" t="n">
        <v>0.145734046390647</v>
      </c>
      <c r="N296" s="1" t="n">
        <v>0.00306980689046216</v>
      </c>
    </row>
    <row r="297" customFormat="false" ht="13.2" hidden="false" customHeight="false" outlineLevel="0" collapsed="false">
      <c r="M297" s="1" t="n">
        <v>0.145014991018373</v>
      </c>
      <c r="N297" s="1" t="n">
        <v>0.00306166815198986</v>
      </c>
    </row>
    <row r="298" customFormat="false" ht="13.2" hidden="false" customHeight="false" outlineLevel="0" collapsed="false">
      <c r="M298" s="1" t="n">
        <v>0.144397410895409</v>
      </c>
      <c r="N298" s="1" t="n">
        <v>0.00305997352174616</v>
      </c>
    </row>
    <row r="299" customFormat="false" ht="13.2" hidden="false" customHeight="false" outlineLevel="0" collapsed="false">
      <c r="M299" s="1" t="n">
        <v>0.143923393074453</v>
      </c>
      <c r="N299" s="1" t="n">
        <v>0.00306483848594849</v>
      </c>
    </row>
    <row r="300" customFormat="false" ht="13.2" hidden="false" customHeight="false" outlineLevel="0" collapsed="false">
      <c r="M300" s="1" t="n">
        <v>0.143625241077375</v>
      </c>
      <c r="N300" s="1" t="n">
        <v>0.00307593150542139</v>
      </c>
    </row>
    <row r="301" customFormat="false" ht="13.2" hidden="false" customHeight="false" outlineLevel="0" collapsed="false">
      <c r="M301" s="1" t="n">
        <v>0.143523273464223</v>
      </c>
      <c r="N301" s="1" t="n">
        <v>0.00309249660943692</v>
      </c>
    </row>
    <row r="302" customFormat="false" ht="13.2" hidden="false" customHeight="false" outlineLevel="0" collapsed="false">
      <c r="M302" s="1" t="n">
        <v>0.14362443915733</v>
      </c>
      <c r="N302" s="1" t="n">
        <v>0.00311340491385566</v>
      </c>
    </row>
    <row r="303" customFormat="false" ht="13.2" hidden="false" customHeight="false" outlineLevel="0" collapsed="false">
      <c r="M303" s="1" t="n">
        <v>0.143921843883874</v>
      </c>
      <c r="N303" s="1" t="n">
        <v>0.00313723155269318</v>
      </c>
    </row>
    <row r="304" customFormat="false" ht="13.2" hidden="false" customHeight="false" outlineLevel="0" collapsed="false">
      <c r="M304" s="1" t="n">
        <v>0.144395220009044</v>
      </c>
      <c r="N304" s="1" t="n">
        <v>0.00316235278035428</v>
      </c>
    </row>
    <row r="305" customFormat="false" ht="13.2" hidden="false" customHeight="false" outlineLevel="0" collapsed="false">
      <c r="M305" s="1" t="n">
        <v>0.145012307741463</v>
      </c>
      <c r="N305" s="1" t="n">
        <v>0.00318705662718018</v>
      </c>
    </row>
    <row r="306" customFormat="false" ht="13.2" hidden="false" customHeight="false" outlineLevel="0" collapsed="false">
      <c r="M306" s="1" t="n">
        <v>0.145731053584027</v>
      </c>
      <c r="N306" s="1" t="n">
        <v>0.0032096595673181</v>
      </c>
    </row>
    <row r="307" customFormat="false" ht="13.2" hidden="false" customHeight="false" outlineLevel="0" collapsed="false">
      <c r="M307" s="1" t="n">
        <v>0.146502476209412</v>
      </c>
      <c r="N307" s="1" t="n">
        <v>0.00322862124819301</v>
      </c>
    </row>
    <row r="308" customFormat="false" ht="13.2" hidden="false" customHeight="false" outlineLevel="0" collapsed="false">
      <c r="M308" s="1" t="n">
        <v>0.147274004455628</v>
      </c>
      <c r="N308" s="1" t="n">
        <v>0.00324264946295995</v>
      </c>
    </row>
    <row r="309" customFormat="false" ht="13.2" hidden="false" customHeight="false" outlineLevel="0" collapsed="false">
      <c r="M309" s="1" t="n">
        <v>0.147993059962802</v>
      </c>
      <c r="N309" s="1" t="n">
        <v>0.00325078821223977</v>
      </c>
    </row>
    <row r="310" customFormat="false" ht="13.2" hidden="false" customHeight="false" outlineLevel="0" collapsed="false">
      <c r="M310" s="1" t="n">
        <v>0.148610640300484</v>
      </c>
      <c r="N310" s="1" t="n">
        <v>0.00325248285387821</v>
      </c>
    </row>
    <row r="311" customFormat="false" ht="13.2" hidden="false" customHeight="false" outlineLevel="0" collapsed="false">
      <c r="M311" s="1" t="n">
        <v>0.149084658401345</v>
      </c>
      <c r="N311" s="1" t="n">
        <v>0.00324761790088129</v>
      </c>
    </row>
    <row r="312" customFormat="false" ht="13.2" hidden="false" customHeight="false" outlineLevel="0" collapsed="false">
      <c r="M312" s="1" t="n">
        <v>0.149382810724439</v>
      </c>
      <c r="N312" s="1" t="n">
        <v>0.00323652489166085</v>
      </c>
    </row>
    <row r="313" customFormat="false" ht="13.2" hidden="false" customHeight="false" outlineLevel="0" collapsed="false">
      <c r="M313" s="1" t="n">
        <v>0.1494847786875</v>
      </c>
      <c r="N313" s="1" t="n">
        <v>0.00321995979624614</v>
      </c>
    </row>
    <row r="315" customFormat="false" ht="13.2" hidden="false" customHeight="false" outlineLevel="0" collapsed="false">
      <c r="M315" s="1" t="n">
        <v>0.698018972226781</v>
      </c>
      <c r="N315" s="1" t="n">
        <v>0.00229653210911951</v>
      </c>
    </row>
    <row r="316" customFormat="false" ht="13.2" hidden="false" customHeight="false" outlineLevel="0" collapsed="false">
      <c r="M316" s="1" t="n">
        <v>0.696649759583179</v>
      </c>
      <c r="N316" s="1" t="n">
        <v>0.00223587621956953</v>
      </c>
    </row>
    <row r="317" customFormat="false" ht="13.2" hidden="false" customHeight="false" outlineLevel="0" collapsed="false">
      <c r="M317" s="1" t="n">
        <v>0.69263506187112</v>
      </c>
      <c r="N317" s="1" t="n">
        <v>0.00217034693552843</v>
      </c>
    </row>
    <row r="318" customFormat="false" ht="13.2" hidden="false" customHeight="false" outlineLevel="0" collapsed="false">
      <c r="M318" s="1" t="n">
        <v>0.686248474026527</v>
      </c>
      <c r="N318" s="1" t="n">
        <v>0.00210440996812919</v>
      </c>
    </row>
    <row r="319" customFormat="false" ht="13.2" hidden="false" customHeight="false" outlineLevel="0" collapsed="false">
      <c r="M319" s="1" t="n">
        <v>0.67792523133171</v>
      </c>
      <c r="N319" s="1" t="n">
        <v>0.00204255881144393</v>
      </c>
    </row>
    <row r="320" customFormat="false" ht="13.2" hidden="false" customHeight="false" outlineLevel="0" collapsed="false">
      <c r="M320" s="1" t="n">
        <v>0.668232548858659</v>
      </c>
      <c r="N320" s="1" t="n">
        <v>0.00198900851837669</v>
      </c>
    </row>
    <row r="321" customFormat="false" ht="13.2" hidden="false" customHeight="false" outlineLevel="0" collapsed="false">
      <c r="M321" s="1" t="n">
        <v>0.657830966710346</v>
      </c>
      <c r="N321" s="1" t="n">
        <v>0.00194740845185618</v>
      </c>
    </row>
    <row r="322" customFormat="false" ht="13.2" hidden="false" customHeight="false" outlineLevel="0" collapsed="false">
      <c r="M322" s="1" t="n">
        <v>0.647429335317232</v>
      </c>
      <c r="N322" s="1" t="n">
        <v>0.00192059358685444</v>
      </c>
    </row>
    <row r="323" customFormat="false" ht="13.2" hidden="false" customHeight="false" outlineLevel="0" collapsed="false">
      <c r="M323" s="1" t="n">
        <v>0.637736508465728</v>
      </c>
      <c r="N323" s="1" t="n">
        <v>0.00191039131158303</v>
      </c>
    </row>
    <row r="324" customFormat="false" ht="13.2" hidden="false" customHeight="false" outlineLevel="0" collapsed="false">
      <c r="M324" s="1" t="n">
        <v>0.629413036097956</v>
      </c>
      <c r="N324" s="1" t="n">
        <v>0.001917496894042</v>
      </c>
    </row>
    <row r="325" customFormat="false" ht="13.2" hidden="false" customHeight="false" outlineLevel="0" collapsed="false">
      <c r="M325" s="1" t="n">
        <v>0.623026148937734</v>
      </c>
      <c r="N325" s="1" t="n">
        <v>0.00194142610066835</v>
      </c>
    </row>
    <row r="326" customFormat="false" ht="13.2" hidden="false" customHeight="false" outlineLevel="0" collapsed="false">
      <c r="M326" s="1" t="n">
        <v>0.619011102665233</v>
      </c>
      <c r="N326" s="1" t="n">
        <v>0.00198054819604357</v>
      </c>
    </row>
    <row r="327" customFormat="false" ht="13.2" hidden="false" customHeight="false" outlineLevel="0" collapsed="false">
      <c r="M327" s="1" t="n">
        <v>0.617641515970186</v>
      </c>
      <c r="N327" s="1" t="n">
        <v>0.00203219707478564</v>
      </c>
    </row>
    <row r="328" customFormat="false" ht="13.2" hidden="false" customHeight="false" outlineLevel="0" collapsed="false">
      <c r="M328" s="1" t="n">
        <v>0.619010723895714</v>
      </c>
      <c r="N328" s="1" t="n">
        <v>0.00209285295217267</v>
      </c>
    </row>
    <row r="329" customFormat="false" ht="13.2" hidden="false" customHeight="false" outlineLevel="0" collapsed="false">
      <c r="M329" s="1" t="n">
        <v>0.623025417211205</v>
      </c>
      <c r="N329" s="1" t="n">
        <v>0.00215838223158612</v>
      </c>
    </row>
    <row r="330" customFormat="false" ht="13.2" hidden="false" customHeight="false" outlineLevel="0" collapsed="false">
      <c r="M330" s="1" t="n">
        <v>0.629412001280357</v>
      </c>
      <c r="N330" s="1" t="n">
        <v>0.00222431920220838</v>
      </c>
    </row>
    <row r="331" customFormat="false" ht="13.2" hidden="false" customHeight="false" outlineLevel="0" collapsed="false">
      <c r="M331" s="1" t="n">
        <v>0.637735241078146</v>
      </c>
      <c r="N331" s="1" t="n">
        <v>0.00228617036974768</v>
      </c>
    </row>
    <row r="332" customFormat="false" ht="13.2" hidden="false" customHeight="false" outlineLevel="0" collapsed="false">
      <c r="M332" s="1" t="n">
        <v>0.647427921730014</v>
      </c>
      <c r="N332" s="1" t="n">
        <v>0.00233972068056031</v>
      </c>
    </row>
    <row r="333" customFormat="false" ht="13.2" hidden="false" customHeight="false" outlineLevel="0" collapsed="false">
      <c r="M333" s="1" t="n">
        <v>0.657829503257096</v>
      </c>
      <c r="N333" s="1" t="n">
        <v>0.00238132077050823</v>
      </c>
    </row>
    <row r="334" customFormat="false" ht="13.2" hidden="false" customHeight="false" outlineLevel="0" collapsed="false">
      <c r="M334" s="1" t="n">
        <v>0.668231135271269</v>
      </c>
      <c r="N334" s="1" t="n">
        <v>0.00240813566302285</v>
      </c>
    </row>
    <row r="335" customFormat="false" ht="13.2" hidden="false" customHeight="false" outlineLevel="0" collapsed="false">
      <c r="M335" s="1" t="n">
        <v>0.677923963943797</v>
      </c>
      <c r="N335" s="1" t="n">
        <v>0.00241833796801768</v>
      </c>
    </row>
    <row r="336" customFormat="false" ht="13.2" hidden="false" customHeight="false" outlineLevel="0" collapsed="false">
      <c r="M336" s="1" t="n">
        <v>0.686247439208457</v>
      </c>
      <c r="N336" s="1" t="n">
        <v>0.00241123241546704</v>
      </c>
    </row>
    <row r="337" customFormat="false" ht="13.2" hidden="false" customHeight="false" outlineLevel="0" collapsed="false">
      <c r="M337" s="1" t="n">
        <v>0.692634330144016</v>
      </c>
      <c r="N337" s="1" t="n">
        <v>0.00238730323689575</v>
      </c>
    </row>
    <row r="338" customFormat="false" ht="13.2" hidden="false" customHeight="false" outlineLevel="0" collapsed="false">
      <c r="M338" s="1" t="n">
        <v>0.696649380813019</v>
      </c>
      <c r="N338" s="1" t="n">
        <v>0.0023481811658104</v>
      </c>
    </row>
    <row r="339" customFormat="false" ht="13.2" hidden="false" customHeight="false" outlineLevel="0" collapsed="false">
      <c r="M339" s="1" t="n">
        <v>0.698018972226117</v>
      </c>
      <c r="N339" s="1" t="n">
        <v>0.00229653230593771</v>
      </c>
    </row>
    <row r="341" customFormat="false" ht="13.2" hidden="false" customHeight="false" outlineLevel="0" collapsed="false">
      <c r="M341" s="1" t="n">
        <v>0.928694264662863</v>
      </c>
      <c r="N341" s="1" t="n">
        <v>0.00191816446603779</v>
      </c>
    </row>
    <row r="342" customFormat="false" ht="13.2" hidden="false" customHeight="false" outlineLevel="0" collapsed="false">
      <c r="M342" s="1" t="n">
        <v>0.926931787918844</v>
      </c>
      <c r="N342" s="1" t="n">
        <v>0.00186104382800705</v>
      </c>
    </row>
    <row r="343" customFormat="false" ht="13.2" hidden="false" customHeight="false" outlineLevel="0" collapsed="false">
      <c r="M343" s="1" t="n">
        <v>0.921764246674511</v>
      </c>
      <c r="N343" s="1" t="n">
        <v>0.00180053711759244</v>
      </c>
    </row>
    <row r="344" customFormat="false" ht="13.2" hidden="false" customHeight="false" outlineLevel="0" collapsed="false">
      <c r="M344" s="1" t="n">
        <v>0.913543800224789</v>
      </c>
      <c r="N344" s="1" t="n">
        <v>0.00174076776593277</v>
      </c>
    </row>
    <row r="345" customFormat="false" ht="13.2" hidden="false" customHeight="false" outlineLevel="0" collapsed="false">
      <c r="M345" s="1" t="n">
        <v>0.902830658249453</v>
      </c>
      <c r="N345" s="1" t="n">
        <v>0.00168580895440065</v>
      </c>
    </row>
    <row r="346" customFormat="false" ht="13.2" hidden="false" customHeight="false" outlineLevel="0" collapsed="false">
      <c r="M346" s="1" t="n">
        <v>0.890354903460202</v>
      </c>
      <c r="N346" s="1" t="n">
        <v>0.00163940603410293</v>
      </c>
    </row>
    <row r="347" customFormat="false" ht="13.2" hidden="false" customHeight="false" outlineLevel="0" collapsed="false">
      <c r="M347" s="1" t="n">
        <v>0.876966737684659</v>
      </c>
      <c r="N347" s="1" t="n">
        <v>0.00160472128646551</v>
      </c>
    </row>
    <row r="348" customFormat="false" ht="13.2" hidden="false" customHeight="false" outlineLevel="0" collapsed="false">
      <c r="M348" s="1" t="n">
        <v>0.863578542033482</v>
      </c>
      <c r="N348" s="1" t="n">
        <v>0.00158411841904197</v>
      </c>
    </row>
    <row r="349" customFormat="false" ht="13.2" hidden="false" customHeight="false" outlineLevel="0" collapsed="false">
      <c r="M349" s="1" t="n">
        <v>0.851102699653301</v>
      </c>
      <c r="N349" s="1" t="n">
        <v>0.00157900148279627</v>
      </c>
    </row>
    <row r="350" customFormat="false" ht="13.2" hidden="false" customHeight="false" outlineLevel="0" collapsed="false">
      <c r="M350" s="1" t="n">
        <v>0.840389418340915</v>
      </c>
      <c r="N350" s="1" t="n">
        <v>0.00158971918837728</v>
      </c>
    </row>
    <row r="351" customFormat="false" ht="13.2" hidden="false" customHeight="false" outlineLevel="0" collapsed="false">
      <c r="M351" s="1" t="n">
        <v>0.83216879030361</v>
      </c>
      <c r="N351" s="1" t="n">
        <v>0.00161554114207122</v>
      </c>
    </row>
    <row r="352" customFormat="false" ht="13.2" hidden="false" customHeight="false" outlineLevel="0" collapsed="false">
      <c r="M352" s="1" t="n">
        <v>0.827001037596052</v>
      </c>
      <c r="N352" s="1" t="n">
        <v>0.00165470762091187</v>
      </c>
    </row>
    <row r="353" customFormat="false" ht="13.2" hidden="false" customHeight="false" outlineLevel="0" collapsed="false">
      <c r="M353" s="1" t="n">
        <v>0.825238333924031</v>
      </c>
      <c r="N353" s="1" t="n">
        <v>0.00170454949485826</v>
      </c>
    </row>
    <row r="354" customFormat="false" ht="13.2" hidden="false" customHeight="false" outlineLevel="0" collapsed="false">
      <c r="M354" s="1" t="n">
        <v>0.8270008045953</v>
      </c>
      <c r="N354" s="1" t="n">
        <v>0.00176167012354375</v>
      </c>
    </row>
    <row r="355" customFormat="false" ht="13.2" hidden="false" customHeight="false" outlineLevel="0" collapsed="false">
      <c r="M355" s="1" t="n">
        <v>0.832168340180719</v>
      </c>
      <c r="N355" s="1" t="n">
        <v>0.00182217683163737</v>
      </c>
    </row>
    <row r="356" customFormat="false" ht="13.2" hidden="false" customHeight="false" outlineLevel="0" collapsed="false">
      <c r="M356" s="1" t="n">
        <v>0.840388781771006</v>
      </c>
      <c r="N356" s="1" t="n">
        <v>0.00188194618815848</v>
      </c>
    </row>
    <row r="357" customFormat="false" ht="13.2" hidden="false" customHeight="false" outlineLevel="0" collapsed="false">
      <c r="M357" s="1" t="n">
        <v>0.851101920017549</v>
      </c>
      <c r="N357" s="1" t="n">
        <v>0.00193690501140317</v>
      </c>
    </row>
    <row r="358" customFormat="false" ht="13.2" hidden="false" customHeight="false" outlineLevel="0" collapsed="false">
      <c r="M358" s="1" t="n">
        <v>0.86357767246276</v>
      </c>
      <c r="N358" s="1" t="n">
        <v>0.00198330794946641</v>
      </c>
    </row>
    <row r="359" customFormat="false" ht="13.2" hidden="false" customHeight="false" outlineLevel="0" collapsed="false">
      <c r="M359" s="1" t="n">
        <v>0.876965837438758</v>
      </c>
      <c r="N359" s="1" t="n">
        <v>0.0020179927197116</v>
      </c>
    </row>
    <row r="360" customFormat="false" ht="13.2" hidden="false" customHeight="false" outlineLevel="0" collapsed="false">
      <c r="M360" s="1" t="n">
        <v>0.890354033889374</v>
      </c>
      <c r="N360" s="1" t="n">
        <v>0.00203859561304447</v>
      </c>
    </row>
    <row r="361" customFormat="false" ht="13.2" hidden="false" customHeight="false" outlineLevel="0" collapsed="false">
      <c r="M361" s="1" t="n">
        <v>0.902829878613497</v>
      </c>
      <c r="N361" s="1" t="n">
        <v>0.0020437125767354</v>
      </c>
    </row>
    <row r="362" customFormat="false" ht="13.2" hidden="false" customHeight="false" outlineLevel="0" collapsed="false">
      <c r="M362" s="1" t="n">
        <v>0.913543163654591</v>
      </c>
      <c r="N362" s="1" t="n">
        <v>0.00203299489826516</v>
      </c>
    </row>
    <row r="363" customFormat="false" ht="13.2" hidden="false" customHeight="false" outlineLevel="0" collapsed="false">
      <c r="M363" s="1" t="n">
        <v>0.921763796551266</v>
      </c>
      <c r="N363" s="1" t="n">
        <v>0.00200717296949998</v>
      </c>
    </row>
    <row r="364" customFormat="false" ht="13.2" hidden="false" customHeight="false" outlineLevel="0" collapsed="false">
      <c r="M364" s="1" t="n">
        <v>0.926931554917698</v>
      </c>
      <c r="N364" s="1" t="n">
        <v>0.00196800651170722</v>
      </c>
    </row>
    <row r="365" customFormat="false" ht="13.2" hidden="false" customHeight="false" outlineLevel="0" collapsed="false">
      <c r="M365" s="1" t="n">
        <v>0.928694264662454</v>
      </c>
      <c r="N365" s="1" t="n">
        <v>0.00191816465349349</v>
      </c>
    </row>
    <row r="367" customFormat="false" ht="13.2" hidden="false" customHeight="false" outlineLevel="0" collapsed="false">
      <c r="M367" s="1" t="n">
        <v>0.723269782752355</v>
      </c>
      <c r="N367" s="1" t="n">
        <v>0.00234092798312316</v>
      </c>
    </row>
    <row r="368" customFormat="false" ht="13.2" hidden="false" customHeight="false" outlineLevel="0" collapsed="false">
      <c r="M368" s="1" t="n">
        <v>0.722059764978011</v>
      </c>
      <c r="N368" s="1" t="n">
        <v>0.00229014887813167</v>
      </c>
    </row>
    <row r="369" customFormat="false" ht="13.2" hidden="false" customHeight="false" outlineLevel="0" collapsed="false">
      <c r="M369" s="1" t="n">
        <v>0.718511869145708</v>
      </c>
      <c r="N369" s="1" t="n">
        <v>0.00223500088712471</v>
      </c>
    </row>
    <row r="370" customFormat="false" ht="13.2" hidden="false" customHeight="false" outlineLevel="0" collapsed="false">
      <c r="M370" s="1" t="n">
        <v>0.712867878423822</v>
      </c>
      <c r="N370" s="1" t="n">
        <v>0.00217924225347402</v>
      </c>
    </row>
    <row r="371" customFormat="false" ht="13.2" hidden="false" customHeight="false" outlineLevel="0" collapsed="false">
      <c r="M371" s="1" t="n">
        <v>0.705512421342482</v>
      </c>
      <c r="N371" s="1" t="n">
        <v>0.00212667283482639</v>
      </c>
    </row>
    <row r="372" customFormat="false" ht="13.2" hidden="false" customHeight="false" outlineLevel="0" collapsed="false">
      <c r="M372" s="1" t="n">
        <v>0.696946760002397</v>
      </c>
      <c r="N372" s="1" t="n">
        <v>0.00208087514915901</v>
      </c>
    </row>
    <row r="373" customFormat="false" ht="13.2" hidden="false" customHeight="false" outlineLevel="0" collapsed="false">
      <c r="M373" s="1" t="n">
        <v>0.687754629900868</v>
      </c>
      <c r="N373" s="1" t="n">
        <v>0.00204497023216977</v>
      </c>
    </row>
    <row r="374" customFormat="false" ht="13.2" hidden="false" customHeight="false" outlineLevel="0" collapsed="false">
      <c r="M374" s="1" t="n">
        <v>0.678562459333748</v>
      </c>
      <c r="N374" s="1" t="n">
        <v>0.00202140494391326</v>
      </c>
    </row>
    <row r="375" customFormat="false" ht="13.2" hidden="false" customHeight="false" outlineLevel="0" collapsed="false">
      <c r="M375" s="1" t="n">
        <v>0.669996679354548</v>
      </c>
      <c r="N375" s="1" t="n">
        <v>0.00201178521937961</v>
      </c>
    </row>
    <row r="376" customFormat="false" ht="13.2" hidden="false" customHeight="false" outlineLevel="0" collapsed="false">
      <c r="M376" s="1" t="n">
        <v>0.662641033545629</v>
      </c>
      <c r="N376" s="1" t="n">
        <v>0.00201676662671022</v>
      </c>
    </row>
    <row r="377" customFormat="false" ht="13.2" hidden="false" customHeight="false" outlineLevel="0" collapsed="false">
      <c r="M377" s="1" t="n">
        <v>0.656996796869168</v>
      </c>
      <c r="N377" s="1" t="n">
        <v>0.00203600969132514</v>
      </c>
    </row>
    <row r="378" customFormat="false" ht="13.2" hidden="false" customHeight="false" outlineLevel="0" collapsed="false">
      <c r="M378" s="1" t="n">
        <v>0.653448614616686</v>
      </c>
      <c r="N378" s="1" t="n">
        <v>0.00206820303054805</v>
      </c>
    </row>
    <row r="379" customFormat="false" ht="13.2" hidden="false" customHeight="false" outlineLevel="0" collapsed="false">
      <c r="M379" s="1" t="n">
        <v>0.652238289475617</v>
      </c>
      <c r="N379" s="1" t="n">
        <v>0.00211115272214281</v>
      </c>
    </row>
    <row r="380" customFormat="false" ht="13.2" hidden="false" customHeight="false" outlineLevel="0" collapsed="false">
      <c r="M380" s="1" t="n">
        <v>0.653448303080486</v>
      </c>
      <c r="N380" s="1" t="n">
        <v>0.00216193181644534</v>
      </c>
    </row>
    <row r="381" customFormat="false" ht="13.2" hidden="false" customHeight="false" outlineLevel="0" collapsed="false">
      <c r="M381" s="1" t="n">
        <v>0.65699619502744</v>
      </c>
      <c r="N381" s="1" t="n">
        <v>0.00221707980308888</v>
      </c>
    </row>
    <row r="382" customFormat="false" ht="13.2" hidden="false" customHeight="false" outlineLevel="0" collapsed="false">
      <c r="M382" s="1" t="n">
        <v>0.66264018241288</v>
      </c>
      <c r="N382" s="1" t="n">
        <v>0.00227283843899909</v>
      </c>
    </row>
    <row r="383" customFormat="false" ht="13.2" hidden="false" customHeight="false" outlineLevel="0" collapsed="false">
      <c r="M383" s="1" t="n">
        <v>0.669995636934051</v>
      </c>
      <c r="N383" s="1" t="n">
        <v>0.00232540786637517</v>
      </c>
    </row>
    <row r="384" customFormat="false" ht="13.2" hidden="false" customHeight="false" outlineLevel="0" collapsed="false">
      <c r="M384" s="1" t="n">
        <v>0.678561296664717</v>
      </c>
      <c r="N384" s="1" t="n">
        <v>0.00237120556664512</v>
      </c>
    </row>
    <row r="385" customFormat="false" ht="13.2" hidden="false" customHeight="false" outlineLevel="0" collapsed="false">
      <c r="M385" s="1" t="n">
        <v>0.687753426217254</v>
      </c>
      <c r="N385" s="1" t="n">
        <v>0.00240711050311591</v>
      </c>
    </row>
    <row r="386" customFormat="false" ht="13.2" hidden="false" customHeight="false" outlineLevel="0" collapsed="false">
      <c r="M386" s="1" t="n">
        <v>0.696945597333225</v>
      </c>
      <c r="N386" s="1" t="n">
        <v>0.0024306758144053</v>
      </c>
    </row>
    <row r="387" customFormat="false" ht="13.2" hidden="false" customHeight="false" outlineLevel="0" collapsed="false">
      <c r="M387" s="1" t="n">
        <v>0.705511378921713</v>
      </c>
      <c r="N387" s="1" t="n">
        <v>0.00244029556395351</v>
      </c>
    </row>
    <row r="388" customFormat="false" ht="13.2" hidden="false" customHeight="false" outlineLevel="0" collapsed="false">
      <c r="M388" s="1" t="n">
        <v>0.712867027290686</v>
      </c>
      <c r="N388" s="1" t="n">
        <v>0.00243531418191445</v>
      </c>
    </row>
    <row r="389" customFormat="false" ht="13.2" hidden="false" customHeight="false" outlineLevel="0" collapsed="false">
      <c r="M389" s="1" t="n">
        <v>0.718511267303507</v>
      </c>
      <c r="N389" s="1" t="n">
        <v>0.00241607114114448</v>
      </c>
    </row>
    <row r="390" customFormat="false" ht="13.2" hidden="false" customHeight="false" outlineLevel="0" collapsed="false">
      <c r="M390" s="1" t="n">
        <v>0.722059453441284</v>
      </c>
      <c r="N390" s="1" t="n">
        <v>0.00238387782269494</v>
      </c>
    </row>
    <row r="391" customFormat="false" ht="13.2" hidden="false" customHeight="false" outlineLevel="0" collapsed="false">
      <c r="M391" s="1" t="n">
        <v>0.723269782751809</v>
      </c>
      <c r="N391" s="1" t="n">
        <v>0.0023409281473863</v>
      </c>
    </row>
    <row r="393" customFormat="false" ht="13.2" hidden="false" customHeight="false" outlineLevel="0" collapsed="false">
      <c r="M393" s="1" t="n">
        <v>0.854739050471454</v>
      </c>
      <c r="N393" s="1" t="n">
        <v>0.00223221397376844</v>
      </c>
    </row>
    <row r="394" customFormat="false" ht="13.2" hidden="false" customHeight="false" outlineLevel="0" collapsed="false">
      <c r="M394" s="1" t="n">
        <v>0.852648249039416</v>
      </c>
      <c r="N394" s="1" t="n">
        <v>0.00215657832603262</v>
      </c>
    </row>
    <row r="395" customFormat="false" ht="13.2" hidden="false" customHeight="false" outlineLevel="0" collapsed="false">
      <c r="M395" s="1" t="n">
        <v>0.846517962886396</v>
      </c>
      <c r="N395" s="1" t="n">
        <v>0.00207517739011634</v>
      </c>
    </row>
    <row r="396" customFormat="false" ht="13.2" hidden="false" customHeight="false" outlineLevel="0" collapsed="false">
      <c r="M396" s="1" t="n">
        <v>0.836765960762998</v>
      </c>
      <c r="N396" s="1" t="n">
        <v>0.00199355850368819</v>
      </c>
    </row>
    <row r="397" customFormat="false" ht="13.2" hidden="false" customHeight="false" outlineLevel="0" collapsed="false">
      <c r="M397" s="1" t="n">
        <v>0.824056825307176</v>
      </c>
      <c r="N397" s="1" t="n">
        <v>0.00191728385737967</v>
      </c>
    </row>
    <row r="398" customFormat="false" ht="13.2" hidden="false" customHeight="false" outlineLevel="0" collapsed="false">
      <c r="M398" s="1" t="n">
        <v>0.809256662848734</v>
      </c>
      <c r="N398" s="1" t="n">
        <v>0.00185155144079448</v>
      </c>
    </row>
    <row r="399" customFormat="false" ht="13.2" hidden="false" customHeight="false" outlineLevel="0" collapsed="false">
      <c r="M399" s="1" t="n">
        <v>0.793374079711206</v>
      </c>
      <c r="N399" s="1" t="n">
        <v>0.00180084080820882</v>
      </c>
    </row>
    <row r="400" customFormat="false" ht="13.2" hidden="false" customHeight="false" outlineLevel="0" collapsed="false">
      <c r="M400" s="1" t="n">
        <v>0.777491447377443</v>
      </c>
      <c r="N400" s="1" t="n">
        <v>0.0017686078044379</v>
      </c>
    </row>
    <row r="401" customFormat="false" ht="13.2" hidden="false" customHeight="false" outlineLevel="0" collapsed="false">
      <c r="M401" s="1" t="n">
        <v>0.762691140682934</v>
      </c>
      <c r="N401" s="1" t="n">
        <v>0.00175704905479046</v>
      </c>
    </row>
    <row r="402" customFormat="false" ht="13.2" hidden="false" customHeight="false" outlineLevel="0" collapsed="false">
      <c r="M402" s="1" t="n">
        <v>0.749981775780661</v>
      </c>
      <c r="N402" s="1" t="n">
        <v>0.00176695226872708</v>
      </c>
    </row>
    <row r="403" customFormat="false" ht="13.2" hidden="false" customHeight="false" outlineLevel="0" collapsed="false">
      <c r="M403" s="1" t="n">
        <v>0.740229474636819</v>
      </c>
      <c r="N403" s="1" t="n">
        <v>0.00179764255877759</v>
      </c>
    </row>
    <row r="404" customFormat="false" ht="13.2" hidden="false" customHeight="false" outlineLevel="0" collapsed="false">
      <c r="M404" s="1" t="n">
        <v>0.734098840267107</v>
      </c>
      <c r="N404" s="1" t="n">
        <v>0.00184702843299364</v>
      </c>
    </row>
    <row r="405" customFormat="false" ht="13.2" hidden="false" customHeight="false" outlineLevel="0" collapsed="false">
      <c r="M405" s="1" t="n">
        <v>0.732007665152513</v>
      </c>
      <c r="N405" s="1" t="n">
        <v>0.00191174432662771</v>
      </c>
    </row>
    <row r="406" customFormat="false" ht="13.2" hidden="false" customHeight="false" outlineLevel="0" collapsed="false">
      <c r="M406" s="1" t="n">
        <v>0.734098459380351</v>
      </c>
      <c r="N406" s="1" t="n">
        <v>0.00198737995974298</v>
      </c>
    </row>
    <row r="407" customFormat="false" ht="13.2" hidden="false" customHeight="false" outlineLevel="0" collapsed="false">
      <c r="M407" s="1" t="n">
        <v>0.740228738820103</v>
      </c>
      <c r="N407" s="1" t="n">
        <v>0.00206878089041632</v>
      </c>
    </row>
    <row r="408" customFormat="false" ht="13.2" hidden="false" customHeight="false" outlineLevel="0" collapsed="false">
      <c r="M408" s="1" t="n">
        <v>0.749980735178663</v>
      </c>
      <c r="N408" s="1" t="n">
        <v>0.00215039978133647</v>
      </c>
    </row>
    <row r="409" customFormat="false" ht="13.2" hidden="false" customHeight="false" outlineLevel="0" collapsed="false">
      <c r="M409" s="1" t="n">
        <v>0.762689866210941</v>
      </c>
      <c r="N409" s="1" t="n">
        <v>0.0022266744415658</v>
      </c>
    </row>
    <row r="410" customFormat="false" ht="13.2" hidden="false" customHeight="false" outlineLevel="0" collapsed="false">
      <c r="M410" s="1" t="n">
        <v>0.77749002588859</v>
      </c>
      <c r="N410" s="1" t="n">
        <v>0.00229240688055191</v>
      </c>
    </row>
    <row r="411" customFormat="false" ht="13.2" hidden="false" customHeight="false" outlineLevel="0" collapsed="false">
      <c r="M411" s="1" t="n">
        <v>0.793372608077582</v>
      </c>
      <c r="N411" s="1" t="n">
        <v>0.00234311754249204</v>
      </c>
    </row>
    <row r="412" customFormat="false" ht="13.2" hidden="false" customHeight="false" outlineLevel="0" collapsed="false">
      <c r="M412" s="1" t="n">
        <v>0.809255241359709</v>
      </c>
      <c r="N412" s="1" t="n">
        <v>0.00237535058057051</v>
      </c>
    </row>
    <row r="413" customFormat="false" ht="13.2" hidden="false" customHeight="false" outlineLevel="0" collapsed="false">
      <c r="M413" s="1" t="n">
        <v>0.82405555083485</v>
      </c>
      <c r="N413" s="1" t="n">
        <v>0.00238690936714058</v>
      </c>
    </row>
    <row r="414" customFormat="false" ht="13.2" hidden="false" customHeight="false" outlineLevel="0" collapsed="false">
      <c r="M414" s="1" t="n">
        <v>0.836764920160529</v>
      </c>
      <c r="N414" s="1" t="n">
        <v>0.00237700619022546</v>
      </c>
    </row>
    <row r="415" customFormat="false" ht="13.2" hidden="false" customHeight="false" outlineLevel="0" collapsed="false">
      <c r="M415" s="1" t="n">
        <v>0.846517227069102</v>
      </c>
      <c r="N415" s="1" t="n">
        <v>0.00234631593477236</v>
      </c>
    </row>
    <row r="416" customFormat="false" ht="13.2" hidden="false" customHeight="false" outlineLevel="0" collapsed="false">
      <c r="M416" s="1" t="n">
        <v>0.852647868152016</v>
      </c>
      <c r="N416" s="1" t="n">
        <v>0.00229693009037187</v>
      </c>
    </row>
    <row r="417" customFormat="false" ht="13.2" hidden="false" customHeight="false" outlineLevel="0" collapsed="false">
      <c r="M417" s="1" t="n">
        <v>0.854739050470787</v>
      </c>
      <c r="N417" s="1" t="n">
        <v>0.00223221421973964</v>
      </c>
    </row>
    <row r="419" customFormat="false" ht="13.2" hidden="false" customHeight="false" outlineLevel="0" collapsed="false">
      <c r="M419" s="1" t="n">
        <v>0.355925673288224</v>
      </c>
      <c r="N419" s="1" t="n">
        <v>0.00311206834291645</v>
      </c>
    </row>
    <row r="420" customFormat="false" ht="13.2" hidden="false" customHeight="false" outlineLevel="0" collapsed="false">
      <c r="M420" s="1" t="n">
        <v>0.355310576809974</v>
      </c>
      <c r="N420" s="1" t="n">
        <v>0.00305772804050521</v>
      </c>
    </row>
    <row r="421" customFormat="false" ht="13.2" hidden="false" customHeight="false" outlineLevel="0" collapsed="false">
      <c r="M421" s="1" t="n">
        <v>0.353506350145461</v>
      </c>
      <c r="N421" s="1" t="n">
        <v>0.00299634295404689</v>
      </c>
    </row>
    <row r="422" customFormat="false" ht="13.2" hidden="false" customHeight="false" outlineLevel="0" collapsed="false">
      <c r="M422" s="1" t="n">
        <v>0.350635948324943</v>
      </c>
      <c r="N422" s="1" t="n">
        <v>0.00293209637453888</v>
      </c>
    </row>
    <row r="423" customFormat="false" ht="13.2" hidden="false" customHeight="false" outlineLevel="0" collapsed="false">
      <c r="M423" s="1" t="n">
        <v>0.346894984432764</v>
      </c>
      <c r="N423" s="1" t="n">
        <v>0.0028693665989451</v>
      </c>
    </row>
    <row r="424" customFormat="false" ht="13.2" hidden="false" customHeight="false" outlineLevel="0" collapsed="false">
      <c r="M424" s="1" t="n">
        <v>0.342538398902742</v>
      </c>
      <c r="N424" s="1" t="n">
        <v>0.00281242855657901</v>
      </c>
    </row>
    <row r="425" customFormat="false" ht="13.2" hidden="false" customHeight="false" outlineLevel="0" collapsed="false">
      <c r="M425" s="1" t="n">
        <v>0.337863085753909</v>
      </c>
      <c r="N425" s="1" t="n">
        <v>0.00276516247981925</v>
      </c>
    </row>
    <row r="426" customFormat="false" ht="13.2" hidden="false" customHeight="false" outlineLevel="0" collapsed="false">
      <c r="M426" s="1" t="n">
        <v>0.333187659759558</v>
      </c>
      <c r="N426" s="1" t="n">
        <v>0.00273078947276127</v>
      </c>
    </row>
    <row r="427" customFormat="false" ht="13.2" hidden="false" customHeight="false" outlineLevel="0" collapsed="false">
      <c r="M427" s="1" t="n">
        <v>0.328830743383218</v>
      </c>
      <c r="N427" s="1" t="n">
        <v>0.00271165199835946</v>
      </c>
    </row>
    <row r="428" customFormat="false" ht="13.2" hidden="false" customHeight="false" outlineLevel="0" collapsed="false">
      <c r="M428" s="1" t="n">
        <v>0.325089253190543</v>
      </c>
      <c r="N428" s="1" t="n">
        <v>0.00270905424349366</v>
      </c>
    </row>
    <row r="429" customFormat="false" ht="13.2" hidden="false" customHeight="false" outlineLevel="0" collapsed="false">
      <c r="M429" s="1" t="n">
        <v>0.322218165481851</v>
      </c>
      <c r="N429" s="1" t="n">
        <v>0.00272317324081417</v>
      </c>
    </row>
    <row r="430" customFormat="false" ht="13.2" hidden="false" customHeight="false" outlineLevel="0" collapsed="false">
      <c r="M430" s="1" t="n">
        <v>0.320413140083617</v>
      </c>
      <c r="N430" s="1" t="n">
        <v>0.0027530468042626</v>
      </c>
    </row>
    <row r="431" customFormat="false" ht="13.2" hidden="false" customHeight="false" outlineLevel="0" collapsed="false">
      <c r="M431" s="1" t="n">
        <v>0.319797186458466</v>
      </c>
      <c r="N431" s="1" t="n">
        <v>0.00279663910044284</v>
      </c>
    </row>
    <row r="432" customFormat="false" ht="13.2" hidden="false" customHeight="false" outlineLevel="0" collapsed="false">
      <c r="M432" s="1" t="n">
        <v>0.320412280815991</v>
      </c>
      <c r="N432" s="1" t="n">
        <v>0.00285097938726283</v>
      </c>
    </row>
    <row r="433" customFormat="false" ht="13.2" hidden="false" customHeight="false" outlineLevel="0" collapsed="false">
      <c r="M433" s="1" t="n">
        <v>0.322216505504251</v>
      </c>
      <c r="N433" s="1" t="n">
        <v>0.0029123644650406</v>
      </c>
    </row>
    <row r="434" customFormat="false" ht="13.2" hidden="false" customHeight="false" outlineLevel="0" collapsed="false">
      <c r="M434" s="1" t="n">
        <v>0.325086905627667</v>
      </c>
      <c r="N434" s="1" t="n">
        <v>0.00297661104337029</v>
      </c>
    </row>
    <row r="435" customFormat="false" ht="13.2" hidden="false" customHeight="false" outlineLevel="0" collapsed="false">
      <c r="M435" s="1" t="n">
        <v>0.328827868217551</v>
      </c>
      <c r="N435" s="1" t="n">
        <v>0.00303934082536831</v>
      </c>
    </row>
    <row r="436" customFormat="false" ht="13.2" hidden="false" customHeight="false" outlineLevel="0" collapsed="false">
      <c r="M436" s="1" t="n">
        <v>0.333184452928831</v>
      </c>
      <c r="N436" s="1" t="n">
        <v>0.00309627888128473</v>
      </c>
    </row>
    <row r="437" customFormat="false" ht="13.2" hidden="false" customHeight="false" outlineLevel="0" collapsed="false">
      <c r="M437" s="1" t="n">
        <v>0.337859765798274</v>
      </c>
      <c r="N437" s="1" t="n">
        <v>0.00314354497781752</v>
      </c>
    </row>
    <row r="438" customFormat="false" ht="13.2" hidden="false" customHeight="false" outlineLevel="0" collapsed="false">
      <c r="M438" s="1" t="n">
        <v>0.342535192071625</v>
      </c>
      <c r="N438" s="1" t="n">
        <v>0.0031779180095237</v>
      </c>
    </row>
    <row r="439" customFormat="false" ht="13.2" hidden="false" customHeight="false" outlineLevel="0" collapsed="false">
      <c r="M439" s="1" t="n">
        <v>0.346892109266343</v>
      </c>
      <c r="N439" s="1" t="n">
        <v>0.00319705551176916</v>
      </c>
    </row>
    <row r="440" customFormat="false" ht="13.2" hidden="false" customHeight="false" outlineLevel="0" collapsed="false">
      <c r="M440" s="1" t="n">
        <v>0.350633600761003</v>
      </c>
      <c r="N440" s="1" t="n">
        <v>0.00319965329577654</v>
      </c>
    </row>
    <row r="441" customFormat="false" ht="13.2" hidden="false" customHeight="false" outlineLevel="0" collapsed="false">
      <c r="M441" s="1" t="n">
        <v>0.353504690166557</v>
      </c>
      <c r="N441" s="1" t="n">
        <v>0.00318553432690962</v>
      </c>
    </row>
    <row r="442" customFormat="false" ht="13.2" hidden="false" customHeight="false" outlineLevel="0" collapsed="false">
      <c r="M442" s="1" t="n">
        <v>0.355309717540894</v>
      </c>
      <c r="N442" s="1" t="n">
        <v>0.00315566078928771</v>
      </c>
    </row>
    <row r="443" customFormat="false" ht="13.2" hidden="false" customHeight="false" outlineLevel="0" collapsed="false">
      <c r="M443" s="1" t="n">
        <v>0.355925673286718</v>
      </c>
      <c r="N443" s="1" t="n">
        <v>0.00311206851454689</v>
      </c>
    </row>
    <row r="445" customFormat="false" ht="13.2" hidden="false" customHeight="false" outlineLevel="0" collapsed="false">
      <c r="M445" s="1" t="n">
        <v>0.372612471188548</v>
      </c>
      <c r="N445" s="1" t="n">
        <v>0.00327371050342431</v>
      </c>
    </row>
    <row r="446" customFormat="false" ht="13.2" hidden="false" customHeight="false" outlineLevel="0" collapsed="false">
      <c r="M446" s="1" t="n">
        <v>0.371411500736188</v>
      </c>
      <c r="N446" s="1" t="n">
        <v>0.00316735439225482</v>
      </c>
    </row>
    <row r="447" customFormat="false" ht="13.2" hidden="false" customHeight="false" outlineLevel="0" collapsed="false">
      <c r="M447" s="1" t="n">
        <v>0.367888751050549</v>
      </c>
      <c r="N447" s="1" t="n">
        <v>0.00304714055795075</v>
      </c>
    </row>
    <row r="448" customFormat="false" ht="13.2" hidden="false" customHeight="false" outlineLevel="0" collapsed="false">
      <c r="M448" s="1" t="n">
        <v>0.362284291632159</v>
      </c>
      <c r="N448" s="1" t="n">
        <v>0.00292126137230503</v>
      </c>
    </row>
    <row r="449" customFormat="false" ht="13.2" hidden="false" customHeight="false" outlineLevel="0" collapsed="false">
      <c r="M449" s="1" t="n">
        <v>0.354980057018917</v>
      </c>
      <c r="N449" s="1" t="n">
        <v>0.00279829529133123</v>
      </c>
    </row>
    <row r="450" customFormat="false" ht="13.2" hidden="false" customHeight="false" outlineLevel="0" collapsed="false">
      <c r="M450" s="1" t="n">
        <v>0.346473818585981</v>
      </c>
      <c r="N450" s="1" t="n">
        <v>0.00268662224783068</v>
      </c>
    </row>
    <row r="451" customFormat="false" ht="13.2" hidden="false" customHeight="false" outlineLevel="0" collapsed="false">
      <c r="M451" s="1" t="n">
        <v>0.337345262258895</v>
      </c>
      <c r="N451" s="1" t="n">
        <v>0.00259385257298447</v>
      </c>
    </row>
    <row r="452" customFormat="false" ht="13.2" hidden="false" customHeight="false" outlineLevel="0" collapsed="false">
      <c r="M452" s="1" t="n">
        <v>0.328216483887086</v>
      </c>
      <c r="N452" s="1" t="n">
        <v>0.0025263083650091</v>
      </c>
    </row>
    <row r="453" customFormat="false" ht="13.2" hidden="false" customHeight="false" outlineLevel="0" collapsed="false">
      <c r="M453" s="1" t="n">
        <v>0.319709594451958</v>
      </c>
      <c r="N453" s="1" t="n">
        <v>0.0024885926487344</v>
      </c>
    </row>
    <row r="454" customFormat="false" ht="13.2" hidden="false" customHeight="false" outlineLevel="0" collapsed="false">
      <c r="M454" s="1" t="n">
        <v>0.312404324243766</v>
      </c>
      <c r="N454" s="1" t="n">
        <v>0.00248327568715838</v>
      </c>
    </row>
    <row r="455" customFormat="false" ht="13.2" hidden="false" customHeight="false" outlineLevel="0" collapsed="false">
      <c r="M455" s="1" t="n">
        <v>0.306798515211732</v>
      </c>
      <c r="N455" s="1" t="n">
        <v>0.00251071982232171</v>
      </c>
    </row>
    <row r="456" customFormat="false" ht="13.2" hidden="false" customHeight="false" outlineLevel="0" collapsed="false">
      <c r="M456" s="1" t="n">
        <v>0.303274193867667</v>
      </c>
      <c r="N456" s="1" t="n">
        <v>0.00256905478230357</v>
      </c>
    </row>
    <row r="457" customFormat="false" ht="13.2" hidden="false" customHeight="false" outlineLevel="0" collapsed="false">
      <c r="M457" s="1" t="n">
        <v>0.302071536817995</v>
      </c>
      <c r="N457" s="1" t="n">
        <v>0.00265430513712567</v>
      </c>
    </row>
    <row r="458" customFormat="false" ht="13.2" hidden="false" customHeight="false" outlineLevel="0" collapsed="false">
      <c r="M458" s="1" t="n">
        <v>0.303272503129634</v>
      </c>
      <c r="N458" s="1" t="n">
        <v>0.00276066121765779</v>
      </c>
    </row>
    <row r="459" customFormat="false" ht="13.2" hidden="false" customHeight="false" outlineLevel="0" collapsed="false">
      <c r="M459" s="1" t="n">
        <v>0.306795248956635</v>
      </c>
      <c r="N459" s="1" t="n">
        <v>0.0028808750348544</v>
      </c>
    </row>
    <row r="460" customFormat="false" ht="13.2" hidden="false" customHeight="false" outlineLevel="0" collapsed="false">
      <c r="M460" s="1" t="n">
        <v>0.312399705061429</v>
      </c>
      <c r="N460" s="1" t="n">
        <v>0.0030067542180884</v>
      </c>
    </row>
    <row r="461" customFormat="false" ht="13.2" hidden="false" customHeight="false" outlineLevel="0" collapsed="false">
      <c r="M461" s="1" t="n">
        <v>0.319703937131933</v>
      </c>
      <c r="N461" s="1" t="n">
        <v>0.00312972031151058</v>
      </c>
    </row>
    <row r="462" customFormat="false" ht="13.2" hidden="false" customHeight="false" outlineLevel="0" collapsed="false">
      <c r="M462" s="1" t="n">
        <v>0.328210173966273</v>
      </c>
      <c r="N462" s="1" t="n">
        <v>0.00324139338147128</v>
      </c>
    </row>
    <row r="463" customFormat="false" ht="13.2" hidden="false" customHeight="false" outlineLevel="0" collapsed="false">
      <c r="M463" s="1" t="n">
        <v>0.337338729747846</v>
      </c>
      <c r="N463" s="1" t="n">
        <v>0.00333416309498617</v>
      </c>
    </row>
    <row r="464" customFormat="false" ht="13.2" hidden="false" customHeight="false" outlineLevel="0" collapsed="false">
      <c r="M464" s="1" t="n">
        <v>0.3464675086644</v>
      </c>
      <c r="N464" s="1" t="n">
        <v>0.00340170735120358</v>
      </c>
    </row>
    <row r="465" customFormat="false" ht="13.2" hidden="false" customHeight="false" outlineLevel="0" collapsed="false">
      <c r="M465" s="1" t="n">
        <v>0.35497439969741</v>
      </c>
      <c r="N465" s="1" t="n">
        <v>0.00343942312200604</v>
      </c>
    </row>
    <row r="466" customFormat="false" ht="13.2" hidden="false" customHeight="false" outlineLevel="0" collapsed="false">
      <c r="M466" s="1" t="n">
        <v>0.362279672447726</v>
      </c>
      <c r="N466" s="1" t="n">
        <v>0.00344474014067957</v>
      </c>
    </row>
    <row r="467" customFormat="false" ht="13.2" hidden="false" customHeight="false" outlineLevel="0" collapsed="false">
      <c r="M467" s="1" t="n">
        <v>0.367885484792886</v>
      </c>
      <c r="N467" s="1" t="n">
        <v>0.00341729606129241</v>
      </c>
    </row>
    <row r="468" customFormat="false" ht="13.2" hidden="false" customHeight="false" outlineLevel="0" collapsed="false">
      <c r="M468" s="1" t="n">
        <v>0.371409809995293</v>
      </c>
      <c r="N468" s="1" t="n">
        <v>0.00335896115196431</v>
      </c>
    </row>
    <row r="469" customFormat="false" ht="13.2" hidden="false" customHeight="false" outlineLevel="0" collapsed="false">
      <c r="M469" s="1" t="n">
        <v>0.372612471185585</v>
      </c>
      <c r="N469" s="1" t="n">
        <v>0.00327371083922161</v>
      </c>
    </row>
    <row r="471" customFormat="false" ht="13.2" hidden="false" customHeight="false" outlineLevel="0" collapsed="false">
      <c r="M471" s="1" t="n">
        <v>0.0794079408751667</v>
      </c>
      <c r="N471" s="1" t="n">
        <v>0.00337506413050664</v>
      </c>
    </row>
    <row r="472" customFormat="false" ht="13.2" hidden="false" customHeight="false" outlineLevel="0" collapsed="false">
      <c r="M472" s="1" t="n">
        <v>0.079334828661261</v>
      </c>
      <c r="N472" s="1" t="n">
        <v>0.00334519435174418</v>
      </c>
    </row>
    <row r="473" customFormat="false" ht="13.2" hidden="false" customHeight="false" outlineLevel="0" collapsed="false">
      <c r="M473" s="1" t="n">
        <v>0.0791182179795081</v>
      </c>
      <c r="N473" s="1" t="n">
        <v>0.00331109448341813</v>
      </c>
    </row>
    <row r="474" customFormat="false" ht="13.2" hidden="false" customHeight="false" outlineLevel="0" collapsed="false">
      <c r="M474" s="1" t="n">
        <v>0.0787728704856652</v>
      </c>
      <c r="N474" s="1" t="n">
        <v>0.003275088374535</v>
      </c>
    </row>
    <row r="475" customFormat="false" ht="13.2" hidden="false" customHeight="false" outlineLevel="0" collapsed="false">
      <c r="M475" s="1" t="n">
        <v>0.0783223210339668</v>
      </c>
      <c r="N475" s="1" t="n">
        <v>0.00323962978120777</v>
      </c>
    </row>
    <row r="476" customFormat="false" ht="13.2" hidden="false" customHeight="false" outlineLevel="0" collapsed="false">
      <c r="M476" s="1" t="n">
        <v>0.0777972738161623</v>
      </c>
      <c r="N476" s="1" t="n">
        <v>0.00320713514727978</v>
      </c>
    </row>
    <row r="477" customFormat="false" ht="13.2" hidden="false" customHeight="false" outlineLevel="0" collapsed="false">
      <c r="M477" s="1" t="n">
        <v>0.0772335099221903</v>
      </c>
      <c r="N477" s="1" t="n">
        <v>0.00317981892771753</v>
      </c>
    </row>
    <row r="478" customFormat="false" ht="13.2" hidden="false" customHeight="false" outlineLevel="0" collapsed="false">
      <c r="M478" s="1" t="n">
        <v>0.0766694489187305</v>
      </c>
      <c r="N478" s="1" t="n">
        <v>0.0031595426772075</v>
      </c>
    </row>
    <row r="479" customFormat="false" ht="13.2" hidden="false" customHeight="false" outlineLevel="0" collapsed="false">
      <c r="M479" s="1" t="n">
        <v>0.0761435306199771</v>
      </c>
      <c r="N479" s="1" t="n">
        <v>0.00314768818831714</v>
      </c>
    </row>
    <row r="480" customFormat="false" ht="13.2" hidden="false" customHeight="false" outlineLevel="0" collapsed="false">
      <c r="M480" s="1" t="n">
        <v>0.0756915954785788</v>
      </c>
      <c r="N480" s="1" t="n">
        <v>0.00314506332464191</v>
      </c>
    </row>
    <row r="481" customFormat="false" ht="13.2" hidden="false" customHeight="false" outlineLevel="0" collapsed="false">
      <c r="M481" s="1" t="n">
        <v>0.0753444421187212</v>
      </c>
      <c r="N481" s="1" t="n">
        <v>0.00315184696625213</v>
      </c>
    </row>
    <row r="482" customFormat="false" ht="13.2" hidden="false" customHeight="false" outlineLevel="0" collapsed="false">
      <c r="M482" s="1" t="n">
        <v>0.0751257284613879</v>
      </c>
      <c r="N482" s="1" t="n">
        <v>0.00316757681931528</v>
      </c>
    </row>
    <row r="483" customFormat="false" ht="13.2" hidden="false" customHeight="false" outlineLevel="0" collapsed="false">
      <c r="M483" s="1" t="n">
        <v>0.0750503594766053</v>
      </c>
      <c r="N483" s="1" t="n">
        <v>0.00319118092064771</v>
      </c>
    </row>
    <row r="484" customFormat="false" ht="13.2" hidden="false" customHeight="false" outlineLevel="0" collapsed="false">
      <c r="M484" s="1" t="n">
        <v>0.0751234714346587</v>
      </c>
      <c r="N484" s="1" t="n">
        <v>0.00322105069021306</v>
      </c>
    </row>
    <row r="485" customFormat="false" ht="13.2" hidden="false" customHeight="false" outlineLevel="0" collapsed="false">
      <c r="M485" s="1" t="n">
        <v>0.0753400818778604</v>
      </c>
      <c r="N485" s="1" t="n">
        <v>0.00325515055316204</v>
      </c>
    </row>
    <row r="486" customFormat="false" ht="13.2" hidden="false" customHeight="false" outlineLevel="0" collapsed="false">
      <c r="M486" s="1" t="n">
        <v>0.0756854291667101</v>
      </c>
      <c r="N486" s="1" t="n">
        <v>0.00329115666085455</v>
      </c>
    </row>
    <row r="487" customFormat="false" ht="13.2" hidden="false" customHeight="false" outlineLevel="0" collapsed="false">
      <c r="M487" s="1" t="n">
        <v>0.0761359784609433</v>
      </c>
      <c r="N487" s="1" t="n">
        <v>0.00332661525725878</v>
      </c>
    </row>
    <row r="488" customFormat="false" ht="13.2" hidden="false" customHeight="false" outlineLevel="0" collapsed="false">
      <c r="M488" s="1" t="n">
        <v>0.0766610255795416</v>
      </c>
      <c r="N488" s="1" t="n">
        <v>0.00335910989832166</v>
      </c>
    </row>
    <row r="489" customFormat="false" ht="13.2" hidden="false" customHeight="false" outlineLevel="0" collapsed="false">
      <c r="M489" s="1" t="n">
        <v>0.0772247894393269</v>
      </c>
      <c r="N489" s="1" t="n">
        <v>0.0033864261285905</v>
      </c>
    </row>
    <row r="490" customFormat="false" ht="13.2" hidden="false" customHeight="false" outlineLevel="0" collapsed="false">
      <c r="M490" s="1" t="n">
        <v>0.0777888504759496</v>
      </c>
      <c r="N490" s="1" t="n">
        <v>0.00340670239264915</v>
      </c>
    </row>
    <row r="491" customFormat="false" ht="13.2" hidden="false" customHeight="false" outlineLevel="0" collapsed="false">
      <c r="M491" s="1" t="n">
        <v>0.0783147688729552</v>
      </c>
      <c r="N491" s="1" t="n">
        <v>0.00341855689700686</v>
      </c>
    </row>
    <row r="492" customFormat="false" ht="13.2" hidden="false" customHeight="false" outlineLevel="0" collapsed="false">
      <c r="M492" s="1" t="n">
        <v>0.0787667041709995</v>
      </c>
      <c r="N492" s="1" t="n">
        <v>0.00342118177701409</v>
      </c>
    </row>
    <row r="493" customFormat="false" ht="13.2" hidden="false" customHeight="false" outlineLevel="0" collapsed="false">
      <c r="M493" s="1" t="n">
        <v>0.0791138577352217</v>
      </c>
      <c r="N493" s="1" t="n">
        <v>0.00341439815148753</v>
      </c>
    </row>
    <row r="494" customFormat="false" ht="13.2" hidden="false" customHeight="false" outlineLevel="0" collapsed="false">
      <c r="M494" s="1" t="n">
        <v>0.0793325716307111</v>
      </c>
      <c r="N494" s="1" t="n">
        <v>0.00339866831316361</v>
      </c>
    </row>
    <row r="495" customFormat="false" ht="13.2" hidden="false" customHeight="false" outlineLevel="0" collapsed="false">
      <c r="M495" s="1" t="n">
        <v>0.0794079408712111</v>
      </c>
      <c r="N495" s="1" t="n">
        <v>0.00337506422422155</v>
      </c>
    </row>
    <row r="497" customFormat="false" ht="13.2" hidden="false" customHeight="false" outlineLevel="0" collapsed="false">
      <c r="M497" s="1" t="n">
        <v>0.114429906502251</v>
      </c>
      <c r="N497" s="1" t="n">
        <v>0.00347947336777556</v>
      </c>
    </row>
    <row r="498" customFormat="false" ht="13.2" hidden="false" customHeight="false" outlineLevel="0" collapsed="false">
      <c r="M498" s="1" t="n">
        <v>0.114205687851288</v>
      </c>
      <c r="N498" s="1" t="n">
        <v>0.00341646680478249</v>
      </c>
    </row>
    <row r="499" customFormat="false" ht="13.2" hidden="false" customHeight="false" outlineLevel="0" collapsed="false">
      <c r="M499" s="1" t="n">
        <v>0.113544928954196</v>
      </c>
      <c r="N499" s="1" t="n">
        <v>0.00334415685119085</v>
      </c>
    </row>
    <row r="500" customFormat="false" ht="13.2" hidden="false" customHeight="false" outlineLevel="0" collapsed="false">
      <c r="M500" s="1" t="n">
        <v>0.112492659424928</v>
      </c>
      <c r="N500" s="1" t="n">
        <v>0.00326747130942524</v>
      </c>
    </row>
    <row r="501" customFormat="false" ht="13.2" hidden="false" customHeight="false" outlineLevel="0" collapsed="false">
      <c r="M501" s="1" t="n">
        <v>0.111120589672356</v>
      </c>
      <c r="N501" s="1" t="n">
        <v>0.00319163617092766</v>
      </c>
    </row>
    <row r="502" customFormat="false" ht="13.2" hidden="false" customHeight="false" outlineLevel="0" collapsed="false">
      <c r="M502" s="1" t="n">
        <v>0.10952222395582</v>
      </c>
      <c r="N502" s="1" t="n">
        <v>0.00312181947357943</v>
      </c>
    </row>
    <row r="503" customFormat="false" ht="13.2" hidden="false" customHeight="false" outlineLevel="0" collapsed="false">
      <c r="M503" s="1" t="n">
        <v>0.107806488226202</v>
      </c>
      <c r="N503" s="1" t="n">
        <v>0.00306277910856124</v>
      </c>
    </row>
    <row r="504" customFormat="false" ht="13.2" hidden="false" customHeight="false" outlineLevel="0" collapsed="false">
      <c r="M504" s="1" t="n">
        <v>0.10609030700452</v>
      </c>
      <c r="N504" s="1" t="n">
        <v>0.00301853857802505</v>
      </c>
    </row>
    <row r="505" customFormat="false" ht="13.2" hidden="false" customHeight="false" outlineLevel="0" collapsed="false">
      <c r="M505" s="1" t="n">
        <v>0.104490635171327</v>
      </c>
      <c r="N505" s="1" t="n">
        <v>0.00299211280015035</v>
      </c>
    </row>
    <row r="506" customFormat="false" ht="13.2" hidden="false" customHeight="false" outlineLevel="0" collapsed="false">
      <c r="M506" s="1" t="n">
        <v>0.103116487687174</v>
      </c>
      <c r="N506" s="1" t="n">
        <v>0.00298530264751158</v>
      </c>
    </row>
    <row r="507" customFormat="false" ht="13.2" hidden="false" customHeight="false" outlineLevel="0" collapsed="false">
      <c r="M507" s="1" t="n">
        <v>0.102061510405331</v>
      </c>
      <c r="N507" s="1" t="n">
        <v>0.00299857222062352</v>
      </c>
    </row>
    <row r="508" customFormat="false" ht="13.2" hidden="false" customHeight="false" outlineLevel="0" collapsed="false">
      <c r="M508" s="1" t="n">
        <v>0.101397598263483</v>
      </c>
      <c r="N508" s="1" t="n">
        <v>0.00303101722026723</v>
      </c>
    </row>
    <row r="509" customFormat="false" ht="13.2" hidden="false" customHeight="false" outlineLevel="0" collapsed="false">
      <c r="M509" s="1" t="n">
        <v>0.10116999576394</v>
      </c>
      <c r="N509" s="1" t="n">
        <v>0.00308042657396972</v>
      </c>
    </row>
    <row r="510" customFormat="false" ht="13.2" hidden="false" customHeight="false" outlineLevel="0" collapsed="false">
      <c r="M510" s="1" t="n">
        <v>0.101394213636461</v>
      </c>
      <c r="N510" s="1" t="n">
        <v>0.00314343311689574</v>
      </c>
    </row>
    <row r="511" customFormat="false" ht="13.2" hidden="false" customHeight="false" outlineLevel="0" collapsed="false">
      <c r="M511" s="1" t="n">
        <v>0.102054971807958</v>
      </c>
      <c r="N511" s="1" t="n">
        <v>0.00321574305850091</v>
      </c>
    </row>
    <row r="512" customFormat="false" ht="13.2" hidden="false" customHeight="false" outlineLevel="0" collapsed="false">
      <c r="M512" s="1" t="n">
        <v>0.103107240713927</v>
      </c>
      <c r="N512" s="1" t="n">
        <v>0.00329242859717751</v>
      </c>
    </row>
    <row r="513" customFormat="false" ht="13.2" hidden="false" customHeight="false" outlineLevel="0" collapsed="false">
      <c r="M513" s="1" t="n">
        <v>0.104479309987972</v>
      </c>
      <c r="N513" s="1" t="n">
        <v>0.00336826374169403</v>
      </c>
    </row>
    <row r="514" customFormat="false" ht="13.2" hidden="false" customHeight="false" outlineLevel="0" collapsed="false">
      <c r="M514" s="1" t="n">
        <v>0.106077675403364</v>
      </c>
      <c r="N514" s="1" t="n">
        <v>0.00343808045375898</v>
      </c>
    </row>
    <row r="515" customFormat="false" ht="13.2" hidden="false" customHeight="false" outlineLevel="0" collapsed="false">
      <c r="M515" s="1" t="n">
        <v>0.107793411029743</v>
      </c>
      <c r="N515" s="1" t="n">
        <v>0.00349712084118875</v>
      </c>
    </row>
    <row r="516" customFormat="false" ht="13.2" hidden="false" customHeight="false" outlineLevel="0" collapsed="false">
      <c r="M516" s="1" t="n">
        <v>0.109509592353129</v>
      </c>
      <c r="N516" s="1" t="n">
        <v>0.00354136140030407</v>
      </c>
    </row>
    <row r="517" customFormat="false" ht="13.2" hidden="false" customHeight="false" outlineLevel="0" collapsed="false">
      <c r="M517" s="1" t="n">
        <v>0.111109264486035</v>
      </c>
      <c r="N517" s="1" t="n">
        <v>0.00356778721097782</v>
      </c>
    </row>
    <row r="518" customFormat="false" ht="13.2" hidden="false" customHeight="false" outlineLevel="0" collapsed="false">
      <c r="M518" s="1" t="n">
        <v>0.112483412447487</v>
      </c>
      <c r="N518" s="1" t="n">
        <v>0.00357459739840036</v>
      </c>
    </row>
    <row r="519" customFormat="false" ht="13.2" hidden="false" customHeight="false" outlineLevel="0" collapsed="false">
      <c r="M519" s="1" t="n">
        <v>0.113538390351686</v>
      </c>
      <c r="N519" s="1" t="n">
        <v>0.00356132785968647</v>
      </c>
    </row>
    <row r="520" customFormat="false" ht="13.2" hidden="false" customHeight="false" outlineLevel="0" collapsed="false">
      <c r="M520" s="1" t="n">
        <v>0.114202303218536</v>
      </c>
      <c r="N520" s="1" t="n">
        <v>0.00352888289171091</v>
      </c>
    </row>
    <row r="521" customFormat="false" ht="13.2" hidden="false" customHeight="false" outlineLevel="0" collapsed="false">
      <c r="M521" s="1" t="n">
        <v>0.114429906496319</v>
      </c>
      <c r="N521" s="1" t="n">
        <v>0.00347947356478854</v>
      </c>
    </row>
    <row r="523" customFormat="false" ht="13.2" hidden="false" customHeight="false" outlineLevel="0" collapsed="false">
      <c r="M523" s="1" t="n">
        <v>0.0120550935763546</v>
      </c>
      <c r="N523" s="1" t="n">
        <v>0.00342452213575742</v>
      </c>
    </row>
    <row r="524" customFormat="false" ht="13.2" hidden="false" customHeight="false" outlineLevel="0" collapsed="false">
      <c r="M524" s="1" t="n">
        <v>0.0120515767188819</v>
      </c>
      <c r="N524" s="1" t="n">
        <v>0.00341833763796086</v>
      </c>
    </row>
    <row r="525" customFormat="false" ht="13.2" hidden="false" customHeight="false" outlineLevel="0" collapsed="false">
      <c r="M525" s="1" t="n">
        <v>0.0120407806297265</v>
      </c>
      <c r="N525" s="1" t="n">
        <v>0.00341227227844728</v>
      </c>
    </row>
    <row r="526" customFormat="false" ht="13.2" hidden="false" customHeight="false" outlineLevel="0" collapsed="false">
      <c r="M526" s="1" t="n">
        <v>0.0120234410443118</v>
      </c>
      <c r="N526" s="1" t="n">
        <v>0.00340673940132538</v>
      </c>
    </row>
    <row r="527" customFormat="false" ht="13.2" hidden="false" customHeight="false" outlineLevel="0" collapsed="false">
      <c r="M527" s="1" t="n">
        <v>0.0120007396263894</v>
      </c>
      <c r="N527" s="1" t="n">
        <v>0.00340211606291924</v>
      </c>
    </row>
    <row r="528" customFormat="false" ht="13.2" hidden="false" customHeight="false" outlineLevel="0" collapsed="false">
      <c r="M528" s="1" t="n">
        <v>0.0119742234396308</v>
      </c>
      <c r="N528" s="1" t="n">
        <v>0.00339871733601035</v>
      </c>
    </row>
    <row r="529" customFormat="false" ht="13.2" hidden="false" customHeight="false" outlineLevel="0" collapsed="false">
      <c r="M529" s="1" t="n">
        <v>0.0119456995178245</v>
      </c>
      <c r="N529" s="1" t="n">
        <v>0.00339677483815439</v>
      </c>
    </row>
    <row r="530" customFormat="false" ht="13.2" hidden="false" customHeight="false" outlineLevel="0" collapsed="false">
      <c r="M530" s="1" t="n">
        <v>0.0119171117185457</v>
      </c>
      <c r="N530" s="1" t="n">
        <v>0.00339642094733211</v>
      </c>
    </row>
    <row r="531" customFormat="false" ht="13.2" hidden="false" customHeight="false" outlineLevel="0" collapsed="false">
      <c r="M531" s="1" t="n">
        <v>0.0118904082525121</v>
      </c>
      <c r="N531" s="1" t="n">
        <v>0.00339767978061129</v>
      </c>
    </row>
    <row r="532" customFormat="false" ht="13.2" hidden="false" customHeight="false" outlineLevel="0" collapsed="false">
      <c r="M532" s="1" t="n">
        <v>0.011867408916282</v>
      </c>
      <c r="N532" s="1" t="n">
        <v>0.0034004655506089</v>
      </c>
    </row>
    <row r="533" customFormat="false" ht="13.2" hidden="false" customHeight="false" outlineLevel="0" collapsed="false">
      <c r="M533" s="1" t="n">
        <v>0.0118496810761613</v>
      </c>
      <c r="N533" s="1" t="n">
        <v>0.00340458841175782</v>
      </c>
    </row>
    <row r="534" customFormat="false" ht="13.2" hidden="false" customHeight="false" outlineLevel="0" collapsed="false">
      <c r="M534" s="1" t="n">
        <v>0.0118384328548106</v>
      </c>
      <c r="N534" s="1" t="n">
        <v>0.00340976739796476</v>
      </c>
    </row>
    <row r="535" customFormat="false" ht="13.2" hidden="false" customHeight="false" outlineLevel="0" collapsed="false">
      <c r="M535" s="1" t="n">
        <v>0.0118344307997063</v>
      </c>
      <c r="N535" s="1" t="n">
        <v>0.00341564956997974</v>
      </c>
    </row>
    <row r="536" customFormat="false" ht="13.2" hidden="false" customHeight="false" outlineLevel="0" collapsed="false">
      <c r="M536" s="1" t="n">
        <v>0.0118379476442118</v>
      </c>
      <c r="N536" s="1" t="n">
        <v>0.00342183406761578</v>
      </c>
    </row>
    <row r="537" customFormat="false" ht="13.2" hidden="false" customHeight="false" outlineLevel="0" collapsed="false">
      <c r="M537" s="1" t="n">
        <v>0.0118487437212548</v>
      </c>
      <c r="N537" s="1" t="n">
        <v>0.00342789942770035</v>
      </c>
    </row>
    <row r="538" customFormat="false" ht="13.2" hidden="false" customHeight="false" outlineLevel="0" collapsed="false">
      <c r="M538" s="1" t="n">
        <v>0.0118660832962372</v>
      </c>
      <c r="N538" s="1" t="n">
        <v>0.00343343230608585</v>
      </c>
    </row>
    <row r="539" customFormat="false" ht="13.2" hidden="false" customHeight="false" outlineLevel="0" collapsed="false">
      <c r="M539" s="1" t="n">
        <v>0.0118887847061184</v>
      </c>
      <c r="N539" s="1" t="n">
        <v>0.00343805564636208</v>
      </c>
    </row>
    <row r="540" customFormat="false" ht="13.2" hidden="false" customHeight="false" outlineLevel="0" collapsed="false">
      <c r="M540" s="1" t="n">
        <v>0.011915300887775</v>
      </c>
      <c r="N540" s="1" t="n">
        <v>0.0034414543756201</v>
      </c>
    </row>
    <row r="541" customFormat="false" ht="13.2" hidden="false" customHeight="false" outlineLevel="0" collapsed="false">
      <c r="M541" s="1" t="n">
        <v>0.011943824807766</v>
      </c>
      <c r="N541" s="1" t="n">
        <v>0.00344339687614415</v>
      </c>
    </row>
    <row r="542" customFormat="false" ht="13.2" hidden="false" customHeight="false" outlineLevel="0" collapsed="false">
      <c r="M542" s="1" t="n">
        <v>0.0119724126086401</v>
      </c>
      <c r="N542" s="1" t="n">
        <v>0.00344375076977166</v>
      </c>
    </row>
    <row r="543" customFormat="false" ht="13.2" hidden="false" customHeight="false" outlineLevel="0" collapsed="false">
      <c r="M543" s="1" t="n">
        <v>0.0119991160795706</v>
      </c>
      <c r="N543" s="1" t="n">
        <v>0.00344249193924367</v>
      </c>
    </row>
    <row r="544" customFormat="false" ht="13.2" hidden="false" customHeight="false" outlineLevel="0" collapsed="false">
      <c r="M544" s="1" t="n">
        <v>0.0120221154236657</v>
      </c>
      <c r="N544" s="1" t="n">
        <v>0.00343970617175571</v>
      </c>
    </row>
    <row r="545" customFormat="false" ht="13.2" hidden="false" customHeight="false" outlineLevel="0" collapsed="false">
      <c r="M545" s="1" t="n">
        <v>0.0120398432740836</v>
      </c>
      <c r="N545" s="1" t="n">
        <v>0.0034355833127039</v>
      </c>
    </row>
    <row r="546" customFormat="false" ht="13.2" hidden="false" customHeight="false" outlineLevel="0" collapsed="false">
      <c r="M546" s="1" t="n">
        <v>0.0120510915074618</v>
      </c>
      <c r="N546" s="1" t="n">
        <v>0.00343040432803858</v>
      </c>
    </row>
    <row r="547" customFormat="false" ht="13.2" hidden="false" customHeight="false" outlineLevel="0" collapsed="false">
      <c r="M547" s="1" t="n">
        <v>0.0120550935755042</v>
      </c>
      <c r="N547" s="1" t="n">
        <v>0.0034245221569047</v>
      </c>
    </row>
  </sheetData>
  <mergeCells count="6">
    <mergeCell ref="A1:C1"/>
    <mergeCell ref="D1:F1"/>
    <mergeCell ref="G1:H1"/>
    <mergeCell ref="I1:J1"/>
    <mergeCell ref="K1:L1"/>
    <mergeCell ref="M1:N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B6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7" min="4" style="5" width="21.66"/>
    <col collapsed="false" customWidth="true" hidden="false" outlineLevel="0" max="9" min="8" style="5" width="8.66"/>
    <col collapsed="false" customWidth="true" hidden="false" outlineLevel="0" max="10" min="10" style="5" width="5.66"/>
    <col collapsed="false" customWidth="true" hidden="false" outlineLevel="0" max="11" min="11" style="5" width="9.66"/>
    <col collapsed="false" customWidth="true" hidden="false" outlineLevel="0" max="12" min="12" style="5" width="5.66"/>
    <col collapsed="false" customWidth="true" hidden="false" outlineLevel="0" max="13" min="13" style="5" width="9.66"/>
    <col collapsed="false" customWidth="true" hidden="false" outlineLevel="0" max="14" min="14" style="5" width="5.66"/>
    <col collapsed="false" customWidth="true" hidden="false" outlineLevel="0" max="15" min="15" style="5" width="8.66"/>
    <col collapsed="false" customWidth="true" hidden="false" outlineLevel="0" max="16" min="16" style="5" width="10.66"/>
    <col collapsed="false" customWidth="true" hidden="false" outlineLevel="0" max="21" min="17" style="5" width="4.66"/>
    <col collapsed="false" customWidth="true" hidden="false" outlineLevel="0" max="22" min="22" style="5" width="5.66"/>
    <col collapsed="false" customWidth="true" hidden="false" outlineLevel="0" max="24" min="23" style="5" width="15.66"/>
    <col collapsed="false" customWidth="true" hidden="false" outlineLevel="0" max="27" min="25" style="5" width="10.66"/>
    <col collapsed="false" customWidth="true" hidden="false" outlineLevel="0" max="28" min="28" style="5" width="3.66"/>
    <col collapsed="false" customWidth="false" hidden="false" outlineLevel="0" max="257" min="29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150</v>
      </c>
      <c r="C3" s="10"/>
      <c r="D3" s="11" t="s">
        <v>151</v>
      </c>
      <c r="E3" s="11" t="s">
        <v>152</v>
      </c>
      <c r="F3" s="11" t="s">
        <v>153</v>
      </c>
      <c r="G3" s="11" t="s">
        <v>154</v>
      </c>
      <c r="H3" s="50" t="s">
        <v>155</v>
      </c>
      <c r="I3" s="15" t="s">
        <v>156</v>
      </c>
      <c r="J3" s="115" t="s">
        <v>85</v>
      </c>
      <c r="K3" s="11" t="s">
        <v>157</v>
      </c>
      <c r="L3" s="115" t="s">
        <v>85</v>
      </c>
      <c r="M3" s="12" t="s">
        <v>158</v>
      </c>
      <c r="N3" s="115" t="s">
        <v>85</v>
      </c>
      <c r="O3" s="12" t="s">
        <v>159</v>
      </c>
      <c r="P3" s="15" t="s">
        <v>160</v>
      </c>
      <c r="Q3" s="50" t="s">
        <v>161</v>
      </c>
      <c r="R3" s="50" t="s">
        <v>162</v>
      </c>
      <c r="S3" s="50" t="s">
        <v>163</v>
      </c>
      <c r="T3" s="50" t="s">
        <v>164</v>
      </c>
      <c r="U3" s="50" t="s">
        <v>165</v>
      </c>
      <c r="V3" s="50" t="s">
        <v>166</v>
      </c>
      <c r="W3" s="11" t="s">
        <v>167</v>
      </c>
      <c r="X3" s="11" t="s">
        <v>168</v>
      </c>
      <c r="Y3" s="12" t="s">
        <v>169</v>
      </c>
      <c r="Z3" s="157" t="s">
        <v>170</v>
      </c>
      <c r="AA3" s="12" t="s">
        <v>171</v>
      </c>
      <c r="AB3" s="18"/>
    </row>
    <row r="4" customFormat="false" ht="22.2" hidden="false" customHeight="true" outlineLevel="0" collapsed="false">
      <c r="B4" s="10"/>
      <c r="C4" s="10"/>
      <c r="D4" s="11"/>
      <c r="E4" s="11"/>
      <c r="F4" s="11"/>
      <c r="G4" s="11"/>
      <c r="H4" s="50"/>
      <c r="I4" s="19" t="s">
        <v>172</v>
      </c>
      <c r="J4" s="115"/>
      <c r="K4" s="115"/>
      <c r="L4" s="115"/>
      <c r="M4" s="12"/>
      <c r="N4" s="115"/>
      <c r="O4" s="12"/>
      <c r="P4" s="19" t="s">
        <v>173</v>
      </c>
      <c r="Q4" s="50"/>
      <c r="R4" s="50"/>
      <c r="S4" s="50"/>
      <c r="T4" s="50"/>
      <c r="U4" s="50"/>
      <c r="V4" s="50"/>
      <c r="W4" s="11"/>
      <c r="X4" s="11"/>
      <c r="Y4" s="11"/>
      <c r="Z4" s="157"/>
      <c r="AA4" s="12"/>
      <c r="AB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158" t="s">
        <v>24</v>
      </c>
      <c r="C6" s="22" t="n">
        <v>3</v>
      </c>
      <c r="D6" s="159" t="s">
        <v>174</v>
      </c>
      <c r="E6" s="159" t="s">
        <v>175</v>
      </c>
      <c r="F6" s="159" t="s">
        <v>176</v>
      </c>
      <c r="G6" s="159" t="s">
        <v>177</v>
      </c>
      <c r="H6" s="160" t="n">
        <v>3</v>
      </c>
      <c r="I6" s="160" t="n">
        <v>28.294</v>
      </c>
      <c r="J6" s="160" t="n">
        <v>0.13</v>
      </c>
      <c r="K6" s="160" t="n">
        <v>9.55E-005</v>
      </c>
      <c r="L6" s="160" t="n">
        <v>0.19</v>
      </c>
      <c r="M6" s="160" t="n">
        <v>0.993933</v>
      </c>
      <c r="N6" s="160" t="n">
        <v>0.03</v>
      </c>
      <c r="O6" s="160" t="n">
        <v>1</v>
      </c>
      <c r="P6" s="160" t="n">
        <v>4E-014</v>
      </c>
      <c r="Q6" s="160" t="n">
        <v>20</v>
      </c>
      <c r="R6" s="159" t="s">
        <v>178</v>
      </c>
      <c r="S6" s="160" t="n">
        <v>2024</v>
      </c>
      <c r="T6" s="160" t="n">
        <v>14</v>
      </c>
      <c r="U6" s="160" t="n">
        <v>38</v>
      </c>
      <c r="V6" s="160" t="n">
        <v>1</v>
      </c>
      <c r="W6" s="159" t="s">
        <v>179</v>
      </c>
      <c r="X6" s="159" t="s">
        <v>180</v>
      </c>
      <c r="Y6" s="161" t="s">
        <v>174</v>
      </c>
      <c r="Z6" s="162" t="n">
        <v>1</v>
      </c>
      <c r="AA6" s="159" t="s">
        <v>181</v>
      </c>
    </row>
    <row r="7" s="20" customFormat="true" ht="12" hidden="false" customHeight="true" outlineLevel="0" collapsed="false">
      <c r="B7" s="163" t="s">
        <v>25</v>
      </c>
      <c r="C7" s="31" t="n">
        <v>5</v>
      </c>
      <c r="D7" s="164" t="s">
        <v>174</v>
      </c>
      <c r="E7" s="164" t="s">
        <v>175</v>
      </c>
      <c r="F7" s="164" t="s">
        <v>176</v>
      </c>
      <c r="G7" s="164" t="s">
        <v>177</v>
      </c>
      <c r="H7" s="165" t="n">
        <v>5</v>
      </c>
      <c r="I7" s="165" t="n">
        <v>28.294</v>
      </c>
      <c r="J7" s="165" t="n">
        <v>0.13</v>
      </c>
      <c r="K7" s="165" t="n">
        <v>9.55E-005</v>
      </c>
      <c r="L7" s="165" t="n">
        <v>0.19</v>
      </c>
      <c r="M7" s="165" t="n">
        <v>0.993933</v>
      </c>
      <c r="N7" s="165" t="n">
        <v>0.03</v>
      </c>
      <c r="O7" s="165" t="n">
        <v>1</v>
      </c>
      <c r="P7" s="165" t="n">
        <v>4E-014</v>
      </c>
      <c r="Q7" s="165" t="n">
        <v>20</v>
      </c>
      <c r="R7" s="164" t="s">
        <v>178</v>
      </c>
      <c r="S7" s="165" t="n">
        <v>2024</v>
      </c>
      <c r="T7" s="165" t="n">
        <v>14</v>
      </c>
      <c r="U7" s="165" t="n">
        <v>55</v>
      </c>
      <c r="V7" s="165" t="n">
        <v>1</v>
      </c>
      <c r="W7" s="164" t="s">
        <v>179</v>
      </c>
      <c r="X7" s="164" t="s">
        <v>180</v>
      </c>
      <c r="Y7" s="166" t="s">
        <v>174</v>
      </c>
      <c r="Z7" s="167" t="n">
        <v>1</v>
      </c>
      <c r="AA7" s="164" t="s">
        <v>181</v>
      </c>
    </row>
    <row r="8" s="20" customFormat="true" ht="12" hidden="false" customHeight="true" outlineLevel="0" collapsed="false">
      <c r="B8" s="163" t="s">
        <v>26</v>
      </c>
      <c r="C8" s="31" t="n">
        <v>7</v>
      </c>
      <c r="D8" s="164" t="s">
        <v>174</v>
      </c>
      <c r="E8" s="164" t="s">
        <v>175</v>
      </c>
      <c r="F8" s="164" t="s">
        <v>176</v>
      </c>
      <c r="G8" s="164" t="s">
        <v>177</v>
      </c>
      <c r="H8" s="165" t="n">
        <v>7</v>
      </c>
      <c r="I8" s="165" t="n">
        <v>28.294</v>
      </c>
      <c r="J8" s="165" t="n">
        <v>0.13</v>
      </c>
      <c r="K8" s="165" t="n">
        <v>9.55E-005</v>
      </c>
      <c r="L8" s="165" t="n">
        <v>0.19</v>
      </c>
      <c r="M8" s="165" t="n">
        <v>0.993933</v>
      </c>
      <c r="N8" s="165" t="n">
        <v>0.03</v>
      </c>
      <c r="O8" s="165" t="n">
        <v>1</v>
      </c>
      <c r="P8" s="165" t="n">
        <v>4E-014</v>
      </c>
      <c r="Q8" s="165" t="n">
        <v>20</v>
      </c>
      <c r="R8" s="164" t="s">
        <v>178</v>
      </c>
      <c r="S8" s="165" t="n">
        <v>2024</v>
      </c>
      <c r="T8" s="165" t="n">
        <v>15</v>
      </c>
      <c r="U8" s="165" t="n">
        <v>29</v>
      </c>
      <c r="V8" s="165" t="n">
        <v>1</v>
      </c>
      <c r="W8" s="164" t="s">
        <v>179</v>
      </c>
      <c r="X8" s="164" t="s">
        <v>180</v>
      </c>
      <c r="Y8" s="166" t="s">
        <v>174</v>
      </c>
      <c r="Z8" s="167" t="n">
        <v>1</v>
      </c>
      <c r="AA8" s="164" t="s">
        <v>181</v>
      </c>
    </row>
    <row r="9" s="20" customFormat="true" ht="12" hidden="false" customHeight="true" outlineLevel="0" collapsed="false">
      <c r="B9" s="163" t="s">
        <v>27</v>
      </c>
      <c r="C9" s="31" t="n">
        <v>10</v>
      </c>
      <c r="D9" s="164" t="s">
        <v>174</v>
      </c>
      <c r="E9" s="164" t="s">
        <v>175</v>
      </c>
      <c r="F9" s="164" t="s">
        <v>176</v>
      </c>
      <c r="G9" s="164" t="s">
        <v>177</v>
      </c>
      <c r="H9" s="165" t="n">
        <v>10</v>
      </c>
      <c r="I9" s="165" t="n">
        <v>28.294</v>
      </c>
      <c r="J9" s="165" t="n">
        <v>0.13</v>
      </c>
      <c r="K9" s="165" t="n">
        <v>9.55E-005</v>
      </c>
      <c r="L9" s="165" t="n">
        <v>0.19</v>
      </c>
      <c r="M9" s="165" t="n">
        <v>0.993933</v>
      </c>
      <c r="N9" s="165" t="n">
        <v>0.03</v>
      </c>
      <c r="O9" s="165" t="n">
        <v>1</v>
      </c>
      <c r="P9" s="165" t="n">
        <v>4E-014</v>
      </c>
      <c r="Q9" s="165" t="n">
        <v>20</v>
      </c>
      <c r="R9" s="164" t="s">
        <v>178</v>
      </c>
      <c r="S9" s="165" t="n">
        <v>2024</v>
      </c>
      <c r="T9" s="165" t="n">
        <v>15</v>
      </c>
      <c r="U9" s="165" t="n">
        <v>46</v>
      </c>
      <c r="V9" s="165" t="n">
        <v>1</v>
      </c>
      <c r="W9" s="164" t="s">
        <v>179</v>
      </c>
      <c r="X9" s="164" t="s">
        <v>180</v>
      </c>
      <c r="Y9" s="166" t="s">
        <v>174</v>
      </c>
      <c r="Z9" s="167" t="n">
        <v>1</v>
      </c>
      <c r="AA9" s="164" t="s">
        <v>181</v>
      </c>
    </row>
    <row r="10" s="20" customFormat="true" ht="12" hidden="false" customHeight="true" outlineLevel="0" collapsed="false">
      <c r="B10" s="163" t="s">
        <v>28</v>
      </c>
      <c r="C10" s="31" t="n">
        <v>12</v>
      </c>
      <c r="D10" s="164" t="s">
        <v>174</v>
      </c>
      <c r="E10" s="164" t="s">
        <v>175</v>
      </c>
      <c r="F10" s="164" t="s">
        <v>176</v>
      </c>
      <c r="G10" s="164" t="s">
        <v>177</v>
      </c>
      <c r="H10" s="165" t="n">
        <v>12</v>
      </c>
      <c r="I10" s="165" t="n">
        <v>28.294</v>
      </c>
      <c r="J10" s="165" t="n">
        <v>0.13</v>
      </c>
      <c r="K10" s="165" t="n">
        <v>9.55E-005</v>
      </c>
      <c r="L10" s="165" t="n">
        <v>0.19</v>
      </c>
      <c r="M10" s="165" t="n">
        <v>0.993933</v>
      </c>
      <c r="N10" s="165" t="n">
        <v>0.03</v>
      </c>
      <c r="O10" s="165" t="n">
        <v>1</v>
      </c>
      <c r="P10" s="165" t="n">
        <v>4E-014</v>
      </c>
      <c r="Q10" s="165" t="n">
        <v>20</v>
      </c>
      <c r="R10" s="164" t="s">
        <v>178</v>
      </c>
      <c r="S10" s="165" t="n">
        <v>2024</v>
      </c>
      <c r="T10" s="165" t="n">
        <v>16</v>
      </c>
      <c r="U10" s="165" t="n">
        <v>20</v>
      </c>
      <c r="V10" s="165" t="n">
        <v>1</v>
      </c>
      <c r="W10" s="164" t="s">
        <v>179</v>
      </c>
      <c r="X10" s="164" t="s">
        <v>180</v>
      </c>
      <c r="Y10" s="166" t="s">
        <v>174</v>
      </c>
      <c r="Z10" s="167" t="n">
        <v>1</v>
      </c>
      <c r="AA10" s="164" t="s">
        <v>181</v>
      </c>
    </row>
    <row r="11" s="20" customFormat="true" ht="12" hidden="false" customHeight="true" outlineLevel="0" collapsed="false">
      <c r="B11" s="163" t="s">
        <v>29</v>
      </c>
      <c r="C11" s="31" t="n">
        <v>14</v>
      </c>
      <c r="D11" s="164" t="s">
        <v>174</v>
      </c>
      <c r="E11" s="164" t="s">
        <v>175</v>
      </c>
      <c r="F11" s="164" t="s">
        <v>176</v>
      </c>
      <c r="G11" s="164" t="s">
        <v>177</v>
      </c>
      <c r="H11" s="165" t="n">
        <v>14</v>
      </c>
      <c r="I11" s="165" t="n">
        <v>28.294</v>
      </c>
      <c r="J11" s="165" t="n">
        <v>0.13</v>
      </c>
      <c r="K11" s="165" t="n">
        <v>9.55E-005</v>
      </c>
      <c r="L11" s="165" t="n">
        <v>0.19</v>
      </c>
      <c r="M11" s="165" t="n">
        <v>0.993933</v>
      </c>
      <c r="N11" s="165" t="n">
        <v>0.03</v>
      </c>
      <c r="O11" s="165" t="n">
        <v>1</v>
      </c>
      <c r="P11" s="165" t="n">
        <v>4E-014</v>
      </c>
      <c r="Q11" s="165" t="n">
        <v>20</v>
      </c>
      <c r="R11" s="164" t="s">
        <v>178</v>
      </c>
      <c r="S11" s="165" t="n">
        <v>2024</v>
      </c>
      <c r="T11" s="165" t="n">
        <v>16</v>
      </c>
      <c r="U11" s="165" t="n">
        <v>37</v>
      </c>
      <c r="V11" s="165" t="n">
        <v>1</v>
      </c>
      <c r="W11" s="164" t="s">
        <v>179</v>
      </c>
      <c r="X11" s="164" t="s">
        <v>180</v>
      </c>
      <c r="Y11" s="166" t="s">
        <v>174</v>
      </c>
      <c r="Z11" s="167" t="n">
        <v>1</v>
      </c>
      <c r="AA11" s="164" t="s">
        <v>181</v>
      </c>
    </row>
    <row r="12" s="20" customFormat="true" ht="12" hidden="false" customHeight="true" outlineLevel="0" collapsed="false">
      <c r="B12" s="163" t="s">
        <v>30</v>
      </c>
      <c r="C12" s="31" t="n">
        <v>16</v>
      </c>
      <c r="D12" s="164" t="s">
        <v>174</v>
      </c>
      <c r="E12" s="164" t="s">
        <v>175</v>
      </c>
      <c r="F12" s="164" t="s">
        <v>176</v>
      </c>
      <c r="G12" s="164" t="s">
        <v>177</v>
      </c>
      <c r="H12" s="165" t="n">
        <v>16</v>
      </c>
      <c r="I12" s="165" t="n">
        <v>28.294</v>
      </c>
      <c r="J12" s="165" t="n">
        <v>0.13</v>
      </c>
      <c r="K12" s="165" t="n">
        <v>9.55E-005</v>
      </c>
      <c r="L12" s="165" t="n">
        <v>0.19</v>
      </c>
      <c r="M12" s="165" t="n">
        <v>0.993933</v>
      </c>
      <c r="N12" s="165" t="n">
        <v>0.03</v>
      </c>
      <c r="O12" s="165" t="n">
        <v>1</v>
      </c>
      <c r="P12" s="165" t="n">
        <v>4E-014</v>
      </c>
      <c r="Q12" s="165" t="n">
        <v>20</v>
      </c>
      <c r="R12" s="164" t="s">
        <v>178</v>
      </c>
      <c r="S12" s="165" t="n">
        <v>2024</v>
      </c>
      <c r="T12" s="165" t="n">
        <v>16</v>
      </c>
      <c r="U12" s="165" t="n">
        <v>54</v>
      </c>
      <c r="V12" s="165" t="n">
        <v>1</v>
      </c>
      <c r="W12" s="164" t="s">
        <v>179</v>
      </c>
      <c r="X12" s="164" t="s">
        <v>180</v>
      </c>
      <c r="Y12" s="166" t="s">
        <v>174</v>
      </c>
      <c r="Z12" s="167" t="n">
        <v>1</v>
      </c>
      <c r="AA12" s="164" t="s">
        <v>181</v>
      </c>
    </row>
    <row r="13" s="20" customFormat="true" ht="12" hidden="false" customHeight="true" outlineLevel="0" collapsed="false">
      <c r="B13" s="163" t="s">
        <v>31</v>
      </c>
      <c r="C13" s="31" t="n">
        <v>18</v>
      </c>
      <c r="D13" s="164" t="s">
        <v>174</v>
      </c>
      <c r="E13" s="164" t="s">
        <v>175</v>
      </c>
      <c r="F13" s="164" t="s">
        <v>176</v>
      </c>
      <c r="G13" s="164" t="s">
        <v>177</v>
      </c>
      <c r="H13" s="165" t="n">
        <v>18</v>
      </c>
      <c r="I13" s="165" t="n">
        <v>28.294</v>
      </c>
      <c r="J13" s="165" t="n">
        <v>0.13</v>
      </c>
      <c r="K13" s="165" t="n">
        <v>9.55E-005</v>
      </c>
      <c r="L13" s="165" t="n">
        <v>0.19</v>
      </c>
      <c r="M13" s="165" t="n">
        <v>0.993933</v>
      </c>
      <c r="N13" s="165" t="n">
        <v>0.03</v>
      </c>
      <c r="O13" s="165" t="n">
        <v>1</v>
      </c>
      <c r="P13" s="165" t="n">
        <v>4E-014</v>
      </c>
      <c r="Q13" s="165" t="n">
        <v>20</v>
      </c>
      <c r="R13" s="164" t="s">
        <v>178</v>
      </c>
      <c r="S13" s="165" t="n">
        <v>2024</v>
      </c>
      <c r="T13" s="165" t="n">
        <v>17</v>
      </c>
      <c r="U13" s="165" t="n">
        <v>28</v>
      </c>
      <c r="V13" s="165" t="n">
        <v>1</v>
      </c>
      <c r="W13" s="164" t="s">
        <v>179</v>
      </c>
      <c r="X13" s="164" t="s">
        <v>180</v>
      </c>
      <c r="Y13" s="166" t="s">
        <v>174</v>
      </c>
      <c r="Z13" s="167" t="n">
        <v>1</v>
      </c>
      <c r="AA13" s="164" t="s">
        <v>181</v>
      </c>
    </row>
    <row r="14" s="20" customFormat="true" ht="12" hidden="false" customHeight="true" outlineLevel="0" collapsed="false">
      <c r="B14" s="163" t="s">
        <v>32</v>
      </c>
      <c r="C14" s="31" t="n">
        <v>20</v>
      </c>
      <c r="D14" s="164" t="s">
        <v>174</v>
      </c>
      <c r="E14" s="164" t="s">
        <v>175</v>
      </c>
      <c r="F14" s="164" t="s">
        <v>176</v>
      </c>
      <c r="G14" s="164" t="s">
        <v>177</v>
      </c>
      <c r="H14" s="165" t="n">
        <v>20</v>
      </c>
      <c r="I14" s="165" t="n">
        <v>28.294</v>
      </c>
      <c r="J14" s="165" t="n">
        <v>0.13</v>
      </c>
      <c r="K14" s="165" t="n">
        <v>9.55E-005</v>
      </c>
      <c r="L14" s="165" t="n">
        <v>0.19</v>
      </c>
      <c r="M14" s="165" t="n">
        <v>0.993933</v>
      </c>
      <c r="N14" s="165" t="n">
        <v>0.03</v>
      </c>
      <c r="O14" s="165" t="n">
        <v>1</v>
      </c>
      <c r="P14" s="165" t="n">
        <v>4E-014</v>
      </c>
      <c r="Q14" s="165" t="n">
        <v>20</v>
      </c>
      <c r="R14" s="164" t="s">
        <v>178</v>
      </c>
      <c r="S14" s="165" t="n">
        <v>2024</v>
      </c>
      <c r="T14" s="165" t="n">
        <v>17</v>
      </c>
      <c r="U14" s="165" t="n">
        <v>46</v>
      </c>
      <c r="V14" s="165" t="n">
        <v>1</v>
      </c>
      <c r="W14" s="164" t="s">
        <v>179</v>
      </c>
      <c r="X14" s="164" t="s">
        <v>180</v>
      </c>
      <c r="Y14" s="166" t="s">
        <v>174</v>
      </c>
      <c r="Z14" s="167" t="n">
        <v>1</v>
      </c>
      <c r="AA14" s="164" t="s">
        <v>181</v>
      </c>
    </row>
    <row r="15" s="20" customFormat="true" ht="12" hidden="false" customHeight="true" outlineLevel="0" collapsed="false">
      <c r="B15" s="163" t="s">
        <v>33</v>
      </c>
      <c r="C15" s="31" t="n">
        <v>22</v>
      </c>
      <c r="D15" s="164" t="s">
        <v>174</v>
      </c>
      <c r="E15" s="164" t="s">
        <v>175</v>
      </c>
      <c r="F15" s="164" t="s">
        <v>176</v>
      </c>
      <c r="G15" s="164" t="s">
        <v>177</v>
      </c>
      <c r="H15" s="165" t="n">
        <v>22</v>
      </c>
      <c r="I15" s="165" t="n">
        <v>28.294</v>
      </c>
      <c r="J15" s="165" t="n">
        <v>0.13</v>
      </c>
      <c r="K15" s="165" t="n">
        <v>9.55E-005</v>
      </c>
      <c r="L15" s="165" t="n">
        <v>0.19</v>
      </c>
      <c r="M15" s="165" t="n">
        <v>0.993933</v>
      </c>
      <c r="N15" s="165" t="n">
        <v>0.03</v>
      </c>
      <c r="O15" s="165" t="n">
        <v>1</v>
      </c>
      <c r="P15" s="165" t="n">
        <v>4E-014</v>
      </c>
      <c r="Q15" s="165" t="n">
        <v>20</v>
      </c>
      <c r="R15" s="164" t="s">
        <v>178</v>
      </c>
      <c r="S15" s="165" t="n">
        <v>2024</v>
      </c>
      <c r="T15" s="165" t="n">
        <v>18</v>
      </c>
      <c r="U15" s="165" t="n">
        <v>3</v>
      </c>
      <c r="V15" s="165" t="n">
        <v>1</v>
      </c>
      <c r="W15" s="164" t="s">
        <v>179</v>
      </c>
      <c r="X15" s="164" t="s">
        <v>180</v>
      </c>
      <c r="Y15" s="166" t="s">
        <v>174</v>
      </c>
      <c r="Z15" s="167" t="n">
        <v>1</v>
      </c>
      <c r="AA15" s="164" t="s">
        <v>181</v>
      </c>
    </row>
    <row r="16" s="20" customFormat="true" ht="12" hidden="false" customHeight="true" outlineLevel="0" collapsed="false">
      <c r="B16" s="163" t="s">
        <v>34</v>
      </c>
      <c r="C16" s="31" t="n">
        <v>24</v>
      </c>
      <c r="D16" s="164" t="s">
        <v>174</v>
      </c>
      <c r="E16" s="164" t="s">
        <v>175</v>
      </c>
      <c r="F16" s="164" t="s">
        <v>176</v>
      </c>
      <c r="G16" s="164" t="s">
        <v>177</v>
      </c>
      <c r="H16" s="165" t="n">
        <v>24</v>
      </c>
      <c r="I16" s="165" t="n">
        <v>28.294</v>
      </c>
      <c r="J16" s="165" t="n">
        <v>0.13</v>
      </c>
      <c r="K16" s="165" t="n">
        <v>9.55E-005</v>
      </c>
      <c r="L16" s="165" t="n">
        <v>0.19</v>
      </c>
      <c r="M16" s="165" t="n">
        <v>0.993933</v>
      </c>
      <c r="N16" s="165" t="n">
        <v>0.03</v>
      </c>
      <c r="O16" s="165" t="n">
        <v>1</v>
      </c>
      <c r="P16" s="165" t="n">
        <v>4E-014</v>
      </c>
      <c r="Q16" s="165" t="n">
        <v>20</v>
      </c>
      <c r="R16" s="164" t="s">
        <v>178</v>
      </c>
      <c r="S16" s="165" t="n">
        <v>2024</v>
      </c>
      <c r="T16" s="165" t="n">
        <v>18</v>
      </c>
      <c r="U16" s="165" t="n">
        <v>37</v>
      </c>
      <c r="V16" s="165" t="n">
        <v>1</v>
      </c>
      <c r="W16" s="164" t="s">
        <v>179</v>
      </c>
      <c r="X16" s="164" t="s">
        <v>180</v>
      </c>
      <c r="Y16" s="166" t="s">
        <v>174</v>
      </c>
      <c r="Z16" s="167" t="n">
        <v>1</v>
      </c>
      <c r="AA16" s="164" t="s">
        <v>181</v>
      </c>
    </row>
    <row r="17" s="20" customFormat="true" ht="12" hidden="false" customHeight="true" outlineLevel="0" collapsed="false">
      <c r="B17" s="163" t="s">
        <v>35</v>
      </c>
      <c r="C17" s="31" t="n">
        <v>26</v>
      </c>
      <c r="D17" s="164" t="s">
        <v>174</v>
      </c>
      <c r="E17" s="164" t="s">
        <v>175</v>
      </c>
      <c r="F17" s="164" t="s">
        <v>176</v>
      </c>
      <c r="G17" s="164" t="s">
        <v>177</v>
      </c>
      <c r="H17" s="165" t="n">
        <v>26</v>
      </c>
      <c r="I17" s="165" t="n">
        <v>28.294</v>
      </c>
      <c r="J17" s="165" t="n">
        <v>0.13</v>
      </c>
      <c r="K17" s="165" t="n">
        <v>9.55E-005</v>
      </c>
      <c r="L17" s="165" t="n">
        <v>0.19</v>
      </c>
      <c r="M17" s="165" t="n">
        <v>0.993933</v>
      </c>
      <c r="N17" s="165" t="n">
        <v>0.03</v>
      </c>
      <c r="O17" s="165" t="n">
        <v>1</v>
      </c>
      <c r="P17" s="165" t="n">
        <v>4E-014</v>
      </c>
      <c r="Q17" s="165" t="n">
        <v>20</v>
      </c>
      <c r="R17" s="164" t="s">
        <v>178</v>
      </c>
      <c r="S17" s="165" t="n">
        <v>2024</v>
      </c>
      <c r="T17" s="165" t="n">
        <v>18</v>
      </c>
      <c r="U17" s="165" t="n">
        <v>54</v>
      </c>
      <c r="V17" s="165" t="n">
        <v>1</v>
      </c>
      <c r="W17" s="164" t="s">
        <v>179</v>
      </c>
      <c r="X17" s="164" t="s">
        <v>180</v>
      </c>
      <c r="Y17" s="166" t="s">
        <v>174</v>
      </c>
      <c r="Z17" s="167" t="n">
        <v>1</v>
      </c>
      <c r="AA17" s="164" t="s">
        <v>181</v>
      </c>
    </row>
    <row r="18" s="20" customFormat="true" ht="12" hidden="false" customHeight="true" outlineLevel="0" collapsed="false">
      <c r="B18" s="163" t="s">
        <v>36</v>
      </c>
      <c r="C18" s="31" t="n">
        <v>28</v>
      </c>
      <c r="D18" s="164" t="s">
        <v>174</v>
      </c>
      <c r="E18" s="164" t="s">
        <v>175</v>
      </c>
      <c r="F18" s="164" t="s">
        <v>176</v>
      </c>
      <c r="G18" s="164" t="s">
        <v>177</v>
      </c>
      <c r="H18" s="165" t="n">
        <v>28</v>
      </c>
      <c r="I18" s="165" t="n">
        <v>28.294</v>
      </c>
      <c r="J18" s="165" t="n">
        <v>0.13</v>
      </c>
      <c r="K18" s="165" t="n">
        <v>9.55E-005</v>
      </c>
      <c r="L18" s="165" t="n">
        <v>0.19</v>
      </c>
      <c r="M18" s="165" t="n">
        <v>0.993933</v>
      </c>
      <c r="N18" s="165" t="n">
        <v>0.03</v>
      </c>
      <c r="O18" s="165" t="n">
        <v>1</v>
      </c>
      <c r="P18" s="165" t="n">
        <v>4E-014</v>
      </c>
      <c r="Q18" s="165" t="n">
        <v>20</v>
      </c>
      <c r="R18" s="164" t="s">
        <v>178</v>
      </c>
      <c r="S18" s="165" t="n">
        <v>2024</v>
      </c>
      <c r="T18" s="165" t="n">
        <v>19</v>
      </c>
      <c r="U18" s="165" t="n">
        <v>11</v>
      </c>
      <c r="V18" s="165" t="n">
        <v>1</v>
      </c>
      <c r="W18" s="164" t="s">
        <v>179</v>
      </c>
      <c r="X18" s="164" t="s">
        <v>180</v>
      </c>
      <c r="Y18" s="166" t="s">
        <v>174</v>
      </c>
      <c r="Z18" s="167" t="n">
        <v>1</v>
      </c>
      <c r="AA18" s="164" t="s">
        <v>181</v>
      </c>
    </row>
    <row r="19" s="20" customFormat="true" ht="12" hidden="false" customHeight="true" outlineLevel="0" collapsed="false">
      <c r="B19" s="163" t="s">
        <v>37</v>
      </c>
      <c r="C19" s="31" t="n">
        <v>31</v>
      </c>
      <c r="D19" s="164" t="s">
        <v>174</v>
      </c>
      <c r="E19" s="164" t="s">
        <v>175</v>
      </c>
      <c r="F19" s="164" t="s">
        <v>176</v>
      </c>
      <c r="G19" s="164" t="s">
        <v>177</v>
      </c>
      <c r="H19" s="165" t="n">
        <v>31</v>
      </c>
      <c r="I19" s="165" t="n">
        <v>28.294</v>
      </c>
      <c r="J19" s="165" t="n">
        <v>0.13</v>
      </c>
      <c r="K19" s="165" t="n">
        <v>9.55E-005</v>
      </c>
      <c r="L19" s="165" t="n">
        <v>0.19</v>
      </c>
      <c r="M19" s="165" t="n">
        <v>0.993933</v>
      </c>
      <c r="N19" s="165" t="n">
        <v>0.03</v>
      </c>
      <c r="O19" s="165" t="n">
        <v>1</v>
      </c>
      <c r="P19" s="165" t="n">
        <v>4E-014</v>
      </c>
      <c r="Q19" s="165" t="n">
        <v>20</v>
      </c>
      <c r="R19" s="164" t="s">
        <v>178</v>
      </c>
      <c r="S19" s="165" t="n">
        <v>2024</v>
      </c>
      <c r="T19" s="165" t="n">
        <v>19</v>
      </c>
      <c r="U19" s="165" t="n">
        <v>45</v>
      </c>
      <c r="V19" s="165" t="n">
        <v>1</v>
      </c>
      <c r="W19" s="164" t="s">
        <v>179</v>
      </c>
      <c r="X19" s="164" t="s">
        <v>180</v>
      </c>
      <c r="Y19" s="166" t="s">
        <v>174</v>
      </c>
      <c r="Z19" s="167" t="n">
        <v>1</v>
      </c>
      <c r="AA19" s="164" t="s">
        <v>181</v>
      </c>
    </row>
    <row r="20" s="20" customFormat="true" ht="12" hidden="false" customHeight="true" outlineLevel="0" collapsed="false">
      <c r="B20" s="163" t="s">
        <v>38</v>
      </c>
      <c r="C20" s="31" t="n">
        <v>34</v>
      </c>
      <c r="D20" s="164" t="s">
        <v>174</v>
      </c>
      <c r="E20" s="164" t="s">
        <v>175</v>
      </c>
      <c r="F20" s="164" t="s">
        <v>176</v>
      </c>
      <c r="G20" s="164" t="s">
        <v>177</v>
      </c>
      <c r="H20" s="165" t="n">
        <v>34</v>
      </c>
      <c r="I20" s="165" t="n">
        <v>28.294</v>
      </c>
      <c r="J20" s="165" t="n">
        <v>0.13</v>
      </c>
      <c r="K20" s="165" t="n">
        <v>9.55E-005</v>
      </c>
      <c r="L20" s="165" t="n">
        <v>0.19</v>
      </c>
      <c r="M20" s="165" t="n">
        <v>0.993933</v>
      </c>
      <c r="N20" s="165" t="n">
        <v>0.03</v>
      </c>
      <c r="O20" s="165" t="n">
        <v>1</v>
      </c>
      <c r="P20" s="165" t="n">
        <v>4E-014</v>
      </c>
      <c r="Q20" s="165" t="n">
        <v>20</v>
      </c>
      <c r="R20" s="164" t="s">
        <v>178</v>
      </c>
      <c r="S20" s="165" t="n">
        <v>2024</v>
      </c>
      <c r="T20" s="165" t="n">
        <v>20</v>
      </c>
      <c r="U20" s="165" t="n">
        <v>2</v>
      </c>
      <c r="V20" s="165" t="n">
        <v>1</v>
      </c>
      <c r="W20" s="164" t="s">
        <v>179</v>
      </c>
      <c r="X20" s="164" t="s">
        <v>180</v>
      </c>
      <c r="Y20" s="166" t="s">
        <v>174</v>
      </c>
      <c r="Z20" s="167" t="n">
        <v>1</v>
      </c>
      <c r="AA20" s="164" t="s">
        <v>181</v>
      </c>
    </row>
    <row r="21" s="20" customFormat="true" ht="12" hidden="false" customHeight="true" outlineLevel="0" collapsed="false">
      <c r="B21" s="163" t="s">
        <v>39</v>
      </c>
      <c r="C21" s="31" t="n">
        <v>37</v>
      </c>
      <c r="D21" s="164" t="s">
        <v>174</v>
      </c>
      <c r="E21" s="164" t="s">
        <v>175</v>
      </c>
      <c r="F21" s="164" t="s">
        <v>176</v>
      </c>
      <c r="G21" s="164" t="s">
        <v>177</v>
      </c>
      <c r="H21" s="165" t="n">
        <v>37</v>
      </c>
      <c r="I21" s="165" t="n">
        <v>28.294</v>
      </c>
      <c r="J21" s="165" t="n">
        <v>0.13</v>
      </c>
      <c r="K21" s="165" t="n">
        <v>9.55E-005</v>
      </c>
      <c r="L21" s="165" t="n">
        <v>0.19</v>
      </c>
      <c r="M21" s="165" t="n">
        <v>0.993933</v>
      </c>
      <c r="N21" s="165" t="n">
        <v>0.03</v>
      </c>
      <c r="O21" s="165" t="n">
        <v>1</v>
      </c>
      <c r="P21" s="165" t="n">
        <v>4E-014</v>
      </c>
      <c r="Q21" s="165" t="n">
        <v>20</v>
      </c>
      <c r="R21" s="164" t="s">
        <v>178</v>
      </c>
      <c r="S21" s="165" t="n">
        <v>2024</v>
      </c>
      <c r="T21" s="165" t="n">
        <v>20</v>
      </c>
      <c r="U21" s="165" t="n">
        <v>36</v>
      </c>
      <c r="V21" s="165" t="n">
        <v>1</v>
      </c>
      <c r="W21" s="164" t="s">
        <v>179</v>
      </c>
      <c r="X21" s="164" t="s">
        <v>180</v>
      </c>
      <c r="Y21" s="166" t="s">
        <v>174</v>
      </c>
      <c r="Z21" s="167" t="n">
        <v>1</v>
      </c>
      <c r="AA21" s="164" t="s">
        <v>181</v>
      </c>
    </row>
    <row r="22" s="20" customFormat="true" ht="12" hidden="false" customHeight="true" outlineLevel="0" collapsed="false">
      <c r="B22" s="163" t="s">
        <v>40</v>
      </c>
      <c r="C22" s="31" t="n">
        <v>40</v>
      </c>
      <c r="D22" s="164" t="s">
        <v>174</v>
      </c>
      <c r="E22" s="164" t="s">
        <v>175</v>
      </c>
      <c r="F22" s="164" t="s">
        <v>176</v>
      </c>
      <c r="G22" s="164" t="s">
        <v>177</v>
      </c>
      <c r="H22" s="165" t="n">
        <v>40</v>
      </c>
      <c r="I22" s="165" t="n">
        <v>28.294</v>
      </c>
      <c r="J22" s="165" t="n">
        <v>0.13</v>
      </c>
      <c r="K22" s="165" t="n">
        <v>9.55E-005</v>
      </c>
      <c r="L22" s="165" t="n">
        <v>0.19</v>
      </c>
      <c r="M22" s="165" t="n">
        <v>0.993933</v>
      </c>
      <c r="N22" s="165" t="n">
        <v>0.03</v>
      </c>
      <c r="O22" s="165" t="n">
        <v>1</v>
      </c>
      <c r="P22" s="165" t="n">
        <v>4E-014</v>
      </c>
      <c r="Q22" s="165" t="n">
        <v>20</v>
      </c>
      <c r="R22" s="164" t="s">
        <v>178</v>
      </c>
      <c r="S22" s="165" t="n">
        <v>2024</v>
      </c>
      <c r="T22" s="165" t="n">
        <v>20</v>
      </c>
      <c r="U22" s="165" t="n">
        <v>54</v>
      </c>
      <c r="V22" s="165" t="n">
        <v>1</v>
      </c>
      <c r="W22" s="164" t="s">
        <v>179</v>
      </c>
      <c r="X22" s="164" t="s">
        <v>180</v>
      </c>
      <c r="Y22" s="166" t="s">
        <v>174</v>
      </c>
      <c r="Z22" s="167" t="n">
        <v>1</v>
      </c>
      <c r="AA22" s="164" t="s">
        <v>181</v>
      </c>
    </row>
    <row r="23" s="20" customFormat="true" ht="12" hidden="false" customHeight="true" outlineLevel="0" collapsed="false">
      <c r="B23" s="163" t="s">
        <v>41</v>
      </c>
      <c r="C23" s="31" t="n">
        <v>45</v>
      </c>
      <c r="D23" s="164" t="s">
        <v>174</v>
      </c>
      <c r="E23" s="164" t="s">
        <v>175</v>
      </c>
      <c r="F23" s="164" t="s">
        <v>176</v>
      </c>
      <c r="G23" s="164" t="s">
        <v>177</v>
      </c>
      <c r="H23" s="165" t="n">
        <v>45</v>
      </c>
      <c r="I23" s="165" t="n">
        <v>28.294</v>
      </c>
      <c r="J23" s="165" t="n">
        <v>0.13</v>
      </c>
      <c r="K23" s="165" t="n">
        <v>9.55E-005</v>
      </c>
      <c r="L23" s="165" t="n">
        <v>0.19</v>
      </c>
      <c r="M23" s="165" t="n">
        <v>0.993933</v>
      </c>
      <c r="N23" s="165" t="n">
        <v>0.03</v>
      </c>
      <c r="O23" s="165" t="n">
        <v>1</v>
      </c>
      <c r="P23" s="165" t="n">
        <v>4E-014</v>
      </c>
      <c r="Q23" s="165" t="n">
        <v>20</v>
      </c>
      <c r="R23" s="164" t="s">
        <v>178</v>
      </c>
      <c r="S23" s="165" t="n">
        <v>2024</v>
      </c>
      <c r="T23" s="165" t="n">
        <v>21</v>
      </c>
      <c r="U23" s="165" t="n">
        <v>28</v>
      </c>
      <c r="V23" s="165" t="n">
        <v>1</v>
      </c>
      <c r="W23" s="164" t="s">
        <v>179</v>
      </c>
      <c r="X23" s="164" t="s">
        <v>180</v>
      </c>
      <c r="Y23" s="166" t="s">
        <v>174</v>
      </c>
      <c r="Z23" s="167" t="n">
        <v>1</v>
      </c>
      <c r="AA23" s="164" t="s">
        <v>181</v>
      </c>
    </row>
    <row r="24" s="20" customFormat="true" ht="12" hidden="false" customHeight="true" outlineLevel="0" collapsed="false">
      <c r="B24" s="163" t="s">
        <v>42</v>
      </c>
      <c r="C24" s="31" t="n">
        <v>50</v>
      </c>
      <c r="D24" s="164" t="s">
        <v>174</v>
      </c>
      <c r="E24" s="164" t="s">
        <v>175</v>
      </c>
      <c r="F24" s="164" t="s">
        <v>176</v>
      </c>
      <c r="G24" s="164" t="s">
        <v>177</v>
      </c>
      <c r="H24" s="165" t="n">
        <v>50</v>
      </c>
      <c r="I24" s="165" t="n">
        <v>28.294</v>
      </c>
      <c r="J24" s="165" t="n">
        <v>0.13</v>
      </c>
      <c r="K24" s="165" t="n">
        <v>9.55E-005</v>
      </c>
      <c r="L24" s="165" t="n">
        <v>0.19</v>
      </c>
      <c r="M24" s="165" t="n">
        <v>0.993933</v>
      </c>
      <c r="N24" s="165" t="n">
        <v>0.03</v>
      </c>
      <c r="O24" s="165" t="n">
        <v>1</v>
      </c>
      <c r="P24" s="165" t="n">
        <v>4E-014</v>
      </c>
      <c r="Q24" s="165" t="n">
        <v>20</v>
      </c>
      <c r="R24" s="164" t="s">
        <v>178</v>
      </c>
      <c r="S24" s="165" t="n">
        <v>2024</v>
      </c>
      <c r="T24" s="165" t="n">
        <v>21</v>
      </c>
      <c r="U24" s="165" t="n">
        <v>45</v>
      </c>
      <c r="V24" s="165" t="n">
        <v>1</v>
      </c>
      <c r="W24" s="164" t="s">
        <v>179</v>
      </c>
      <c r="X24" s="164" t="s">
        <v>180</v>
      </c>
      <c r="Y24" s="166" t="s">
        <v>174</v>
      </c>
      <c r="Z24" s="167" t="n">
        <v>1</v>
      </c>
      <c r="AA24" s="164" t="s">
        <v>181</v>
      </c>
    </row>
    <row r="25" s="20" customFormat="true" ht="12" hidden="false" customHeight="true" outlineLevel="0" collapsed="false">
      <c r="B25" s="163" t="s">
        <v>43</v>
      </c>
      <c r="C25" s="31" t="n">
        <v>55</v>
      </c>
      <c r="D25" s="164" t="s">
        <v>174</v>
      </c>
      <c r="E25" s="164" t="s">
        <v>175</v>
      </c>
      <c r="F25" s="164" t="s">
        <v>176</v>
      </c>
      <c r="G25" s="164" t="s">
        <v>177</v>
      </c>
      <c r="H25" s="165" t="n">
        <v>55</v>
      </c>
      <c r="I25" s="165" t="n">
        <v>28.294</v>
      </c>
      <c r="J25" s="165" t="n">
        <v>0.13</v>
      </c>
      <c r="K25" s="165" t="n">
        <v>9.55E-005</v>
      </c>
      <c r="L25" s="165" t="n">
        <v>0.19</v>
      </c>
      <c r="M25" s="165" t="n">
        <v>0.993933</v>
      </c>
      <c r="N25" s="165" t="n">
        <v>0.03</v>
      </c>
      <c r="O25" s="165" t="n">
        <v>1</v>
      </c>
      <c r="P25" s="165" t="n">
        <v>4E-014</v>
      </c>
      <c r="Q25" s="165" t="n">
        <v>20</v>
      </c>
      <c r="R25" s="164" t="s">
        <v>178</v>
      </c>
      <c r="S25" s="165" t="n">
        <v>2024</v>
      </c>
      <c r="T25" s="165" t="n">
        <v>22</v>
      </c>
      <c r="U25" s="165" t="n">
        <v>19</v>
      </c>
      <c r="V25" s="165" t="n">
        <v>1</v>
      </c>
      <c r="W25" s="164" t="s">
        <v>179</v>
      </c>
      <c r="X25" s="164" t="s">
        <v>180</v>
      </c>
      <c r="Y25" s="166" t="s">
        <v>174</v>
      </c>
      <c r="Z25" s="167" t="n">
        <v>1</v>
      </c>
      <c r="AA25" s="164" t="s">
        <v>181</v>
      </c>
    </row>
    <row r="26" s="20" customFormat="true" ht="12" hidden="false" customHeight="true" outlineLevel="0" collapsed="false">
      <c r="B26" s="163" t="s">
        <v>44</v>
      </c>
      <c r="C26" s="31" t="n">
        <v>60</v>
      </c>
      <c r="D26" s="164" t="s">
        <v>174</v>
      </c>
      <c r="E26" s="164" t="s">
        <v>175</v>
      </c>
      <c r="F26" s="164" t="s">
        <v>176</v>
      </c>
      <c r="G26" s="164" t="s">
        <v>177</v>
      </c>
      <c r="H26" s="165" t="n">
        <v>60</v>
      </c>
      <c r="I26" s="165" t="n">
        <v>28.294</v>
      </c>
      <c r="J26" s="165" t="n">
        <v>0.13</v>
      </c>
      <c r="K26" s="165" t="n">
        <v>9.55E-005</v>
      </c>
      <c r="L26" s="165" t="n">
        <v>0.19</v>
      </c>
      <c r="M26" s="165" t="n">
        <v>0.993933</v>
      </c>
      <c r="N26" s="165" t="n">
        <v>0.03</v>
      </c>
      <c r="O26" s="165" t="n">
        <v>1</v>
      </c>
      <c r="P26" s="165" t="n">
        <v>4E-014</v>
      </c>
      <c r="Q26" s="165" t="n">
        <v>20</v>
      </c>
      <c r="R26" s="164" t="s">
        <v>178</v>
      </c>
      <c r="S26" s="165" t="n">
        <v>2024</v>
      </c>
      <c r="T26" s="165" t="n">
        <v>22</v>
      </c>
      <c r="U26" s="165" t="n">
        <v>36</v>
      </c>
      <c r="V26" s="165" t="n">
        <v>1</v>
      </c>
      <c r="W26" s="164" t="s">
        <v>179</v>
      </c>
      <c r="X26" s="164" t="s">
        <v>180</v>
      </c>
      <c r="Y26" s="166" t="s">
        <v>174</v>
      </c>
      <c r="Z26" s="167" t="n">
        <v>1</v>
      </c>
      <c r="AA26" s="164" t="s">
        <v>181</v>
      </c>
    </row>
    <row r="27" customFormat="false" ht="4.95" hidden="false" customHeight="true" outlineLevel="0" collapsed="false">
      <c r="B27" s="40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  <c r="AA27" s="40"/>
    </row>
    <row r="28" customFormat="false" ht="4.95" hidden="false" customHeight="true" outlineLevel="0" collapsed="false"/>
    <row r="30" s="48" customFormat="true" ht="4.95" hidden="false" customHeight="true" outlineLevel="0" collapsed="false"/>
    <row r="31" s="48" customFormat="true" ht="4.95" hidden="false" customHeight="true" outlineLevel="0" collapsed="false"/>
    <row r="33" customFormat="false" ht="22.2" hidden="false" customHeight="true" outlineLevel="0" collapsed="false"/>
    <row r="34" customFormat="false" ht="22.2" hidden="false" customHeight="true" outlineLevel="0" collapsed="false"/>
    <row r="35" customFormat="false" ht="12" hidden="false" customHeight="true" outlineLevel="0" collapsed="false"/>
    <row r="36" s="51" customFormat="true" ht="12" hidden="false" customHeight="true" outlineLevel="0" collapsed="false"/>
    <row r="37" s="51" customFormat="true" ht="12" hidden="false" customHeight="true" outlineLevel="0" collapsed="false"/>
    <row r="38" s="51" customFormat="true" ht="12" hidden="false" customHeight="true" outlineLevel="0" collapsed="false"/>
    <row r="39" s="51" customFormat="true" ht="12" hidden="false" customHeight="true" outlineLevel="0" collapsed="false"/>
    <row r="40" s="51" customFormat="true" ht="12" hidden="false" customHeight="true" outlineLevel="0" collapsed="false"/>
    <row r="41" s="51" customFormat="true" ht="12" hidden="false" customHeight="true" outlineLevel="0" collapsed="false"/>
    <row r="42" s="51" customFormat="true" ht="12" hidden="false" customHeight="true" outlineLevel="0" collapsed="false"/>
    <row r="43" s="51" customFormat="true" ht="12" hidden="false" customHeight="true" outlineLevel="0" collapsed="false"/>
    <row r="44" s="51" customFormat="true" ht="12" hidden="false" customHeight="true" outlineLevel="0" collapsed="false"/>
    <row r="45" s="51" customFormat="true" ht="12" hidden="false" customHeight="true" outlineLevel="0" collapsed="false"/>
    <row r="46" customFormat="false" ht="12" hidden="false" customHeight="true" outlineLevel="0" collapsed="false"/>
    <row r="47" customFormat="false" ht="12" hidden="false" customHeight="true" outlineLevel="0" collapsed="false"/>
    <row r="48" customFormat="fals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  <row r="54" customFormat="false" ht="12" hidden="false" customHeight="true" outlineLevel="0" collapsed="false"/>
    <row r="55" customFormat="false" ht="12" hidden="false" customHeight="true" outlineLevel="0" collapsed="false"/>
    <row r="56" customFormat="false" ht="12" hidden="false" customHeight="true" outlineLevel="0" collapsed="false"/>
    <row r="57" customFormat="false" ht="12" hidden="false" customHeight="true" outlineLevel="0" collapsed="false"/>
    <row r="58" customFormat="false" ht="12" hidden="false" customHeight="true" outlineLevel="0" collapsed="false"/>
    <row r="59" customFormat="false" ht="12" hidden="false" customHeight="true" outlineLevel="0" collapsed="false"/>
    <row r="60" customFormat="false" ht="12" hidden="false" customHeight="true" outlineLevel="0" collapsed="false"/>
  </sheetData>
  <mergeCells count="23">
    <mergeCell ref="B3:C4"/>
    <mergeCell ref="D3:D4"/>
    <mergeCell ref="E3:E4"/>
    <mergeCell ref="F3:F4"/>
    <mergeCell ref="G3:G4"/>
    <mergeCell ref="H3:H4"/>
    <mergeCell ref="J3:J4"/>
    <mergeCell ref="K3:K4"/>
    <mergeCell ref="L3:L4"/>
    <mergeCell ref="M3:M4"/>
    <mergeCell ref="N3:N4"/>
    <mergeCell ref="O3:O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colBreaks count="2" manualBreakCount="2">
    <brk id="8" man="true" max="65535" min="0"/>
    <brk id="16" man="true" max="65535" min="0"/>
  </colBreak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D6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8.66"/>
    <col collapsed="false" customWidth="true" hidden="false" outlineLevel="0" max="5" min="5" style="5" width="6.66"/>
    <col collapsed="false" customWidth="true" hidden="false" outlineLevel="0" max="6" min="6" style="5" width="8.66"/>
    <col collapsed="false" customWidth="true" hidden="false" outlineLevel="0" max="7" min="7" style="5" width="6.66"/>
    <col collapsed="false" customWidth="true" hidden="false" outlineLevel="0" max="8" min="8" style="5" width="8.66"/>
    <col collapsed="false" customWidth="true" hidden="false" outlineLevel="0" max="9" min="9" style="5" width="6.66"/>
    <col collapsed="false" customWidth="true" hidden="false" outlineLevel="0" max="10" min="10" style="5" width="8.66"/>
    <col collapsed="false" customWidth="true" hidden="false" outlineLevel="0" max="11" min="11" style="5" width="6.66"/>
    <col collapsed="false" customWidth="true" hidden="false" outlineLevel="0" max="12" min="12" style="5" width="8.66"/>
    <col collapsed="false" customWidth="true" hidden="false" outlineLevel="0" max="13" min="13" style="5" width="6.66"/>
    <col collapsed="false" customWidth="true" hidden="false" outlineLevel="0" max="14" min="14" style="5" width="8.66"/>
    <col collapsed="false" customWidth="true" hidden="false" outlineLevel="0" max="15" min="15" style="5" width="6.66"/>
    <col collapsed="false" customWidth="true" hidden="false" outlineLevel="0" max="16" min="16" style="5" width="8.66"/>
    <col collapsed="false" customWidth="true" hidden="false" outlineLevel="0" max="17" min="17" style="5" width="6.66"/>
    <col collapsed="false" customWidth="true" hidden="false" outlineLevel="0" max="18" min="18" style="5" width="8.66"/>
    <col collapsed="false" customWidth="true" hidden="false" outlineLevel="0" max="19" min="19" style="5" width="6.66"/>
    <col collapsed="false" customWidth="true" hidden="false" outlineLevel="0" max="20" min="20" style="5" width="8.66"/>
    <col collapsed="false" customWidth="true" hidden="false" outlineLevel="0" max="21" min="21" style="5" width="6.66"/>
    <col collapsed="false" customWidth="true" hidden="false" outlineLevel="0" max="22" min="22" style="5" width="8.66"/>
    <col collapsed="false" customWidth="true" hidden="false" outlineLevel="0" max="23" min="23" style="5" width="6.66"/>
    <col collapsed="false" customWidth="true" hidden="false" outlineLevel="0" max="24" min="24" style="5" width="8.66"/>
    <col collapsed="false" customWidth="true" hidden="false" outlineLevel="0" max="25" min="25" style="5" width="6.66"/>
    <col collapsed="false" customWidth="true" hidden="false" outlineLevel="0" max="26" min="26" style="5" width="8.66"/>
    <col collapsed="false" customWidth="true" hidden="false" outlineLevel="0" max="27" min="27" style="5" width="6.66"/>
    <col collapsed="false" customWidth="true" hidden="false" outlineLevel="0" max="28" min="28" style="5" width="8.66"/>
    <col collapsed="false" customWidth="true" hidden="false" outlineLevel="0" max="29" min="29" style="5" width="6.66"/>
    <col collapsed="false" customWidth="true" hidden="false" outlineLevel="0" max="30" min="30" style="5" width="3.66"/>
    <col collapsed="false" customWidth="false" hidden="false" outlineLevel="0" max="257" min="31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182</v>
      </c>
      <c r="C3" s="10"/>
      <c r="D3" s="11" t="s">
        <v>183</v>
      </c>
      <c r="E3" s="115" t="s">
        <v>85</v>
      </c>
      <c r="F3" s="11" t="s">
        <v>184</v>
      </c>
      <c r="G3" s="115" t="s">
        <v>85</v>
      </c>
      <c r="H3" s="11" t="s">
        <v>185</v>
      </c>
      <c r="I3" s="115" t="s">
        <v>85</v>
      </c>
      <c r="J3" s="11" t="s">
        <v>186</v>
      </c>
      <c r="K3" s="115" t="s">
        <v>85</v>
      </c>
      <c r="L3" s="11" t="s">
        <v>187</v>
      </c>
      <c r="M3" s="115" t="s">
        <v>85</v>
      </c>
      <c r="N3" s="11" t="s">
        <v>188</v>
      </c>
      <c r="O3" s="115" t="s">
        <v>85</v>
      </c>
      <c r="P3" s="11" t="s">
        <v>189</v>
      </c>
      <c r="Q3" s="115" t="s">
        <v>85</v>
      </c>
      <c r="R3" s="11" t="s">
        <v>190</v>
      </c>
      <c r="S3" s="115" t="s">
        <v>85</v>
      </c>
      <c r="T3" s="11" t="s">
        <v>191</v>
      </c>
      <c r="U3" s="115" t="s">
        <v>85</v>
      </c>
      <c r="V3" s="11" t="s">
        <v>192</v>
      </c>
      <c r="W3" s="115" t="s">
        <v>85</v>
      </c>
      <c r="X3" s="11" t="s">
        <v>21</v>
      </c>
      <c r="Y3" s="115" t="s">
        <v>85</v>
      </c>
      <c r="Z3" s="11" t="s">
        <v>193</v>
      </c>
      <c r="AA3" s="115" t="s">
        <v>85</v>
      </c>
      <c r="AB3" s="11" t="s">
        <v>194</v>
      </c>
      <c r="AC3" s="115" t="s">
        <v>85</v>
      </c>
      <c r="AD3" s="18"/>
    </row>
    <row r="4" customFormat="false" ht="22.2" hidden="false" customHeight="true" outlineLevel="0" collapsed="false">
      <c r="B4" s="10"/>
      <c r="C4" s="10"/>
      <c r="D4" s="11"/>
      <c r="E4" s="115"/>
      <c r="F4" s="11"/>
      <c r="G4" s="115"/>
      <c r="H4" s="11"/>
      <c r="I4" s="115"/>
      <c r="J4" s="11"/>
      <c r="K4" s="115"/>
      <c r="L4" s="11"/>
      <c r="M4" s="115"/>
      <c r="N4" s="11"/>
      <c r="O4" s="115"/>
      <c r="P4" s="11"/>
      <c r="Q4" s="115"/>
      <c r="R4" s="11"/>
      <c r="S4" s="115"/>
      <c r="T4" s="11"/>
      <c r="U4" s="115"/>
      <c r="V4" s="11"/>
      <c r="W4" s="115"/>
      <c r="X4" s="11"/>
      <c r="Y4" s="115"/>
      <c r="Z4" s="11"/>
      <c r="AA4" s="115"/>
      <c r="AB4" s="11"/>
      <c r="AC4" s="115"/>
      <c r="AD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160" t="n">
        <v>290.7</v>
      </c>
      <c r="E6" s="160" t="n">
        <v>0.34</v>
      </c>
      <c r="F6" s="160" t="n">
        <v>0.018</v>
      </c>
      <c r="G6" s="160" t="n">
        <v>35</v>
      </c>
      <c r="H6" s="160" t="n">
        <v>0.1869</v>
      </c>
      <c r="I6" s="160" t="n">
        <v>0.1</v>
      </c>
      <c r="J6" s="160" t="n">
        <v>1.493</v>
      </c>
      <c r="K6" s="160" t="n">
        <v>3</v>
      </c>
      <c r="L6" s="160" t="n">
        <v>0.000695</v>
      </c>
      <c r="M6" s="160" t="n">
        <v>1.3</v>
      </c>
      <c r="N6" s="160" t="n">
        <v>1.96E-005</v>
      </c>
      <c r="O6" s="160" t="n">
        <v>4</v>
      </c>
      <c r="P6" s="160" t="n">
        <v>0.000265</v>
      </c>
      <c r="Q6" s="160" t="n">
        <v>0.83</v>
      </c>
      <c r="R6" s="160" t="n">
        <v>0.000702</v>
      </c>
      <c r="S6" s="160" t="n">
        <v>12.4</v>
      </c>
      <c r="T6" s="160" t="n">
        <v>0.01215</v>
      </c>
      <c r="U6" s="160" t="n">
        <v>0.25</v>
      </c>
      <c r="V6" s="160" t="n">
        <v>270</v>
      </c>
      <c r="W6" s="160" t="n">
        <v>0</v>
      </c>
      <c r="X6" s="160" t="n">
        <v>0.52</v>
      </c>
      <c r="Y6" s="160" t="n">
        <v>0</v>
      </c>
      <c r="Z6" s="160" t="n">
        <v>0</v>
      </c>
      <c r="AA6" s="160" t="n">
        <v>0</v>
      </c>
      <c r="AB6" s="160" t="n">
        <v>0</v>
      </c>
      <c r="AC6" s="160" t="n">
        <v>0</v>
      </c>
    </row>
    <row r="7" s="20" customFormat="true" ht="12" hidden="false" customHeight="true" outlineLevel="0" collapsed="false">
      <c r="B7" s="30" t="s">
        <v>25</v>
      </c>
      <c r="C7" s="31" t="n">
        <v>5</v>
      </c>
      <c r="D7" s="165" t="n">
        <v>290.7</v>
      </c>
      <c r="E7" s="165" t="n">
        <v>0.34</v>
      </c>
      <c r="F7" s="165" t="n">
        <v>0.018</v>
      </c>
      <c r="G7" s="165" t="n">
        <v>35</v>
      </c>
      <c r="H7" s="165" t="n">
        <v>0.1869</v>
      </c>
      <c r="I7" s="165" t="n">
        <v>0.1</v>
      </c>
      <c r="J7" s="165" t="n">
        <v>1.493</v>
      </c>
      <c r="K7" s="165" t="n">
        <v>3</v>
      </c>
      <c r="L7" s="165" t="n">
        <v>0.000695</v>
      </c>
      <c r="M7" s="165" t="n">
        <v>1.3</v>
      </c>
      <c r="N7" s="165" t="n">
        <v>1.96E-005</v>
      </c>
      <c r="O7" s="165" t="n">
        <v>4</v>
      </c>
      <c r="P7" s="165" t="n">
        <v>0.000265</v>
      </c>
      <c r="Q7" s="165" t="n">
        <v>0.83</v>
      </c>
      <c r="R7" s="165" t="n">
        <v>0.000702</v>
      </c>
      <c r="S7" s="165" t="n">
        <v>12.4</v>
      </c>
      <c r="T7" s="165" t="n">
        <v>0.01215</v>
      </c>
      <c r="U7" s="165" t="n">
        <v>0.25</v>
      </c>
      <c r="V7" s="165" t="n">
        <v>270</v>
      </c>
      <c r="W7" s="165" t="n">
        <v>0</v>
      </c>
      <c r="X7" s="165" t="n">
        <v>0.52</v>
      </c>
      <c r="Y7" s="165" t="n">
        <v>0</v>
      </c>
      <c r="Z7" s="165" t="n">
        <v>0</v>
      </c>
      <c r="AA7" s="165" t="n">
        <v>0</v>
      </c>
      <c r="AB7" s="165" t="n">
        <v>0</v>
      </c>
      <c r="AC7" s="165" t="n">
        <v>0</v>
      </c>
    </row>
    <row r="8" s="20" customFormat="true" ht="12" hidden="false" customHeight="true" outlineLevel="0" collapsed="false">
      <c r="B8" s="30" t="s">
        <v>26</v>
      </c>
      <c r="C8" s="31" t="n">
        <v>7</v>
      </c>
      <c r="D8" s="165" t="n">
        <v>290.7</v>
      </c>
      <c r="E8" s="165" t="n">
        <v>0.34</v>
      </c>
      <c r="F8" s="165" t="n">
        <v>0.018</v>
      </c>
      <c r="G8" s="165" t="n">
        <v>35</v>
      </c>
      <c r="H8" s="165" t="n">
        <v>0.1869</v>
      </c>
      <c r="I8" s="165" t="n">
        <v>0.1</v>
      </c>
      <c r="J8" s="165" t="n">
        <v>1.493</v>
      </c>
      <c r="K8" s="165" t="n">
        <v>3</v>
      </c>
      <c r="L8" s="165" t="n">
        <v>0.000695</v>
      </c>
      <c r="M8" s="165" t="n">
        <v>1.3</v>
      </c>
      <c r="N8" s="165" t="n">
        <v>1.96E-005</v>
      </c>
      <c r="O8" s="165" t="n">
        <v>4</v>
      </c>
      <c r="P8" s="165" t="n">
        <v>0.000265</v>
      </c>
      <c r="Q8" s="165" t="n">
        <v>0.83</v>
      </c>
      <c r="R8" s="165" t="n">
        <v>0.000702</v>
      </c>
      <c r="S8" s="165" t="n">
        <v>12.4</v>
      </c>
      <c r="T8" s="165" t="n">
        <v>0.01215</v>
      </c>
      <c r="U8" s="165" t="n">
        <v>0.25</v>
      </c>
      <c r="V8" s="165" t="n">
        <v>270</v>
      </c>
      <c r="W8" s="165" t="n">
        <v>0</v>
      </c>
      <c r="X8" s="165" t="n">
        <v>0.52</v>
      </c>
      <c r="Y8" s="165" t="n">
        <v>0</v>
      </c>
      <c r="Z8" s="165" t="n">
        <v>0</v>
      </c>
      <c r="AA8" s="165" t="n">
        <v>0</v>
      </c>
      <c r="AB8" s="165" t="n">
        <v>0</v>
      </c>
      <c r="AC8" s="165" t="n">
        <v>0</v>
      </c>
    </row>
    <row r="9" s="20" customFormat="true" ht="12" hidden="false" customHeight="true" outlineLevel="0" collapsed="false">
      <c r="B9" s="30" t="s">
        <v>27</v>
      </c>
      <c r="C9" s="31" t="n">
        <v>10</v>
      </c>
      <c r="D9" s="165" t="n">
        <v>290.7</v>
      </c>
      <c r="E9" s="165" t="n">
        <v>0.34</v>
      </c>
      <c r="F9" s="165" t="n">
        <v>0.018</v>
      </c>
      <c r="G9" s="165" t="n">
        <v>35</v>
      </c>
      <c r="H9" s="165" t="n">
        <v>0.1869</v>
      </c>
      <c r="I9" s="165" t="n">
        <v>0.1</v>
      </c>
      <c r="J9" s="165" t="n">
        <v>1.493</v>
      </c>
      <c r="K9" s="165" t="n">
        <v>3</v>
      </c>
      <c r="L9" s="165" t="n">
        <v>0.000695</v>
      </c>
      <c r="M9" s="165" t="n">
        <v>1.3</v>
      </c>
      <c r="N9" s="165" t="n">
        <v>1.96E-005</v>
      </c>
      <c r="O9" s="165" t="n">
        <v>4</v>
      </c>
      <c r="P9" s="165" t="n">
        <v>0.000265</v>
      </c>
      <c r="Q9" s="165" t="n">
        <v>0.83</v>
      </c>
      <c r="R9" s="165" t="n">
        <v>0.000702</v>
      </c>
      <c r="S9" s="165" t="n">
        <v>12.4</v>
      </c>
      <c r="T9" s="165" t="n">
        <v>0.01215</v>
      </c>
      <c r="U9" s="165" t="n">
        <v>0.25</v>
      </c>
      <c r="V9" s="165" t="n">
        <v>270</v>
      </c>
      <c r="W9" s="165" t="n">
        <v>0</v>
      </c>
      <c r="X9" s="165" t="n">
        <v>0.52</v>
      </c>
      <c r="Y9" s="165" t="n">
        <v>0</v>
      </c>
      <c r="Z9" s="165" t="n">
        <v>0</v>
      </c>
      <c r="AA9" s="165" t="n">
        <v>0</v>
      </c>
      <c r="AB9" s="165" t="n">
        <v>0</v>
      </c>
      <c r="AC9" s="165" t="n">
        <v>0</v>
      </c>
    </row>
    <row r="10" s="20" customFormat="true" ht="12" hidden="false" customHeight="true" outlineLevel="0" collapsed="false">
      <c r="B10" s="30" t="s">
        <v>28</v>
      </c>
      <c r="C10" s="31" t="n">
        <v>12</v>
      </c>
      <c r="D10" s="165" t="n">
        <v>290.7</v>
      </c>
      <c r="E10" s="165" t="n">
        <v>0.34</v>
      </c>
      <c r="F10" s="165" t="n">
        <v>0.018</v>
      </c>
      <c r="G10" s="165" t="n">
        <v>35</v>
      </c>
      <c r="H10" s="165" t="n">
        <v>0.1869</v>
      </c>
      <c r="I10" s="165" t="n">
        <v>0.1</v>
      </c>
      <c r="J10" s="165" t="n">
        <v>1.493</v>
      </c>
      <c r="K10" s="165" t="n">
        <v>3</v>
      </c>
      <c r="L10" s="165" t="n">
        <v>0.000695</v>
      </c>
      <c r="M10" s="165" t="n">
        <v>1.3</v>
      </c>
      <c r="N10" s="165" t="n">
        <v>1.96E-005</v>
      </c>
      <c r="O10" s="165" t="n">
        <v>4</v>
      </c>
      <c r="P10" s="165" t="n">
        <v>0.000265</v>
      </c>
      <c r="Q10" s="165" t="n">
        <v>0.83</v>
      </c>
      <c r="R10" s="165" t="n">
        <v>0.000702</v>
      </c>
      <c r="S10" s="165" t="n">
        <v>12.4</v>
      </c>
      <c r="T10" s="165" t="n">
        <v>0.01215</v>
      </c>
      <c r="U10" s="165" t="n">
        <v>0.25</v>
      </c>
      <c r="V10" s="165" t="n">
        <v>270</v>
      </c>
      <c r="W10" s="165" t="n">
        <v>0</v>
      </c>
      <c r="X10" s="165" t="n">
        <v>0.52</v>
      </c>
      <c r="Y10" s="165" t="n">
        <v>0</v>
      </c>
      <c r="Z10" s="165" t="n">
        <v>0</v>
      </c>
      <c r="AA10" s="165" t="n">
        <v>0</v>
      </c>
      <c r="AB10" s="165" t="n">
        <v>0</v>
      </c>
      <c r="AC10" s="165" t="n">
        <v>0</v>
      </c>
    </row>
    <row r="11" s="20" customFormat="true" ht="12" hidden="false" customHeight="true" outlineLevel="0" collapsed="false">
      <c r="B11" s="30" t="s">
        <v>29</v>
      </c>
      <c r="C11" s="31" t="n">
        <v>14</v>
      </c>
      <c r="D11" s="165" t="n">
        <v>290.7</v>
      </c>
      <c r="E11" s="165" t="n">
        <v>0.34</v>
      </c>
      <c r="F11" s="165" t="n">
        <v>0.018</v>
      </c>
      <c r="G11" s="165" t="n">
        <v>35</v>
      </c>
      <c r="H11" s="165" t="n">
        <v>0.1869</v>
      </c>
      <c r="I11" s="165" t="n">
        <v>0.1</v>
      </c>
      <c r="J11" s="165" t="n">
        <v>1.493</v>
      </c>
      <c r="K11" s="165" t="n">
        <v>3</v>
      </c>
      <c r="L11" s="165" t="n">
        <v>0.000695</v>
      </c>
      <c r="M11" s="165" t="n">
        <v>1.3</v>
      </c>
      <c r="N11" s="165" t="n">
        <v>1.96E-005</v>
      </c>
      <c r="O11" s="165" t="n">
        <v>4</v>
      </c>
      <c r="P11" s="165" t="n">
        <v>0.000265</v>
      </c>
      <c r="Q11" s="165" t="n">
        <v>0.83</v>
      </c>
      <c r="R11" s="165" t="n">
        <v>0.000702</v>
      </c>
      <c r="S11" s="165" t="n">
        <v>12.4</v>
      </c>
      <c r="T11" s="165" t="n">
        <v>0.01215</v>
      </c>
      <c r="U11" s="165" t="n">
        <v>0.25</v>
      </c>
      <c r="V11" s="165" t="n">
        <v>270</v>
      </c>
      <c r="W11" s="165" t="n">
        <v>0</v>
      </c>
      <c r="X11" s="165" t="n">
        <v>0.52</v>
      </c>
      <c r="Y11" s="165" t="n">
        <v>0</v>
      </c>
      <c r="Z11" s="165" t="n">
        <v>0</v>
      </c>
      <c r="AA11" s="165" t="n">
        <v>0</v>
      </c>
      <c r="AB11" s="165" t="n">
        <v>0</v>
      </c>
      <c r="AC11" s="165" t="n">
        <v>0</v>
      </c>
    </row>
    <row r="12" s="20" customFormat="true" ht="12" hidden="false" customHeight="true" outlineLevel="0" collapsed="false">
      <c r="B12" s="30" t="s">
        <v>30</v>
      </c>
      <c r="C12" s="31" t="n">
        <v>16</v>
      </c>
      <c r="D12" s="165" t="n">
        <v>290.7</v>
      </c>
      <c r="E12" s="165" t="n">
        <v>0.34</v>
      </c>
      <c r="F12" s="165" t="n">
        <v>0.018</v>
      </c>
      <c r="G12" s="165" t="n">
        <v>35</v>
      </c>
      <c r="H12" s="165" t="n">
        <v>0.1869</v>
      </c>
      <c r="I12" s="165" t="n">
        <v>0.1</v>
      </c>
      <c r="J12" s="165" t="n">
        <v>1.493</v>
      </c>
      <c r="K12" s="165" t="n">
        <v>3</v>
      </c>
      <c r="L12" s="165" t="n">
        <v>0.000695</v>
      </c>
      <c r="M12" s="165" t="n">
        <v>1.3</v>
      </c>
      <c r="N12" s="165" t="n">
        <v>1.96E-005</v>
      </c>
      <c r="O12" s="165" t="n">
        <v>4</v>
      </c>
      <c r="P12" s="165" t="n">
        <v>0.000265</v>
      </c>
      <c r="Q12" s="165" t="n">
        <v>0.83</v>
      </c>
      <c r="R12" s="165" t="n">
        <v>0.000702</v>
      </c>
      <c r="S12" s="165" t="n">
        <v>12.4</v>
      </c>
      <c r="T12" s="165" t="n">
        <v>0.01215</v>
      </c>
      <c r="U12" s="165" t="n">
        <v>0.25</v>
      </c>
      <c r="V12" s="165" t="n">
        <v>270</v>
      </c>
      <c r="W12" s="165" t="n">
        <v>0</v>
      </c>
      <c r="X12" s="165" t="n">
        <v>0.52</v>
      </c>
      <c r="Y12" s="165" t="n">
        <v>0</v>
      </c>
      <c r="Z12" s="165" t="n">
        <v>0</v>
      </c>
      <c r="AA12" s="165" t="n">
        <v>0</v>
      </c>
      <c r="AB12" s="165" t="n">
        <v>0</v>
      </c>
      <c r="AC12" s="165" t="n">
        <v>0</v>
      </c>
    </row>
    <row r="13" s="20" customFormat="true" ht="12" hidden="false" customHeight="true" outlineLevel="0" collapsed="false">
      <c r="B13" s="30" t="s">
        <v>31</v>
      </c>
      <c r="C13" s="31" t="n">
        <v>18</v>
      </c>
      <c r="D13" s="165" t="n">
        <v>290.7</v>
      </c>
      <c r="E13" s="165" t="n">
        <v>0.34</v>
      </c>
      <c r="F13" s="165" t="n">
        <v>0.018</v>
      </c>
      <c r="G13" s="165" t="n">
        <v>35</v>
      </c>
      <c r="H13" s="165" t="n">
        <v>0.1869</v>
      </c>
      <c r="I13" s="165" t="n">
        <v>0.1</v>
      </c>
      <c r="J13" s="165" t="n">
        <v>1.493</v>
      </c>
      <c r="K13" s="165" t="n">
        <v>3</v>
      </c>
      <c r="L13" s="165" t="n">
        <v>0.000695</v>
      </c>
      <c r="M13" s="165" t="n">
        <v>1.3</v>
      </c>
      <c r="N13" s="165" t="n">
        <v>1.96E-005</v>
      </c>
      <c r="O13" s="165" t="n">
        <v>4</v>
      </c>
      <c r="P13" s="165" t="n">
        <v>0.000265</v>
      </c>
      <c r="Q13" s="165" t="n">
        <v>0.83</v>
      </c>
      <c r="R13" s="165" t="n">
        <v>0.000702</v>
      </c>
      <c r="S13" s="165" t="n">
        <v>12.4</v>
      </c>
      <c r="T13" s="165" t="n">
        <v>0.01215</v>
      </c>
      <c r="U13" s="165" t="n">
        <v>0.25</v>
      </c>
      <c r="V13" s="165" t="n">
        <v>270</v>
      </c>
      <c r="W13" s="165" t="n">
        <v>0</v>
      </c>
      <c r="X13" s="165" t="n">
        <v>0.52</v>
      </c>
      <c r="Y13" s="165" t="n">
        <v>0</v>
      </c>
      <c r="Z13" s="165" t="n">
        <v>0</v>
      </c>
      <c r="AA13" s="165" t="n">
        <v>0</v>
      </c>
      <c r="AB13" s="165" t="n">
        <v>0</v>
      </c>
      <c r="AC13" s="165" t="n">
        <v>0</v>
      </c>
    </row>
    <row r="14" s="20" customFormat="true" ht="12" hidden="false" customHeight="true" outlineLevel="0" collapsed="false">
      <c r="B14" s="30" t="s">
        <v>32</v>
      </c>
      <c r="C14" s="31" t="n">
        <v>20</v>
      </c>
      <c r="D14" s="165" t="n">
        <v>290.7</v>
      </c>
      <c r="E14" s="165" t="n">
        <v>0.34</v>
      </c>
      <c r="F14" s="165" t="n">
        <v>0.018</v>
      </c>
      <c r="G14" s="165" t="n">
        <v>35</v>
      </c>
      <c r="H14" s="165" t="n">
        <v>0.1869</v>
      </c>
      <c r="I14" s="165" t="n">
        <v>0.1</v>
      </c>
      <c r="J14" s="165" t="n">
        <v>1.493</v>
      </c>
      <c r="K14" s="165" t="n">
        <v>3</v>
      </c>
      <c r="L14" s="165" t="n">
        <v>0.000695</v>
      </c>
      <c r="M14" s="165" t="n">
        <v>1.3</v>
      </c>
      <c r="N14" s="165" t="n">
        <v>1.96E-005</v>
      </c>
      <c r="O14" s="165" t="n">
        <v>4</v>
      </c>
      <c r="P14" s="165" t="n">
        <v>0.000265</v>
      </c>
      <c r="Q14" s="165" t="n">
        <v>0.83</v>
      </c>
      <c r="R14" s="165" t="n">
        <v>0.000702</v>
      </c>
      <c r="S14" s="165" t="n">
        <v>12.4</v>
      </c>
      <c r="T14" s="165" t="n">
        <v>0.01215</v>
      </c>
      <c r="U14" s="165" t="n">
        <v>0.25</v>
      </c>
      <c r="V14" s="165" t="n">
        <v>270</v>
      </c>
      <c r="W14" s="165" t="n">
        <v>0</v>
      </c>
      <c r="X14" s="165" t="n">
        <v>0.52</v>
      </c>
      <c r="Y14" s="165" t="n">
        <v>0</v>
      </c>
      <c r="Z14" s="165" t="n">
        <v>0</v>
      </c>
      <c r="AA14" s="165" t="n">
        <v>0</v>
      </c>
      <c r="AB14" s="165" t="n">
        <v>0</v>
      </c>
      <c r="AC14" s="165" t="n">
        <v>0</v>
      </c>
    </row>
    <row r="15" s="20" customFormat="true" ht="12" hidden="false" customHeight="true" outlineLevel="0" collapsed="false">
      <c r="B15" s="30" t="s">
        <v>33</v>
      </c>
      <c r="C15" s="31" t="n">
        <v>22</v>
      </c>
      <c r="D15" s="165" t="n">
        <v>290.7</v>
      </c>
      <c r="E15" s="165" t="n">
        <v>0.34</v>
      </c>
      <c r="F15" s="165" t="n">
        <v>0.018</v>
      </c>
      <c r="G15" s="165" t="n">
        <v>35</v>
      </c>
      <c r="H15" s="165" t="n">
        <v>0.1869</v>
      </c>
      <c r="I15" s="165" t="n">
        <v>0.1</v>
      </c>
      <c r="J15" s="165" t="n">
        <v>1.493</v>
      </c>
      <c r="K15" s="165" t="n">
        <v>3</v>
      </c>
      <c r="L15" s="165" t="n">
        <v>0.000695</v>
      </c>
      <c r="M15" s="165" t="n">
        <v>1.3</v>
      </c>
      <c r="N15" s="165" t="n">
        <v>1.96E-005</v>
      </c>
      <c r="O15" s="165" t="n">
        <v>4</v>
      </c>
      <c r="P15" s="165" t="n">
        <v>0.000265</v>
      </c>
      <c r="Q15" s="165" t="n">
        <v>0.83</v>
      </c>
      <c r="R15" s="165" t="n">
        <v>0.000702</v>
      </c>
      <c r="S15" s="165" t="n">
        <v>12.4</v>
      </c>
      <c r="T15" s="165" t="n">
        <v>0.01215</v>
      </c>
      <c r="U15" s="165" t="n">
        <v>0.25</v>
      </c>
      <c r="V15" s="165" t="n">
        <v>270</v>
      </c>
      <c r="W15" s="165" t="n">
        <v>0</v>
      </c>
      <c r="X15" s="165" t="n">
        <v>0.52</v>
      </c>
      <c r="Y15" s="165" t="n">
        <v>0</v>
      </c>
      <c r="Z15" s="165" t="n">
        <v>0</v>
      </c>
      <c r="AA15" s="165" t="n">
        <v>0</v>
      </c>
      <c r="AB15" s="165" t="n">
        <v>0</v>
      </c>
      <c r="AC15" s="165" t="n">
        <v>0</v>
      </c>
    </row>
    <row r="16" s="20" customFormat="true" ht="12" hidden="false" customHeight="true" outlineLevel="0" collapsed="false">
      <c r="B16" s="30" t="s">
        <v>34</v>
      </c>
      <c r="C16" s="31" t="n">
        <v>24</v>
      </c>
      <c r="D16" s="165" t="n">
        <v>290.7</v>
      </c>
      <c r="E16" s="165" t="n">
        <v>0.34</v>
      </c>
      <c r="F16" s="165" t="n">
        <v>0.018</v>
      </c>
      <c r="G16" s="165" t="n">
        <v>35</v>
      </c>
      <c r="H16" s="165" t="n">
        <v>0.1869</v>
      </c>
      <c r="I16" s="165" t="n">
        <v>0.1</v>
      </c>
      <c r="J16" s="165" t="n">
        <v>1.493</v>
      </c>
      <c r="K16" s="165" t="n">
        <v>3</v>
      </c>
      <c r="L16" s="165" t="n">
        <v>0.000695</v>
      </c>
      <c r="M16" s="165" t="n">
        <v>1.3</v>
      </c>
      <c r="N16" s="165" t="n">
        <v>1.96E-005</v>
      </c>
      <c r="O16" s="165" t="n">
        <v>4</v>
      </c>
      <c r="P16" s="165" t="n">
        <v>0.000265</v>
      </c>
      <c r="Q16" s="165" t="n">
        <v>0.83</v>
      </c>
      <c r="R16" s="165" t="n">
        <v>0.000702</v>
      </c>
      <c r="S16" s="165" t="n">
        <v>12.4</v>
      </c>
      <c r="T16" s="165" t="n">
        <v>0.01215</v>
      </c>
      <c r="U16" s="165" t="n">
        <v>0.25</v>
      </c>
      <c r="V16" s="165" t="n">
        <v>270</v>
      </c>
      <c r="W16" s="165" t="n">
        <v>0</v>
      </c>
      <c r="X16" s="165" t="n">
        <v>0.52</v>
      </c>
      <c r="Y16" s="165" t="n">
        <v>0</v>
      </c>
      <c r="Z16" s="165" t="n">
        <v>0</v>
      </c>
      <c r="AA16" s="165" t="n">
        <v>0</v>
      </c>
      <c r="AB16" s="165" t="n">
        <v>0</v>
      </c>
      <c r="AC16" s="165" t="n">
        <v>0</v>
      </c>
    </row>
    <row r="17" s="20" customFormat="true" ht="12" hidden="false" customHeight="true" outlineLevel="0" collapsed="false">
      <c r="B17" s="30" t="s">
        <v>35</v>
      </c>
      <c r="C17" s="31" t="n">
        <v>26</v>
      </c>
      <c r="D17" s="165" t="n">
        <v>290.7</v>
      </c>
      <c r="E17" s="165" t="n">
        <v>0.34</v>
      </c>
      <c r="F17" s="165" t="n">
        <v>0.018</v>
      </c>
      <c r="G17" s="165" t="n">
        <v>35</v>
      </c>
      <c r="H17" s="165" t="n">
        <v>0.1869</v>
      </c>
      <c r="I17" s="165" t="n">
        <v>0.1</v>
      </c>
      <c r="J17" s="165" t="n">
        <v>1.493</v>
      </c>
      <c r="K17" s="165" t="n">
        <v>3</v>
      </c>
      <c r="L17" s="165" t="n">
        <v>0.000695</v>
      </c>
      <c r="M17" s="165" t="n">
        <v>1.3</v>
      </c>
      <c r="N17" s="165" t="n">
        <v>1.96E-005</v>
      </c>
      <c r="O17" s="165" t="n">
        <v>4</v>
      </c>
      <c r="P17" s="165" t="n">
        <v>0.000265</v>
      </c>
      <c r="Q17" s="165" t="n">
        <v>0.83</v>
      </c>
      <c r="R17" s="165" t="n">
        <v>0.000702</v>
      </c>
      <c r="S17" s="165" t="n">
        <v>12.4</v>
      </c>
      <c r="T17" s="165" t="n">
        <v>0.01215</v>
      </c>
      <c r="U17" s="165" t="n">
        <v>0.25</v>
      </c>
      <c r="V17" s="165" t="n">
        <v>270</v>
      </c>
      <c r="W17" s="165" t="n">
        <v>0</v>
      </c>
      <c r="X17" s="165" t="n">
        <v>0.52</v>
      </c>
      <c r="Y17" s="165" t="n">
        <v>0</v>
      </c>
      <c r="Z17" s="165" t="n">
        <v>0</v>
      </c>
      <c r="AA17" s="165" t="n">
        <v>0</v>
      </c>
      <c r="AB17" s="165" t="n">
        <v>0</v>
      </c>
      <c r="AC17" s="165" t="n">
        <v>0</v>
      </c>
    </row>
    <row r="18" s="20" customFormat="true" ht="12" hidden="false" customHeight="true" outlineLevel="0" collapsed="false">
      <c r="B18" s="30" t="s">
        <v>36</v>
      </c>
      <c r="C18" s="31" t="n">
        <v>28</v>
      </c>
      <c r="D18" s="165" t="n">
        <v>290.7</v>
      </c>
      <c r="E18" s="165" t="n">
        <v>0.34</v>
      </c>
      <c r="F18" s="165" t="n">
        <v>0.018</v>
      </c>
      <c r="G18" s="165" t="n">
        <v>35</v>
      </c>
      <c r="H18" s="165" t="n">
        <v>0.1869</v>
      </c>
      <c r="I18" s="165" t="n">
        <v>0.1</v>
      </c>
      <c r="J18" s="165" t="n">
        <v>1.493</v>
      </c>
      <c r="K18" s="165" t="n">
        <v>3</v>
      </c>
      <c r="L18" s="165" t="n">
        <v>0.000695</v>
      </c>
      <c r="M18" s="165" t="n">
        <v>1.3</v>
      </c>
      <c r="N18" s="165" t="n">
        <v>1.96E-005</v>
      </c>
      <c r="O18" s="165" t="n">
        <v>4</v>
      </c>
      <c r="P18" s="165" t="n">
        <v>0.000265</v>
      </c>
      <c r="Q18" s="165" t="n">
        <v>0.83</v>
      </c>
      <c r="R18" s="165" t="n">
        <v>0.000702</v>
      </c>
      <c r="S18" s="165" t="n">
        <v>12.4</v>
      </c>
      <c r="T18" s="165" t="n">
        <v>0.01215</v>
      </c>
      <c r="U18" s="165" t="n">
        <v>0.25</v>
      </c>
      <c r="V18" s="165" t="n">
        <v>270</v>
      </c>
      <c r="W18" s="165" t="n">
        <v>0</v>
      </c>
      <c r="X18" s="165" t="n">
        <v>0.52</v>
      </c>
      <c r="Y18" s="165" t="n">
        <v>0</v>
      </c>
      <c r="Z18" s="165" t="n">
        <v>0</v>
      </c>
      <c r="AA18" s="165" t="n">
        <v>0</v>
      </c>
      <c r="AB18" s="165" t="n">
        <v>0</v>
      </c>
      <c r="AC18" s="165" t="n">
        <v>0</v>
      </c>
    </row>
    <row r="19" s="20" customFormat="true" ht="12" hidden="false" customHeight="true" outlineLevel="0" collapsed="false">
      <c r="B19" s="30" t="s">
        <v>37</v>
      </c>
      <c r="C19" s="31" t="n">
        <v>31</v>
      </c>
      <c r="D19" s="165" t="n">
        <v>290.7</v>
      </c>
      <c r="E19" s="165" t="n">
        <v>0.34</v>
      </c>
      <c r="F19" s="165" t="n">
        <v>0.018</v>
      </c>
      <c r="G19" s="165" t="n">
        <v>35</v>
      </c>
      <c r="H19" s="165" t="n">
        <v>0.1869</v>
      </c>
      <c r="I19" s="165" t="n">
        <v>0.1</v>
      </c>
      <c r="J19" s="165" t="n">
        <v>1.493</v>
      </c>
      <c r="K19" s="165" t="n">
        <v>3</v>
      </c>
      <c r="L19" s="165" t="n">
        <v>0.000695</v>
      </c>
      <c r="M19" s="165" t="n">
        <v>1.3</v>
      </c>
      <c r="N19" s="165" t="n">
        <v>1.96E-005</v>
      </c>
      <c r="O19" s="165" t="n">
        <v>4</v>
      </c>
      <c r="P19" s="165" t="n">
        <v>0.000265</v>
      </c>
      <c r="Q19" s="165" t="n">
        <v>0.83</v>
      </c>
      <c r="R19" s="165" t="n">
        <v>0.000702</v>
      </c>
      <c r="S19" s="165" t="n">
        <v>12.4</v>
      </c>
      <c r="T19" s="165" t="n">
        <v>0.01215</v>
      </c>
      <c r="U19" s="165" t="n">
        <v>0.25</v>
      </c>
      <c r="V19" s="165" t="n">
        <v>270</v>
      </c>
      <c r="W19" s="165" t="n">
        <v>0</v>
      </c>
      <c r="X19" s="165" t="n">
        <v>0.52</v>
      </c>
      <c r="Y19" s="165" t="n">
        <v>0</v>
      </c>
      <c r="Z19" s="165" t="n">
        <v>0</v>
      </c>
      <c r="AA19" s="165" t="n">
        <v>0</v>
      </c>
      <c r="AB19" s="165" t="n">
        <v>0</v>
      </c>
      <c r="AC19" s="165" t="n">
        <v>0</v>
      </c>
    </row>
    <row r="20" s="20" customFormat="true" ht="12" hidden="false" customHeight="true" outlineLevel="0" collapsed="false">
      <c r="B20" s="30" t="s">
        <v>38</v>
      </c>
      <c r="C20" s="31" t="n">
        <v>34</v>
      </c>
      <c r="D20" s="165" t="n">
        <v>290.7</v>
      </c>
      <c r="E20" s="165" t="n">
        <v>0.34</v>
      </c>
      <c r="F20" s="165" t="n">
        <v>0.018</v>
      </c>
      <c r="G20" s="165" t="n">
        <v>35</v>
      </c>
      <c r="H20" s="165" t="n">
        <v>0.1869</v>
      </c>
      <c r="I20" s="165" t="n">
        <v>0.1</v>
      </c>
      <c r="J20" s="165" t="n">
        <v>1.493</v>
      </c>
      <c r="K20" s="165" t="n">
        <v>3</v>
      </c>
      <c r="L20" s="165" t="n">
        <v>0.000695</v>
      </c>
      <c r="M20" s="165" t="n">
        <v>1.3</v>
      </c>
      <c r="N20" s="165" t="n">
        <v>1.96E-005</v>
      </c>
      <c r="O20" s="165" t="n">
        <v>4</v>
      </c>
      <c r="P20" s="165" t="n">
        <v>0.000265</v>
      </c>
      <c r="Q20" s="165" t="n">
        <v>0.83</v>
      </c>
      <c r="R20" s="165" t="n">
        <v>0.000702</v>
      </c>
      <c r="S20" s="165" t="n">
        <v>12.4</v>
      </c>
      <c r="T20" s="165" t="n">
        <v>0.01215</v>
      </c>
      <c r="U20" s="165" t="n">
        <v>0.25</v>
      </c>
      <c r="V20" s="165" t="n">
        <v>270</v>
      </c>
      <c r="W20" s="165" t="n">
        <v>0</v>
      </c>
      <c r="X20" s="165" t="n">
        <v>0.52</v>
      </c>
      <c r="Y20" s="165" t="n">
        <v>0</v>
      </c>
      <c r="Z20" s="165" t="n">
        <v>0</v>
      </c>
      <c r="AA20" s="165" t="n">
        <v>0</v>
      </c>
      <c r="AB20" s="165" t="n">
        <v>0</v>
      </c>
      <c r="AC20" s="165" t="n">
        <v>0</v>
      </c>
    </row>
    <row r="21" s="20" customFormat="true" ht="12" hidden="false" customHeight="true" outlineLevel="0" collapsed="false">
      <c r="B21" s="30" t="s">
        <v>39</v>
      </c>
      <c r="C21" s="31" t="n">
        <v>37</v>
      </c>
      <c r="D21" s="165" t="n">
        <v>290.7</v>
      </c>
      <c r="E21" s="165" t="n">
        <v>0.34</v>
      </c>
      <c r="F21" s="165" t="n">
        <v>0.018</v>
      </c>
      <c r="G21" s="165" t="n">
        <v>35</v>
      </c>
      <c r="H21" s="165" t="n">
        <v>0.1869</v>
      </c>
      <c r="I21" s="165" t="n">
        <v>0.1</v>
      </c>
      <c r="J21" s="165" t="n">
        <v>1.493</v>
      </c>
      <c r="K21" s="165" t="n">
        <v>3</v>
      </c>
      <c r="L21" s="165" t="n">
        <v>0.000695</v>
      </c>
      <c r="M21" s="165" t="n">
        <v>1.3</v>
      </c>
      <c r="N21" s="165" t="n">
        <v>1.96E-005</v>
      </c>
      <c r="O21" s="165" t="n">
        <v>4</v>
      </c>
      <c r="P21" s="165" t="n">
        <v>0.000265</v>
      </c>
      <c r="Q21" s="165" t="n">
        <v>0.83</v>
      </c>
      <c r="R21" s="165" t="n">
        <v>0.000702</v>
      </c>
      <c r="S21" s="165" t="n">
        <v>12.4</v>
      </c>
      <c r="T21" s="165" t="n">
        <v>0.01215</v>
      </c>
      <c r="U21" s="165" t="n">
        <v>0.25</v>
      </c>
      <c r="V21" s="165" t="n">
        <v>270</v>
      </c>
      <c r="W21" s="165" t="n">
        <v>0</v>
      </c>
      <c r="X21" s="165" t="n">
        <v>0.52</v>
      </c>
      <c r="Y21" s="165" t="n">
        <v>0</v>
      </c>
      <c r="Z21" s="165" t="n">
        <v>0</v>
      </c>
      <c r="AA21" s="165" t="n">
        <v>0</v>
      </c>
      <c r="AB21" s="165" t="n">
        <v>0</v>
      </c>
      <c r="AC21" s="165" t="n">
        <v>0</v>
      </c>
    </row>
    <row r="22" s="20" customFormat="true" ht="12" hidden="false" customHeight="true" outlineLevel="0" collapsed="false">
      <c r="B22" s="30" t="s">
        <v>40</v>
      </c>
      <c r="C22" s="31" t="n">
        <v>40</v>
      </c>
      <c r="D22" s="165" t="n">
        <v>290.7</v>
      </c>
      <c r="E22" s="165" t="n">
        <v>0.34</v>
      </c>
      <c r="F22" s="165" t="n">
        <v>0.018</v>
      </c>
      <c r="G22" s="165" t="n">
        <v>35</v>
      </c>
      <c r="H22" s="165" t="n">
        <v>0.1869</v>
      </c>
      <c r="I22" s="165" t="n">
        <v>0.1</v>
      </c>
      <c r="J22" s="165" t="n">
        <v>1.493</v>
      </c>
      <c r="K22" s="165" t="n">
        <v>3</v>
      </c>
      <c r="L22" s="165" t="n">
        <v>0.000695</v>
      </c>
      <c r="M22" s="165" t="n">
        <v>1.3</v>
      </c>
      <c r="N22" s="165" t="n">
        <v>1.96E-005</v>
      </c>
      <c r="O22" s="165" t="n">
        <v>4</v>
      </c>
      <c r="P22" s="165" t="n">
        <v>0.000265</v>
      </c>
      <c r="Q22" s="165" t="n">
        <v>0.83</v>
      </c>
      <c r="R22" s="165" t="n">
        <v>0.000702</v>
      </c>
      <c r="S22" s="165" t="n">
        <v>12.4</v>
      </c>
      <c r="T22" s="165" t="n">
        <v>0.01215</v>
      </c>
      <c r="U22" s="165" t="n">
        <v>0.25</v>
      </c>
      <c r="V22" s="165" t="n">
        <v>270</v>
      </c>
      <c r="W22" s="165" t="n">
        <v>0</v>
      </c>
      <c r="X22" s="165" t="n">
        <v>0.52</v>
      </c>
      <c r="Y22" s="165" t="n">
        <v>0</v>
      </c>
      <c r="Z22" s="165" t="n">
        <v>0</v>
      </c>
      <c r="AA22" s="165" t="n">
        <v>0</v>
      </c>
      <c r="AB22" s="165" t="n">
        <v>0</v>
      </c>
      <c r="AC22" s="165" t="n">
        <v>0</v>
      </c>
    </row>
    <row r="23" s="20" customFormat="true" ht="12" hidden="false" customHeight="true" outlineLevel="0" collapsed="false">
      <c r="B23" s="30" t="s">
        <v>41</v>
      </c>
      <c r="C23" s="31" t="n">
        <v>45</v>
      </c>
      <c r="D23" s="165" t="n">
        <v>290.7</v>
      </c>
      <c r="E23" s="165" t="n">
        <v>0.34</v>
      </c>
      <c r="F23" s="165" t="n">
        <v>0.018</v>
      </c>
      <c r="G23" s="165" t="n">
        <v>35</v>
      </c>
      <c r="H23" s="165" t="n">
        <v>0.1869</v>
      </c>
      <c r="I23" s="165" t="n">
        <v>0.1</v>
      </c>
      <c r="J23" s="165" t="n">
        <v>1.493</v>
      </c>
      <c r="K23" s="165" t="n">
        <v>3</v>
      </c>
      <c r="L23" s="165" t="n">
        <v>0.000695</v>
      </c>
      <c r="M23" s="165" t="n">
        <v>1.3</v>
      </c>
      <c r="N23" s="165" t="n">
        <v>1.96E-005</v>
      </c>
      <c r="O23" s="165" t="n">
        <v>4</v>
      </c>
      <c r="P23" s="165" t="n">
        <v>0.000265</v>
      </c>
      <c r="Q23" s="165" t="n">
        <v>0.83</v>
      </c>
      <c r="R23" s="165" t="n">
        <v>0.000702</v>
      </c>
      <c r="S23" s="165" t="n">
        <v>12.4</v>
      </c>
      <c r="T23" s="165" t="n">
        <v>0.01215</v>
      </c>
      <c r="U23" s="165" t="n">
        <v>0.25</v>
      </c>
      <c r="V23" s="165" t="n">
        <v>270</v>
      </c>
      <c r="W23" s="165" t="n">
        <v>0</v>
      </c>
      <c r="X23" s="165" t="n">
        <v>0.52</v>
      </c>
      <c r="Y23" s="165" t="n">
        <v>0</v>
      </c>
      <c r="Z23" s="165" t="n">
        <v>0</v>
      </c>
      <c r="AA23" s="165" t="n">
        <v>0</v>
      </c>
      <c r="AB23" s="165" t="n">
        <v>0</v>
      </c>
      <c r="AC23" s="165" t="n">
        <v>0</v>
      </c>
    </row>
    <row r="24" s="20" customFormat="true" ht="12" hidden="false" customHeight="true" outlineLevel="0" collapsed="false">
      <c r="B24" s="30" t="s">
        <v>42</v>
      </c>
      <c r="C24" s="31" t="n">
        <v>50</v>
      </c>
      <c r="D24" s="165" t="n">
        <v>290.7</v>
      </c>
      <c r="E24" s="165" t="n">
        <v>0.34</v>
      </c>
      <c r="F24" s="165" t="n">
        <v>0.018</v>
      </c>
      <c r="G24" s="165" t="n">
        <v>35</v>
      </c>
      <c r="H24" s="165" t="n">
        <v>0.1869</v>
      </c>
      <c r="I24" s="165" t="n">
        <v>0.1</v>
      </c>
      <c r="J24" s="165" t="n">
        <v>1.493</v>
      </c>
      <c r="K24" s="165" t="n">
        <v>3</v>
      </c>
      <c r="L24" s="165" t="n">
        <v>0.000695</v>
      </c>
      <c r="M24" s="165" t="n">
        <v>1.3</v>
      </c>
      <c r="N24" s="165" t="n">
        <v>1.96E-005</v>
      </c>
      <c r="O24" s="165" t="n">
        <v>4</v>
      </c>
      <c r="P24" s="165" t="n">
        <v>0.000265</v>
      </c>
      <c r="Q24" s="165" t="n">
        <v>0.83</v>
      </c>
      <c r="R24" s="165" t="n">
        <v>0.000702</v>
      </c>
      <c r="S24" s="165" t="n">
        <v>12.4</v>
      </c>
      <c r="T24" s="165" t="n">
        <v>0.01215</v>
      </c>
      <c r="U24" s="165" t="n">
        <v>0.25</v>
      </c>
      <c r="V24" s="165" t="n">
        <v>270</v>
      </c>
      <c r="W24" s="165" t="n">
        <v>0</v>
      </c>
      <c r="X24" s="165" t="n">
        <v>0.52</v>
      </c>
      <c r="Y24" s="165" t="n">
        <v>0</v>
      </c>
      <c r="Z24" s="165" t="n">
        <v>0</v>
      </c>
      <c r="AA24" s="165" t="n">
        <v>0</v>
      </c>
      <c r="AB24" s="165" t="n">
        <v>0</v>
      </c>
      <c r="AC24" s="165" t="n">
        <v>0</v>
      </c>
    </row>
    <row r="25" s="20" customFormat="true" ht="12" hidden="false" customHeight="true" outlineLevel="0" collapsed="false">
      <c r="B25" s="30" t="s">
        <v>43</v>
      </c>
      <c r="C25" s="31" t="n">
        <v>55</v>
      </c>
      <c r="D25" s="165" t="n">
        <v>290.7</v>
      </c>
      <c r="E25" s="165" t="n">
        <v>0.34</v>
      </c>
      <c r="F25" s="165" t="n">
        <v>0.018</v>
      </c>
      <c r="G25" s="165" t="n">
        <v>35</v>
      </c>
      <c r="H25" s="165" t="n">
        <v>0.1869</v>
      </c>
      <c r="I25" s="165" t="n">
        <v>0.1</v>
      </c>
      <c r="J25" s="165" t="n">
        <v>1.493</v>
      </c>
      <c r="K25" s="165" t="n">
        <v>3</v>
      </c>
      <c r="L25" s="165" t="n">
        <v>0.000695</v>
      </c>
      <c r="M25" s="165" t="n">
        <v>1.3</v>
      </c>
      <c r="N25" s="165" t="n">
        <v>1.96E-005</v>
      </c>
      <c r="O25" s="165" t="n">
        <v>4</v>
      </c>
      <c r="P25" s="165" t="n">
        <v>0.000265</v>
      </c>
      <c r="Q25" s="165" t="n">
        <v>0.83</v>
      </c>
      <c r="R25" s="165" t="n">
        <v>0.000702</v>
      </c>
      <c r="S25" s="165" t="n">
        <v>12.4</v>
      </c>
      <c r="T25" s="165" t="n">
        <v>0.01215</v>
      </c>
      <c r="U25" s="165" t="n">
        <v>0.25</v>
      </c>
      <c r="V25" s="165" t="n">
        <v>270</v>
      </c>
      <c r="W25" s="165" t="n">
        <v>0</v>
      </c>
      <c r="X25" s="165" t="n">
        <v>0.52</v>
      </c>
      <c r="Y25" s="165" t="n">
        <v>0</v>
      </c>
      <c r="Z25" s="165" t="n">
        <v>0</v>
      </c>
      <c r="AA25" s="165" t="n">
        <v>0</v>
      </c>
      <c r="AB25" s="165" t="n">
        <v>0</v>
      </c>
      <c r="AC25" s="165" t="n">
        <v>0</v>
      </c>
    </row>
    <row r="26" s="20" customFormat="true" ht="12" hidden="false" customHeight="true" outlineLevel="0" collapsed="false">
      <c r="B26" s="30" t="s">
        <v>44</v>
      </c>
      <c r="C26" s="31" t="n">
        <v>60</v>
      </c>
      <c r="D26" s="165" t="n">
        <v>290.7</v>
      </c>
      <c r="E26" s="165" t="n">
        <v>0.34</v>
      </c>
      <c r="F26" s="165" t="n">
        <v>0.018</v>
      </c>
      <c r="G26" s="165" t="n">
        <v>35</v>
      </c>
      <c r="H26" s="165" t="n">
        <v>0.1869</v>
      </c>
      <c r="I26" s="165" t="n">
        <v>0.1</v>
      </c>
      <c r="J26" s="165" t="n">
        <v>1.493</v>
      </c>
      <c r="K26" s="165" t="n">
        <v>3</v>
      </c>
      <c r="L26" s="165" t="n">
        <v>0.000695</v>
      </c>
      <c r="M26" s="165" t="n">
        <v>1.3</v>
      </c>
      <c r="N26" s="165" t="n">
        <v>1.96E-005</v>
      </c>
      <c r="O26" s="165" t="n">
        <v>4</v>
      </c>
      <c r="P26" s="165" t="n">
        <v>0.000265</v>
      </c>
      <c r="Q26" s="165" t="n">
        <v>0.83</v>
      </c>
      <c r="R26" s="165" t="n">
        <v>0.000702</v>
      </c>
      <c r="S26" s="165" t="n">
        <v>12.4</v>
      </c>
      <c r="T26" s="165" t="n">
        <v>0.01215</v>
      </c>
      <c r="U26" s="165" t="n">
        <v>0.25</v>
      </c>
      <c r="V26" s="165" t="n">
        <v>270</v>
      </c>
      <c r="W26" s="165" t="n">
        <v>0</v>
      </c>
      <c r="X26" s="165" t="n">
        <v>0.52</v>
      </c>
      <c r="Y26" s="165" t="n">
        <v>0</v>
      </c>
      <c r="Z26" s="165" t="n">
        <v>0</v>
      </c>
      <c r="AA26" s="165" t="n">
        <v>0</v>
      </c>
      <c r="AB26" s="165" t="n">
        <v>0</v>
      </c>
      <c r="AC26" s="165" t="n">
        <v>0</v>
      </c>
    </row>
    <row r="27" customFormat="false" ht="4.95" hidden="false" customHeight="true" outlineLevel="0" collapsed="false">
      <c r="B27" s="40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  <c r="AA27" s="40"/>
      <c r="AB27" s="40"/>
      <c r="AC27" s="40"/>
    </row>
    <row r="28" customFormat="false" ht="4.95" hidden="false" customHeight="true" outlineLevel="0" collapsed="false"/>
    <row r="30" s="48" customFormat="true" ht="4.95" hidden="false" customHeight="true" outlineLevel="0" collapsed="false"/>
    <row r="31" s="48" customFormat="true" ht="4.95" hidden="false" customHeight="true" outlineLevel="0" collapsed="false"/>
    <row r="32" customFormat="false" ht="10.2" hidden="false" customHeight="false" outlineLevel="0" collapsed="false">
      <c r="N32" s="6"/>
      <c r="P32" s="7"/>
    </row>
    <row r="33" customFormat="false" ht="22.2" hidden="false" customHeight="true" outlineLevel="0" collapsed="false"/>
    <row r="34" customFormat="false" ht="22.2" hidden="false" customHeight="true" outlineLevel="0" collapsed="false"/>
    <row r="35" customFormat="false" ht="12" hidden="false" customHeight="true" outlineLevel="0" collapsed="false"/>
    <row r="36" s="51" customFormat="true" ht="12" hidden="false" customHeight="true" outlineLevel="0" collapsed="false"/>
    <row r="37" s="51" customFormat="true" ht="12" hidden="false" customHeight="true" outlineLevel="0" collapsed="false"/>
    <row r="38" s="51" customFormat="true" ht="12" hidden="false" customHeight="true" outlineLevel="0" collapsed="false"/>
    <row r="39" s="51" customFormat="true" ht="12" hidden="false" customHeight="true" outlineLevel="0" collapsed="false"/>
    <row r="40" s="51" customFormat="true" ht="12" hidden="false" customHeight="true" outlineLevel="0" collapsed="false"/>
    <row r="41" s="51" customFormat="true" ht="12" hidden="false" customHeight="true" outlineLevel="0" collapsed="false"/>
    <row r="42" s="51" customFormat="true" ht="12" hidden="false" customHeight="true" outlineLevel="0" collapsed="false"/>
    <row r="43" s="51" customFormat="true" ht="12" hidden="false" customHeight="true" outlineLevel="0" collapsed="false"/>
    <row r="44" s="51" customFormat="true" ht="12" hidden="false" customHeight="true" outlineLevel="0" collapsed="false"/>
    <row r="45" s="51" customFormat="true" ht="12" hidden="false" customHeight="true" outlineLevel="0" collapsed="false"/>
    <row r="46" customFormat="false" ht="12" hidden="false" customHeight="true" outlineLevel="0" collapsed="false"/>
    <row r="47" customFormat="false" ht="12" hidden="false" customHeight="true" outlineLevel="0" collapsed="false"/>
    <row r="48" customFormat="fals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  <row r="54" customFormat="false" ht="12" hidden="false" customHeight="true" outlineLevel="0" collapsed="false"/>
    <row r="55" customFormat="false" ht="12" hidden="false" customHeight="true" outlineLevel="0" collapsed="false"/>
    <row r="56" customFormat="false" ht="12" hidden="false" customHeight="true" outlineLevel="0" collapsed="false"/>
    <row r="57" customFormat="false" ht="12" hidden="false" customHeight="true" outlineLevel="0" collapsed="false"/>
    <row r="58" customFormat="false" ht="12" hidden="false" customHeight="true" outlineLevel="0" collapsed="false"/>
    <row r="59" customFormat="false" ht="12" hidden="false" customHeight="true" outlineLevel="0" collapsed="false"/>
    <row r="60" customFormat="false" ht="12" hidden="false" customHeight="true" outlineLevel="0" collapsed="false"/>
  </sheetData>
  <mergeCells count="27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  <mergeCell ref="AB3:AB4"/>
    <mergeCell ref="AC3:AC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colBreaks count="2" manualBreakCount="2">
    <brk id="11" man="true" max="65535" min="0"/>
    <brk id="23" man="true" max="65535" min="0"/>
  </colBreaks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78" zoomScaleNormal="78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6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3.66"/>
    <col collapsed="false" customWidth="true" hidden="false" outlineLevel="0" max="9" min="5" style="5" width="9.87"/>
    <col collapsed="false" customWidth="true" hidden="false" outlineLevel="0" max="10" min="10" style="6" width="9.33"/>
    <col collapsed="false" customWidth="true" hidden="false" outlineLevel="0" max="11" min="11" style="7" width="9.33"/>
    <col collapsed="false" customWidth="true" hidden="false" outlineLevel="0" max="13" min="12" style="5" width="6.55"/>
    <col collapsed="false" customWidth="true" hidden="false" outlineLevel="0" max="15" min="14" style="5" width="7.66"/>
    <col collapsed="false" customWidth="true" hidden="false" outlineLevel="0" max="16" min="16" style="5" width="3.66"/>
    <col collapsed="false" customWidth="false" hidden="false" outlineLevel="0" max="257" min="17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11</v>
      </c>
      <c r="C3" s="10"/>
      <c r="D3" s="11"/>
      <c r="E3" s="12" t="s">
        <v>12</v>
      </c>
      <c r="F3" s="12" t="s">
        <v>13</v>
      </c>
      <c r="G3" s="12" t="s">
        <v>14</v>
      </c>
      <c r="H3" s="12" t="s">
        <v>15</v>
      </c>
      <c r="I3" s="12" t="s">
        <v>16</v>
      </c>
      <c r="J3" s="13" t="s">
        <v>17</v>
      </c>
      <c r="K3" s="14" t="s">
        <v>18</v>
      </c>
      <c r="L3" s="15" t="s">
        <v>19</v>
      </c>
      <c r="M3" s="15" t="s">
        <v>20</v>
      </c>
      <c r="N3" s="16" t="s">
        <v>21</v>
      </c>
      <c r="O3" s="17" t="s">
        <v>18</v>
      </c>
      <c r="P3" s="18"/>
    </row>
    <row r="4" customFormat="false" ht="22.2" hidden="false" customHeight="true" outlineLevel="0" collapsed="false">
      <c r="B4" s="10"/>
      <c r="C4" s="10"/>
      <c r="D4" s="11"/>
      <c r="E4" s="11"/>
      <c r="F4" s="11"/>
      <c r="G4" s="11"/>
      <c r="H4" s="11"/>
      <c r="I4" s="11"/>
      <c r="J4" s="19" t="s">
        <v>22</v>
      </c>
      <c r="K4" s="19"/>
      <c r="L4" s="19" t="s">
        <v>23</v>
      </c>
      <c r="M4" s="19" t="s">
        <v>23</v>
      </c>
      <c r="N4" s="16"/>
      <c r="O4" s="16"/>
      <c r="P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24" t="n">
        <v>1.28443098167492E-005</v>
      </c>
      <c r="F6" s="24" t="n">
        <v>-5.98438157871779E-005</v>
      </c>
      <c r="G6" s="24" t="n">
        <v>0</v>
      </c>
      <c r="H6" s="24" t="n">
        <v>1.85567135956624E-005</v>
      </c>
      <c r="I6" s="24" t="n">
        <v>-2.39070489571308E-005</v>
      </c>
      <c r="J6" s="25" t="n">
        <v>-222.479806934025</v>
      </c>
      <c r="K6" s="26" t="n">
        <v>35424.2851298272</v>
      </c>
      <c r="L6" s="27" t="n">
        <v>-0.644404083884887</v>
      </c>
      <c r="M6" s="27" t="n">
        <v>0.00888028506692675</v>
      </c>
      <c r="N6" s="28" t="n">
        <v>-0.161244582131274</v>
      </c>
      <c r="O6" s="29" t="n">
        <v>1.54377381154438</v>
      </c>
    </row>
    <row r="7" s="20" customFormat="true" ht="12" hidden="false" customHeight="true" outlineLevel="0" collapsed="false">
      <c r="B7" s="30" t="s">
        <v>25</v>
      </c>
      <c r="C7" s="31" t="n">
        <v>5</v>
      </c>
      <c r="D7" s="32" t="n">
        <v>4</v>
      </c>
      <c r="E7" s="33" t="n">
        <v>0.000171839709492331</v>
      </c>
      <c r="F7" s="33" t="n">
        <v>0.000241093913488236</v>
      </c>
      <c r="G7" s="33" t="n">
        <v>0</v>
      </c>
      <c r="H7" s="33" t="n">
        <v>0.000118221993413015</v>
      </c>
      <c r="I7" s="33" t="n">
        <v>0.00100800500405572</v>
      </c>
      <c r="J7" s="34" t="n">
        <v>1471.72486964377</v>
      </c>
      <c r="K7" s="35" t="n">
        <v>5683.17924936515</v>
      </c>
      <c r="L7" s="36" t="n">
        <v>1.9779583792713</v>
      </c>
      <c r="M7" s="36" t="n">
        <v>0.0565749423935339</v>
      </c>
      <c r="N7" s="37" t="n">
        <v>0.254985435697311</v>
      </c>
      <c r="O7" s="38" t="n">
        <v>0.670165774092991</v>
      </c>
    </row>
    <row r="8" s="20" customFormat="true" ht="12" hidden="false" customHeight="true" outlineLevel="0" collapsed="false">
      <c r="B8" s="30" t="s">
        <v>26</v>
      </c>
      <c r="C8" s="31" t="n">
        <v>7</v>
      </c>
      <c r="D8" s="32" t="n">
        <v>4</v>
      </c>
      <c r="E8" s="33" t="n">
        <v>4.89346874788257E-005</v>
      </c>
      <c r="F8" s="33" t="n">
        <v>0.000331008988711269</v>
      </c>
      <c r="G8" s="33" t="n">
        <v>0</v>
      </c>
      <c r="H8" s="33" t="n">
        <v>0.000154915499867129</v>
      </c>
      <c r="I8" s="33" t="n">
        <v>9.27506809147577E-005</v>
      </c>
      <c r="J8" s="34" t="n">
        <v>103.382919698984</v>
      </c>
      <c r="K8" s="35" t="n">
        <v>4269.83871026162</v>
      </c>
      <c r="L8" s="36" t="n">
        <v>0.647782928629106</v>
      </c>
      <c r="M8" s="36" t="n">
        <v>0.0741345601425419</v>
      </c>
      <c r="N8" s="37" t="n">
        <v>0.243365173388612</v>
      </c>
      <c r="O8" s="38" t="n">
        <v>0.419952401960047</v>
      </c>
    </row>
    <row r="9" s="20" customFormat="true" ht="12" hidden="false" customHeight="true" outlineLevel="0" collapsed="false">
      <c r="B9" s="30" t="s">
        <v>27</v>
      </c>
      <c r="C9" s="31" t="n">
        <v>10</v>
      </c>
      <c r="D9" s="32" t="n">
        <v>4</v>
      </c>
      <c r="E9" s="33" t="n">
        <v>2.01132462911515E-005</v>
      </c>
      <c r="F9" s="33" t="n">
        <v>0.000744633712348649</v>
      </c>
      <c r="G9" s="33" t="n">
        <v>0</v>
      </c>
      <c r="H9" s="33" t="n">
        <v>0.000330536989728281</v>
      </c>
      <c r="I9" s="33" t="n">
        <v>0.000692014244937041</v>
      </c>
      <c r="J9" s="34" t="n">
        <v>361.485206708981</v>
      </c>
      <c r="K9" s="35" t="n">
        <v>1996.35220345188</v>
      </c>
      <c r="L9" s="36" t="n">
        <v>10.582605509031</v>
      </c>
      <c r="M9" s="36" t="n">
        <v>0.158177938071808</v>
      </c>
      <c r="N9" s="37" t="n">
        <v>0.230823869250536</v>
      </c>
      <c r="O9" s="38" t="n">
        <v>0.210056318838952</v>
      </c>
    </row>
    <row r="10" s="20" customFormat="true" ht="12" hidden="false" customHeight="true" outlineLevel="0" collapsed="false">
      <c r="B10" s="30" t="s">
        <v>28</v>
      </c>
      <c r="C10" s="31" t="n">
        <v>12</v>
      </c>
      <c r="D10" s="32" t="n">
        <v>4</v>
      </c>
      <c r="E10" s="33" t="n">
        <v>3.16199852878415E-005</v>
      </c>
      <c r="F10" s="33" t="n">
        <v>0.000111063031794736</v>
      </c>
      <c r="G10" s="33" t="n">
        <v>2.99914557551742E-006</v>
      </c>
      <c r="H10" s="33" t="n">
        <v>0.000358561580158558</v>
      </c>
      <c r="I10" s="33" t="n">
        <v>-0.000265194087719663</v>
      </c>
      <c r="J10" s="34" t="n">
        <v>-127.718672979282</v>
      </c>
      <c r="K10" s="39" t="n">
        <v>1836.75091620132</v>
      </c>
      <c r="L10" s="36" t="n">
        <v>-2.97070083613197</v>
      </c>
      <c r="M10" s="36" t="n">
        <v>0.17158906017712</v>
      </c>
      <c r="N10" s="37" t="n">
        <v>1.67879463282657</v>
      </c>
      <c r="O10" s="38" t="n">
        <v>9.13383275521836</v>
      </c>
    </row>
    <row r="11" s="20" customFormat="true" ht="12" hidden="false" customHeight="true" outlineLevel="0" collapsed="false">
      <c r="B11" s="30" t="s">
        <v>29</v>
      </c>
      <c r="C11" s="31" t="n">
        <v>14</v>
      </c>
      <c r="D11" s="32" t="n">
        <v>4</v>
      </c>
      <c r="E11" s="33" t="n">
        <v>1.95801363053027E-005</v>
      </c>
      <c r="F11" s="33" t="n">
        <v>0.000301369155939917</v>
      </c>
      <c r="G11" s="33" t="n">
        <v>0</v>
      </c>
      <c r="H11" s="33" t="n">
        <v>0.000310213451493906</v>
      </c>
      <c r="I11" s="33" t="n">
        <v>0.000379493698946421</v>
      </c>
      <c r="J11" s="34" t="n">
        <v>211.230949291923</v>
      </c>
      <c r="K11" s="35" t="n">
        <v>2126.83110161938</v>
      </c>
      <c r="L11" s="36" t="n">
        <v>6.25024920132816</v>
      </c>
      <c r="M11" s="36" t="n">
        <v>0.148452141951744</v>
      </c>
      <c r="N11" s="37" t="n">
        <v>0.535260465769068</v>
      </c>
      <c r="O11" s="38" t="n">
        <v>1.25209364642047</v>
      </c>
    </row>
    <row r="12" s="20" customFormat="true" ht="12" hidden="false" customHeight="true" outlineLevel="0" collapsed="false">
      <c r="B12" s="30" t="s">
        <v>30</v>
      </c>
      <c r="C12" s="31" t="n">
        <v>16</v>
      </c>
      <c r="D12" s="32" t="n">
        <v>4</v>
      </c>
      <c r="E12" s="33" t="n">
        <v>0.000292641844731265</v>
      </c>
      <c r="F12" s="33" t="n">
        <v>0.000659136689203017</v>
      </c>
      <c r="G12" s="33" t="n">
        <v>1.16379124648779E-005</v>
      </c>
      <c r="H12" s="33" t="n">
        <v>0.000276930277317903</v>
      </c>
      <c r="I12" s="33" t="n">
        <v>0.00125242005949038</v>
      </c>
      <c r="J12" s="34" t="n">
        <v>780.772988765832</v>
      </c>
      <c r="K12" s="35" t="n">
        <v>2441.08619512178</v>
      </c>
      <c r="L12" s="36" t="n">
        <v>1.45084319693133</v>
      </c>
      <c r="M12" s="36" t="n">
        <v>0.132524533159842</v>
      </c>
      <c r="N12" s="37" t="n">
        <v>0.21847326444448</v>
      </c>
      <c r="O12" s="38" t="n">
        <v>0.209686772267224</v>
      </c>
    </row>
    <row r="13" s="20" customFormat="true" ht="12" hidden="false" customHeight="true" outlineLevel="0" collapsed="false">
      <c r="B13" s="30" t="s">
        <v>31</v>
      </c>
      <c r="C13" s="31" t="n">
        <v>18</v>
      </c>
      <c r="D13" s="32" t="n">
        <v>4</v>
      </c>
      <c r="E13" s="33" t="n">
        <v>1.19716642584693E-005</v>
      </c>
      <c r="F13" s="33" t="n">
        <v>0.000646080085296132</v>
      </c>
      <c r="G13" s="33" t="n">
        <v>3.79020363133412E-005</v>
      </c>
      <c r="H13" s="33" t="n">
        <v>0.000455560459823665</v>
      </c>
      <c r="I13" s="33" t="n">
        <v>0.000329088095958194</v>
      </c>
      <c r="J13" s="34" t="n">
        <v>124.735520961518</v>
      </c>
      <c r="K13" s="35" t="n">
        <v>1444.79648831377</v>
      </c>
      <c r="L13" s="36" t="n">
        <v>8.63845619180605</v>
      </c>
      <c r="M13" s="36" t="n">
        <v>0.218007716053774</v>
      </c>
      <c r="N13" s="37" t="n">
        <v>0.366659558930262</v>
      </c>
      <c r="O13" s="38" t="n">
        <v>0.400548473904671</v>
      </c>
    </row>
    <row r="14" s="20" customFormat="true" ht="12" hidden="false" customHeight="true" outlineLevel="0" collapsed="false">
      <c r="B14" s="30" t="s">
        <v>32</v>
      </c>
      <c r="C14" s="31" t="n">
        <v>20</v>
      </c>
      <c r="D14" s="32" t="n">
        <v>4</v>
      </c>
      <c r="E14" s="33" t="n">
        <v>3.84541241145342E-005</v>
      </c>
      <c r="F14" s="33" t="n">
        <v>0.00315656904023835</v>
      </c>
      <c r="G14" s="33" t="n">
        <v>2.67392130303818E-005</v>
      </c>
      <c r="H14" s="33" t="n">
        <v>0.00114835202419416</v>
      </c>
      <c r="I14" s="33" t="n">
        <v>0.000794699542483563</v>
      </c>
      <c r="J14" s="34" t="n">
        <v>119.495774085663</v>
      </c>
      <c r="K14" s="35" t="n">
        <v>575.477398752097</v>
      </c>
      <c r="L14" s="36" t="n">
        <v>6.63680981405941</v>
      </c>
      <c r="M14" s="36" t="n">
        <v>0.549541990797886</v>
      </c>
      <c r="N14" s="37" t="n">
        <v>0.189174716272283</v>
      </c>
      <c r="O14" s="38" t="n">
        <v>0.0486867903369292</v>
      </c>
    </row>
    <row r="15" s="20" customFormat="true" ht="12" hidden="false" customHeight="true" outlineLevel="0" collapsed="false">
      <c r="B15" s="30" t="s">
        <v>33</v>
      </c>
      <c r="C15" s="31" t="n">
        <v>22</v>
      </c>
      <c r="D15" s="32" t="n">
        <v>4</v>
      </c>
      <c r="E15" s="33" t="n">
        <v>5.86775198068671E-005</v>
      </c>
      <c r="F15" s="33" t="n">
        <v>0.0122481337787388</v>
      </c>
      <c r="G15" s="33" t="n">
        <v>1.40887803470231E-005</v>
      </c>
      <c r="H15" s="33" t="n">
        <v>0.00417009113791665</v>
      </c>
      <c r="I15" s="33" t="n">
        <v>0.00335151135952928</v>
      </c>
      <c r="J15" s="34" t="n">
        <v>138.776988105108</v>
      </c>
      <c r="K15" s="35" t="n">
        <v>158.447082949835</v>
      </c>
      <c r="L15" s="36" t="n">
        <v>16.4193238400409</v>
      </c>
      <c r="M15" s="36" t="n">
        <v>1.99559032200728</v>
      </c>
      <c r="N15" s="37" t="n">
        <v>0.177043085166232</v>
      </c>
      <c r="O15" s="38" t="n">
        <v>0.00843762466761181</v>
      </c>
    </row>
    <row r="16" s="20" customFormat="true" ht="12" hidden="false" customHeight="true" outlineLevel="0" collapsed="false">
      <c r="B16" s="30" t="s">
        <v>34</v>
      </c>
      <c r="C16" s="31" t="n">
        <v>24</v>
      </c>
      <c r="D16" s="32" t="n">
        <v>4</v>
      </c>
      <c r="E16" s="33" t="n">
        <v>7.19419999155525E-005</v>
      </c>
      <c r="F16" s="33" t="n">
        <v>0.0286332816585574</v>
      </c>
      <c r="G16" s="33" t="n">
        <v>6.24243111023563E-005</v>
      </c>
      <c r="H16" s="33" t="n">
        <v>0.00973803475279671</v>
      </c>
      <c r="I16" s="33" t="n">
        <v>0.00564622855192988</v>
      </c>
      <c r="J16" s="34" t="n">
        <v>100.11844254336</v>
      </c>
      <c r="K16" s="35" t="n">
        <v>67.7385097064907</v>
      </c>
      <c r="L16" s="36" t="n">
        <v>21.2531061404247</v>
      </c>
      <c r="M16" s="36" t="n">
        <v>4.6601206701109</v>
      </c>
      <c r="N16" s="37" t="n">
        <v>0.176849378699871</v>
      </c>
      <c r="O16" s="38" t="n">
        <v>0.00398864578349512</v>
      </c>
    </row>
    <row r="17" s="20" customFormat="true" ht="12" hidden="false" customHeight="true" outlineLevel="0" collapsed="false">
      <c r="B17" s="30" t="s">
        <v>35</v>
      </c>
      <c r="C17" s="31" t="n">
        <v>26</v>
      </c>
      <c r="D17" s="32" t="n">
        <v>4</v>
      </c>
      <c r="E17" s="33" t="n">
        <v>0.000417196262353458</v>
      </c>
      <c r="F17" s="33" t="n">
        <v>0.0576337348694359</v>
      </c>
      <c r="G17" s="33" t="n">
        <v>8.74582847811423E-005</v>
      </c>
      <c r="H17" s="33" t="n">
        <v>0.0193651816309251</v>
      </c>
      <c r="I17" s="33" t="n">
        <v>0.0109029540866912</v>
      </c>
      <c r="J17" s="34" t="n">
        <v>97.2187220861674</v>
      </c>
      <c r="K17" s="35" t="n">
        <v>35.161171375701</v>
      </c>
      <c r="L17" s="36" t="n">
        <v>8.24759838960744</v>
      </c>
      <c r="M17" s="36" t="n">
        <v>9.26717612840807</v>
      </c>
      <c r="N17" s="37" t="n">
        <v>0.174722225982638</v>
      </c>
      <c r="O17" s="38" t="n">
        <v>0.00230074487823355</v>
      </c>
    </row>
    <row r="18" s="20" customFormat="true" ht="12" hidden="false" customHeight="true" outlineLevel="0" collapsed="false">
      <c r="B18" s="30" t="s">
        <v>36</v>
      </c>
      <c r="C18" s="31" t="n">
        <v>28</v>
      </c>
      <c r="D18" s="32" t="n">
        <v>4</v>
      </c>
      <c r="E18" s="33" t="n">
        <v>9.48946559220112E-005</v>
      </c>
      <c r="F18" s="33" t="n">
        <v>0.0864905933528956</v>
      </c>
      <c r="G18" s="33" t="n">
        <v>9.96219005023816E-005</v>
      </c>
      <c r="H18" s="33" t="n">
        <v>0.0288419859952197</v>
      </c>
      <c r="I18" s="33" t="n">
        <v>0.0162582402298309</v>
      </c>
      <c r="J18" s="34" t="n">
        <v>97.3364852490725</v>
      </c>
      <c r="K18" s="35" t="n">
        <v>23.0719577667736</v>
      </c>
      <c r="L18" s="36" t="n">
        <v>37.0648034727636</v>
      </c>
      <c r="M18" s="36" t="n">
        <v>13.8022854215807</v>
      </c>
      <c r="N18" s="37" t="n">
        <v>0.173404206586035</v>
      </c>
      <c r="O18" s="38" t="n">
        <v>0.0015471835287872</v>
      </c>
    </row>
    <row r="19" s="20" customFormat="true" ht="12" hidden="false" customHeight="true" outlineLevel="0" collapsed="false">
      <c r="B19" s="30" t="s">
        <v>37</v>
      </c>
      <c r="C19" s="31" t="n">
        <v>31</v>
      </c>
      <c r="D19" s="32" t="n">
        <v>4</v>
      </c>
      <c r="E19" s="33" t="n">
        <v>8.2252294404852E-005</v>
      </c>
      <c r="F19" s="33" t="n">
        <v>0.119187060634517</v>
      </c>
      <c r="G19" s="33" t="n">
        <v>0.000141888127768634</v>
      </c>
      <c r="H19" s="33" t="n">
        <v>0.0398223481870133</v>
      </c>
      <c r="I19" s="33" t="n">
        <v>0.0214984695439101</v>
      </c>
      <c r="J19" s="34" t="n">
        <v>93.2198626031007</v>
      </c>
      <c r="K19" s="35" t="n">
        <v>16.5895790379405</v>
      </c>
      <c r="L19" s="36" t="n">
        <v>47.3147228370347</v>
      </c>
      <c r="M19" s="36" t="n">
        <v>19.0569198641807</v>
      </c>
      <c r="N19" s="37" t="n">
        <v>0.173740512997011</v>
      </c>
      <c r="O19" s="38" t="n">
        <v>0.00137547826760677</v>
      </c>
    </row>
    <row r="20" s="20" customFormat="true" ht="12" hidden="false" customHeight="true" outlineLevel="0" collapsed="false">
      <c r="B20" s="30" t="s">
        <v>38</v>
      </c>
      <c r="C20" s="31" t="n">
        <v>34</v>
      </c>
      <c r="D20" s="32" t="n">
        <v>4</v>
      </c>
      <c r="E20" s="33" t="n">
        <v>0.000115461478920736</v>
      </c>
      <c r="F20" s="33" t="n">
        <v>0.107380690122651</v>
      </c>
      <c r="G20" s="33" t="n">
        <v>0.0001600104864881</v>
      </c>
      <c r="H20" s="33" t="n">
        <v>0.0356728019707965</v>
      </c>
      <c r="I20" s="33" t="n">
        <v>0.0183038942405031</v>
      </c>
      <c r="J20" s="34" t="n">
        <v>88.6001810637807</v>
      </c>
      <c r="K20" s="35" t="n">
        <v>18.5426355747248</v>
      </c>
      <c r="L20" s="36" t="n">
        <v>35.2719763274318</v>
      </c>
      <c r="M20" s="36" t="n">
        <v>17.0711612809903</v>
      </c>
      <c r="N20" s="37" t="n">
        <v>0.172748536106691</v>
      </c>
      <c r="O20" s="38" t="n">
        <v>0.00134451259813096</v>
      </c>
    </row>
    <row r="21" s="20" customFormat="true" ht="12" hidden="false" customHeight="true" outlineLevel="0" collapsed="false">
      <c r="B21" s="30" t="s">
        <v>39</v>
      </c>
      <c r="C21" s="31" t="n">
        <v>37</v>
      </c>
      <c r="D21" s="32" t="n">
        <v>4</v>
      </c>
      <c r="E21" s="33" t="n">
        <v>7.17370292290491E-005</v>
      </c>
      <c r="F21" s="33" t="n">
        <v>0.0821284881511039</v>
      </c>
      <c r="G21" s="33" t="n">
        <v>0.000121120242865244</v>
      </c>
      <c r="H21" s="33" t="n">
        <v>0.0274685418838972</v>
      </c>
      <c r="I21" s="33" t="n">
        <v>0.0137685113229845</v>
      </c>
      <c r="J21" s="34" t="n">
        <v>86.5525684781024</v>
      </c>
      <c r="K21" s="35" t="n">
        <v>24.0497806074651</v>
      </c>
      <c r="L21" s="36" t="n">
        <v>39.7454281755518</v>
      </c>
      <c r="M21" s="36" t="n">
        <v>13.1450259791067</v>
      </c>
      <c r="N21" s="37" t="n">
        <v>0.173918235939603</v>
      </c>
      <c r="O21" s="38" t="n">
        <v>0.00182128141091115</v>
      </c>
    </row>
    <row r="22" s="20" customFormat="true" ht="12" hidden="false" customHeight="true" outlineLevel="0" collapsed="false">
      <c r="B22" s="30" t="s">
        <v>40</v>
      </c>
      <c r="C22" s="31" t="n">
        <v>40</v>
      </c>
      <c r="D22" s="32" t="n">
        <v>4</v>
      </c>
      <c r="E22" s="33" t="n">
        <v>0.000148123874357148</v>
      </c>
      <c r="F22" s="33" t="n">
        <v>0.0512603586879172</v>
      </c>
      <c r="G22" s="33" t="n">
        <v>6.90077088155533E-005</v>
      </c>
      <c r="H22" s="33" t="n">
        <v>0.0169395231500388</v>
      </c>
      <c r="I22" s="33" t="n">
        <v>0.00707787702622075</v>
      </c>
      <c r="J22" s="34" t="n">
        <v>72.1493033918181</v>
      </c>
      <c r="K22" s="35" t="n">
        <v>39.2891091325287</v>
      </c>
      <c r="L22" s="36" t="n">
        <v>14.1135886205114</v>
      </c>
      <c r="M22" s="36" t="n">
        <v>8.10638121317513</v>
      </c>
      <c r="N22" s="37" t="n">
        <v>0.171839453790175</v>
      </c>
      <c r="O22" s="38" t="n">
        <v>0.00236584730081407</v>
      </c>
    </row>
    <row r="23" s="20" customFormat="true" ht="12" hidden="false" customHeight="true" outlineLevel="0" collapsed="false">
      <c r="B23" s="30" t="s">
        <v>41</v>
      </c>
      <c r="C23" s="31" t="n">
        <v>45</v>
      </c>
      <c r="D23" s="32" t="n">
        <v>4</v>
      </c>
      <c r="E23" s="33" t="n">
        <v>7.59535417828914E-005</v>
      </c>
      <c r="F23" s="33" t="n">
        <v>0.0258908005070223</v>
      </c>
      <c r="G23" s="33" t="n">
        <v>5.80392201644437E-005</v>
      </c>
      <c r="H23" s="33" t="n">
        <v>0.00864448436848414</v>
      </c>
      <c r="I23" s="33" t="n">
        <v>0.00354558854639395</v>
      </c>
      <c r="J23" s="34" t="n">
        <v>70.8238794314761</v>
      </c>
      <c r="K23" s="35" t="n">
        <v>76.8341740805326</v>
      </c>
      <c r="L23" s="36" t="n">
        <v>13.8330143715325</v>
      </c>
      <c r="M23" s="36" t="n">
        <v>4.13680391482009</v>
      </c>
      <c r="N23" s="37" t="n">
        <v>0.1736188832938</v>
      </c>
      <c r="O23" s="38" t="n">
        <v>0.00488270296069661</v>
      </c>
    </row>
    <row r="24" s="20" customFormat="true" ht="12" hidden="false" customHeight="true" outlineLevel="0" collapsed="false">
      <c r="B24" s="30" t="s">
        <v>42</v>
      </c>
      <c r="C24" s="31" t="n">
        <v>50</v>
      </c>
      <c r="D24" s="32" t="n">
        <v>4</v>
      </c>
      <c r="E24" s="33" t="n">
        <v>0.00031323199797613</v>
      </c>
      <c r="F24" s="33" t="n">
        <v>0.0239902648310214</v>
      </c>
      <c r="G24" s="33" t="n">
        <v>1.62896113421817E-005</v>
      </c>
      <c r="H24" s="33" t="n">
        <v>0.00736818094670462</v>
      </c>
      <c r="I24" s="33" t="n">
        <v>0.00435019165644343</v>
      </c>
      <c r="J24" s="34" t="n">
        <v>101.94709151225</v>
      </c>
      <c r="K24" s="35" t="n">
        <v>92.9555737771908</v>
      </c>
      <c r="L24" s="36" t="n">
        <v>4.55938031421732</v>
      </c>
      <c r="M24" s="36" t="n">
        <v>3.52603099110878</v>
      </c>
      <c r="N24" s="37" t="n">
        <v>0.159708703479255</v>
      </c>
      <c r="O24" s="38" t="n">
        <v>0.00411571402675925</v>
      </c>
    </row>
    <row r="25" s="20" customFormat="true" ht="12" hidden="false" customHeight="true" outlineLevel="0" collapsed="false">
      <c r="B25" s="30" t="s">
        <v>43</v>
      </c>
      <c r="C25" s="31" t="n">
        <v>55</v>
      </c>
      <c r="D25" s="32" t="n">
        <v>4</v>
      </c>
      <c r="E25" s="33" t="n">
        <v>0.000143669746127024</v>
      </c>
      <c r="F25" s="33" t="n">
        <v>0.0148668298057694</v>
      </c>
      <c r="G25" s="33" t="n">
        <v>1.77877832926775E-005</v>
      </c>
      <c r="H25" s="33" t="n">
        <v>0.00472189866203814</v>
      </c>
      <c r="I25" s="33" t="n">
        <v>0.00203762411990679</v>
      </c>
      <c r="J25" s="34" t="n">
        <v>74.513924390317</v>
      </c>
      <c r="K25" s="35" t="n">
        <v>140.842870546828</v>
      </c>
      <c r="L25" s="36" t="n">
        <v>4.65150090997759</v>
      </c>
      <c r="M25" s="36" t="n">
        <v>2.25965691391822</v>
      </c>
      <c r="N25" s="37" t="n">
        <v>0.16515876863721</v>
      </c>
      <c r="O25" s="38" t="n">
        <v>0.00697345965165186</v>
      </c>
    </row>
    <row r="26" s="20" customFormat="true" ht="12" hidden="false" customHeight="true" outlineLevel="0" collapsed="false">
      <c r="B26" s="30" t="s">
        <v>44</v>
      </c>
      <c r="C26" s="31" t="n">
        <v>60</v>
      </c>
      <c r="D26" s="32" t="n">
        <v>4</v>
      </c>
      <c r="E26" s="33" t="n">
        <v>0.000870534417444321</v>
      </c>
      <c r="F26" s="33" t="n">
        <v>0.00937725473790774</v>
      </c>
      <c r="G26" s="33" t="n">
        <v>5.68291377806506E-005</v>
      </c>
      <c r="H26" s="33" t="n">
        <v>0.0030403700444793</v>
      </c>
      <c r="I26" s="33" t="n">
        <v>0.00147148211994455</v>
      </c>
      <c r="J26" s="34" t="n">
        <v>83.571362535792</v>
      </c>
      <c r="K26" s="35" t="n">
        <v>139.725087171197</v>
      </c>
      <c r="L26" s="36" t="n">
        <v>0.578099255931304</v>
      </c>
      <c r="M26" s="36" t="n">
        <v>1.45496413277791</v>
      </c>
      <c r="N26" s="37" t="n">
        <v>0.168598642920304</v>
      </c>
      <c r="O26" s="38" t="n">
        <v>0.0102605447809366</v>
      </c>
    </row>
    <row r="27" customFormat="false" ht="4.95" hidden="false" customHeight="true" outlineLevel="0" collapsed="false">
      <c r="B27" s="40"/>
      <c r="C27" s="40"/>
      <c r="D27" s="40"/>
      <c r="E27" s="40"/>
      <c r="F27" s="40"/>
      <c r="G27" s="40"/>
      <c r="H27" s="40"/>
      <c r="I27" s="40"/>
      <c r="J27" s="41"/>
      <c r="K27" s="42"/>
      <c r="L27" s="40"/>
      <c r="M27" s="40"/>
      <c r="N27" s="40"/>
      <c r="O27" s="40"/>
    </row>
    <row r="28" customFormat="false" ht="4.95" hidden="false" customHeight="true" outlineLevel="0" collapsed="false"/>
    <row r="29" customFormat="false" ht="13.8" hidden="false" customHeight="false" outlineLevel="0" collapsed="false">
      <c r="D29" s="43" t="s">
        <v>45</v>
      </c>
      <c r="E29" s="44" t="n">
        <v>0.00311167452601651</v>
      </c>
      <c r="F29" s="44" t="n">
        <v>0.62521860193877</v>
      </c>
      <c r="G29" s="44" t="n">
        <v>0.000983843902634507</v>
      </c>
      <c r="H29" s="44" t="n">
        <v>0.208965291719902</v>
      </c>
      <c r="I29" s="44" t="n">
        <v>0.112471942994398</v>
      </c>
      <c r="J29" s="45"/>
      <c r="K29" s="46"/>
      <c r="L29" s="47"/>
    </row>
    <row r="30" s="48" customFormat="true" ht="4.95" hidden="false" customHeight="true" outlineLevel="0" collapsed="false"/>
    <row r="31" s="48" customFormat="true" ht="4.95" hidden="false" customHeight="true" outlineLevel="0" collapsed="false"/>
    <row r="32" customFormat="false" ht="10.8" hidden="false" customHeight="false" outlineLevel="0" collapsed="false">
      <c r="E32" s="48"/>
      <c r="F32" s="48"/>
      <c r="J32" s="5"/>
      <c r="K32" s="5"/>
    </row>
    <row r="33" customFormat="false" ht="22.2" hidden="false" customHeight="true" outlineLevel="0" collapsed="false">
      <c r="B33" s="10" t="s">
        <v>46</v>
      </c>
      <c r="C33" s="10"/>
      <c r="D33" s="10"/>
      <c r="E33" s="49"/>
      <c r="F33" s="10" t="s">
        <v>47</v>
      </c>
      <c r="G33" s="10"/>
      <c r="H33" s="16" t="s">
        <v>48</v>
      </c>
      <c r="I33" s="17" t="s">
        <v>18</v>
      </c>
      <c r="J33" s="13" t="s">
        <v>17</v>
      </c>
      <c r="K33" s="14" t="s">
        <v>18</v>
      </c>
      <c r="L33" s="50" t="s">
        <v>49</v>
      </c>
      <c r="M33" s="15" t="s">
        <v>20</v>
      </c>
      <c r="N33" s="16" t="s">
        <v>21</v>
      </c>
      <c r="O33" s="17" t="s">
        <v>18</v>
      </c>
      <c r="P33" s="18"/>
    </row>
    <row r="34" customFormat="false" ht="22.2" hidden="false" customHeight="true" outlineLevel="0" collapsed="false">
      <c r="B34" s="10"/>
      <c r="C34" s="10"/>
      <c r="D34" s="10"/>
      <c r="E34" s="49"/>
      <c r="F34" s="10"/>
      <c r="G34" s="10"/>
      <c r="H34" s="16"/>
      <c r="I34" s="17"/>
      <c r="J34" s="19" t="s">
        <v>22</v>
      </c>
      <c r="K34" s="19"/>
      <c r="L34" s="50"/>
      <c r="M34" s="19" t="s">
        <v>50</v>
      </c>
      <c r="N34" s="16"/>
      <c r="O34" s="16"/>
      <c r="P34" s="18"/>
    </row>
    <row r="35" customFormat="false" ht="12" hidden="false" customHeight="true" outlineLevel="0" collapsed="false">
      <c r="E35" s="48"/>
      <c r="L35" s="7"/>
    </row>
    <row r="36" s="51" customFormat="true" ht="12" hidden="false" customHeight="true" outlineLevel="0" collapsed="false">
      <c r="B36" s="52" t="s">
        <v>51</v>
      </c>
      <c r="C36" s="52"/>
      <c r="D36" s="52"/>
      <c r="E36" s="48"/>
      <c r="F36" s="53" t="s">
        <v>52</v>
      </c>
      <c r="G36" s="53"/>
      <c r="H36" s="54" t="n">
        <v>0.5265008927924</v>
      </c>
      <c r="I36" s="55" t="n">
        <v>0.0523145747818174</v>
      </c>
      <c r="J36" s="56" t="n">
        <v>90.9132469447059</v>
      </c>
      <c r="K36" s="57" t="n">
        <v>9.03976627666619</v>
      </c>
      <c r="L36" s="58" t="n">
        <v>0.158335108363292</v>
      </c>
      <c r="M36" s="59" t="n">
        <v>100</v>
      </c>
      <c r="N36" s="60" t="n">
        <v>0.173069018551049</v>
      </c>
      <c r="O36" s="61" t="n">
        <v>0.00112938102984809</v>
      </c>
    </row>
    <row r="37" s="51" customFormat="true" ht="12" hidden="false" customHeight="true" outlineLevel="0" collapsed="false">
      <c r="B37" s="52" t="s">
        <v>53</v>
      </c>
      <c r="C37" s="52"/>
      <c r="D37" s="52"/>
      <c r="E37" s="48"/>
      <c r="F37" s="53"/>
      <c r="G37" s="53"/>
      <c r="H37" s="54"/>
      <c r="I37" s="62" t="n">
        <v>0.0993627465745726</v>
      </c>
      <c r="J37" s="56"/>
      <c r="K37" s="62" t="n">
        <v>0.0994328833306794</v>
      </c>
      <c r="L37" s="63" t="n">
        <v>0.999993470268505</v>
      </c>
      <c r="M37" s="64" t="n">
        <v>21</v>
      </c>
      <c r="N37" s="60"/>
      <c r="O37" s="60"/>
    </row>
    <row r="38" s="51" customFormat="true" ht="12" hidden="false" customHeight="true" outlineLevel="0" collapsed="false">
      <c r="B38" s="52" t="s">
        <v>54</v>
      </c>
      <c r="C38" s="52"/>
      <c r="D38" s="52"/>
      <c r="E38" s="48"/>
      <c r="F38" s="65" t="s">
        <v>55</v>
      </c>
      <c r="G38" s="65"/>
      <c r="H38" s="65"/>
      <c r="I38" s="65"/>
      <c r="J38" s="65"/>
      <c r="K38" s="57" t="n">
        <v>9.06474705090933</v>
      </c>
      <c r="L38" s="58" t="n">
        <v>1.63245553203368</v>
      </c>
      <c r="M38" s="66" t="s">
        <v>56</v>
      </c>
      <c r="N38" s="66"/>
      <c r="O38" s="66"/>
    </row>
    <row r="39" s="51" customFormat="true" ht="12" hidden="false" customHeight="true" outlineLevel="0" collapsed="false">
      <c r="B39" s="52" t="s">
        <v>57</v>
      </c>
      <c r="C39" s="52"/>
      <c r="D39" s="52"/>
      <c r="E39" s="48"/>
      <c r="F39" s="65" t="s">
        <v>58</v>
      </c>
      <c r="G39" s="65"/>
      <c r="H39" s="65"/>
      <c r="I39" s="65"/>
      <c r="J39" s="65"/>
      <c r="K39" s="57" t="n">
        <v>9.03316282277266</v>
      </c>
      <c r="L39" s="67" t="n">
        <v>1</v>
      </c>
      <c r="M39" s="66" t="s">
        <v>59</v>
      </c>
      <c r="N39" s="66"/>
      <c r="O39" s="66"/>
    </row>
    <row r="40" s="51" customFormat="true" ht="12" hidden="false" customHeight="true" outlineLevel="0" collapsed="false">
      <c r="B40" s="52" t="s">
        <v>60</v>
      </c>
      <c r="C40" s="52"/>
      <c r="D40" s="52"/>
      <c r="E40" s="48"/>
      <c r="F40" s="68"/>
      <c r="G40" s="68"/>
      <c r="H40" s="68"/>
      <c r="I40" s="68"/>
      <c r="J40" s="69"/>
      <c r="K40" s="70"/>
      <c r="L40" s="71"/>
      <c r="M40" s="72"/>
      <c r="N40" s="72"/>
      <c r="O40" s="72"/>
      <c r="P40" s="73"/>
    </row>
    <row r="41" s="51" customFormat="true" ht="12" hidden="false" customHeight="true" outlineLevel="0" collapsed="false">
      <c r="B41" s="52" t="s">
        <v>61</v>
      </c>
      <c r="C41" s="52"/>
      <c r="D41" s="52"/>
      <c r="E41" s="48"/>
      <c r="F41" s="53" t="s">
        <v>62</v>
      </c>
      <c r="G41" s="53"/>
      <c r="H41" s="54" t="n">
        <v>0.538232651311087</v>
      </c>
      <c r="I41" s="55" t="n">
        <v>0.083218121590237</v>
      </c>
      <c r="J41" s="56" t="n">
        <v>92.9389697186384</v>
      </c>
      <c r="K41" s="57" t="n">
        <v>14.3736044286896</v>
      </c>
      <c r="L41" s="74"/>
      <c r="M41" s="75" t="n">
        <v>21</v>
      </c>
      <c r="N41" s="60" t="n">
        <v>0.173798334466368</v>
      </c>
      <c r="O41" s="61" t="n">
        <v>0.000894173505023615</v>
      </c>
    </row>
    <row r="42" s="51" customFormat="true" ht="12" hidden="false" customHeight="true" outlineLevel="0" collapsed="false">
      <c r="B42" s="52" t="s">
        <v>63</v>
      </c>
      <c r="C42" s="52"/>
      <c r="D42" s="52"/>
      <c r="E42" s="48"/>
      <c r="F42" s="53"/>
      <c r="G42" s="53"/>
      <c r="H42" s="54"/>
      <c r="I42" s="62" t="n">
        <v>0.154613662674542</v>
      </c>
      <c r="J42" s="56"/>
      <c r="K42" s="62" t="n">
        <v>0.154656377967218</v>
      </c>
      <c r="L42" s="74"/>
      <c r="M42" s="74"/>
      <c r="N42" s="60"/>
      <c r="O42" s="60"/>
    </row>
    <row r="43" s="51" customFormat="true" ht="12" hidden="false" customHeight="true" outlineLevel="0" collapsed="false">
      <c r="B43" s="52" t="s">
        <v>64</v>
      </c>
      <c r="C43" s="52"/>
      <c r="D43" s="52"/>
      <c r="E43" s="48"/>
      <c r="F43" s="65" t="s">
        <v>55</v>
      </c>
      <c r="G43" s="65"/>
      <c r="H43" s="65"/>
      <c r="I43" s="65"/>
      <c r="J43" s="65"/>
      <c r="K43" s="57" t="n">
        <v>14.3900364120617</v>
      </c>
      <c r="L43" s="71"/>
      <c r="M43" s="72"/>
      <c r="N43" s="72"/>
      <c r="O43" s="72"/>
    </row>
    <row r="44" s="51" customFormat="true" ht="12" hidden="false" customHeight="true" outlineLevel="0" collapsed="false">
      <c r="B44" s="52" t="s">
        <v>65</v>
      </c>
      <c r="C44" s="52"/>
      <c r="D44" s="52"/>
      <c r="E44" s="48"/>
      <c r="F44" s="65" t="s">
        <v>58</v>
      </c>
      <c r="G44" s="65"/>
      <c r="H44" s="65"/>
      <c r="I44" s="65"/>
      <c r="J44" s="65"/>
      <c r="K44" s="57" t="n">
        <v>14.3692652208466</v>
      </c>
      <c r="L44" s="71"/>
      <c r="M44" s="72"/>
      <c r="N44" s="72"/>
      <c r="O44" s="72"/>
    </row>
    <row r="45" s="51" customFormat="true" ht="12" hidden="false" customHeight="true" outlineLevel="0" collapsed="false">
      <c r="B45" s="40"/>
      <c r="C45" s="40"/>
      <c r="D45" s="40"/>
      <c r="E45" s="48"/>
      <c r="F45" s="40"/>
      <c r="G45" s="40"/>
      <c r="H45" s="40"/>
      <c r="I45" s="40"/>
      <c r="J45" s="41"/>
      <c r="K45" s="42"/>
      <c r="L45" s="42"/>
      <c r="M45" s="40"/>
      <c r="N45" s="40"/>
      <c r="O45" s="40"/>
    </row>
    <row r="46" customFormat="false" ht="12" hidden="false" customHeight="true" outlineLevel="0" collapsed="false">
      <c r="E46" s="48"/>
      <c r="F46" s="48"/>
    </row>
    <row r="47" customFormat="false" ht="12" hidden="false" customHeight="true" outlineLevel="0" collapsed="false">
      <c r="E47" s="48"/>
      <c r="F47" s="48"/>
    </row>
    <row r="48" customFormat="false" ht="12" hidden="false" customHeight="true" outlineLevel="0" collapsed="false">
      <c r="E48" s="48"/>
      <c r="F48" s="48"/>
    </row>
    <row r="49" customFormat="false" ht="12" hidden="false" customHeight="true" outlineLevel="0" collapsed="false">
      <c r="I49" s="6"/>
      <c r="J49" s="7"/>
      <c r="K49" s="5"/>
    </row>
    <row r="50" customFormat="false" ht="12" hidden="false" customHeight="true" outlineLevel="0" collapsed="false">
      <c r="I50" s="6"/>
      <c r="J50" s="7"/>
      <c r="K50" s="5"/>
    </row>
    <row r="51" customFormat="false" ht="12" hidden="false" customHeight="true" outlineLevel="0" collapsed="false">
      <c r="I51" s="6"/>
      <c r="J51" s="7"/>
      <c r="K51" s="5"/>
    </row>
    <row r="52" customFormat="false" ht="12" hidden="false" customHeight="true" outlineLevel="0" collapsed="false">
      <c r="I52" s="6"/>
      <c r="J52" s="7"/>
      <c r="K52" s="5"/>
    </row>
    <row r="53" customFormat="false" ht="12" hidden="false" customHeight="true" outlineLevel="0" collapsed="false">
      <c r="I53" s="6"/>
      <c r="J53" s="7"/>
      <c r="K53" s="5"/>
    </row>
    <row r="54" customFormat="false" ht="12" hidden="false" customHeight="true" outlineLevel="0" collapsed="false">
      <c r="I54" s="6"/>
      <c r="J54" s="7"/>
      <c r="K54" s="5"/>
    </row>
    <row r="55" customFormat="false" ht="12" hidden="false" customHeight="true" outlineLevel="0" collapsed="false">
      <c r="I55" s="6"/>
      <c r="J55" s="7"/>
      <c r="K55" s="5"/>
    </row>
    <row r="56" customFormat="false" ht="12" hidden="false" customHeight="true" outlineLevel="0" collapsed="false">
      <c r="I56" s="6"/>
      <c r="J56" s="7"/>
      <c r="K56" s="5"/>
    </row>
    <row r="57" customFormat="false" ht="12" hidden="false" customHeight="true" outlineLevel="0" collapsed="false">
      <c r="I57" s="6"/>
      <c r="J57" s="7"/>
      <c r="K57" s="5"/>
    </row>
    <row r="58" customFormat="false" ht="12" hidden="false" customHeight="true" outlineLevel="0" collapsed="false"/>
    <row r="59" customFormat="false" ht="12" hidden="false" customHeight="true" outlineLevel="0" collapsed="false"/>
    <row r="60" customFormat="false" ht="12" hidden="false" customHeight="true" outlineLevel="0" collapsed="false"/>
  </sheetData>
  <mergeCells count="45">
    <mergeCell ref="B3:C4"/>
    <mergeCell ref="D3:D4"/>
    <mergeCell ref="E3:E4"/>
    <mergeCell ref="F3:F4"/>
    <mergeCell ref="G3:G4"/>
    <mergeCell ref="H3:H4"/>
    <mergeCell ref="I3:I4"/>
    <mergeCell ref="N3:N4"/>
    <mergeCell ref="O3:O4"/>
    <mergeCell ref="J4:K4"/>
    <mergeCell ref="B33:D34"/>
    <mergeCell ref="F33:G34"/>
    <mergeCell ref="H33:H34"/>
    <mergeCell ref="I33:I34"/>
    <mergeCell ref="L33:L34"/>
    <mergeCell ref="N33:N34"/>
    <mergeCell ref="O33:O34"/>
    <mergeCell ref="J34:K34"/>
    <mergeCell ref="B36:D36"/>
    <mergeCell ref="F36:G37"/>
    <mergeCell ref="H36:H37"/>
    <mergeCell ref="J36:J37"/>
    <mergeCell ref="N36:N37"/>
    <mergeCell ref="O36:O37"/>
    <mergeCell ref="B37:D37"/>
    <mergeCell ref="B38:D38"/>
    <mergeCell ref="F38:J38"/>
    <mergeCell ref="M38:O38"/>
    <mergeCell ref="B39:D39"/>
    <mergeCell ref="F39:J39"/>
    <mergeCell ref="M39:O39"/>
    <mergeCell ref="B40:D40"/>
    <mergeCell ref="B41:D41"/>
    <mergeCell ref="F41:G42"/>
    <mergeCell ref="H41:H42"/>
    <mergeCell ref="J41:J42"/>
    <mergeCell ref="L41:L42"/>
    <mergeCell ref="M41:M42"/>
    <mergeCell ref="N41:N42"/>
    <mergeCell ref="O41:O42"/>
    <mergeCell ref="B42:D42"/>
    <mergeCell ref="B43:D43"/>
    <mergeCell ref="F43:J43"/>
    <mergeCell ref="B44:D44"/>
    <mergeCell ref="F44:J4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6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3.66"/>
    <col collapsed="false" customWidth="true" hidden="false" outlineLevel="0" max="5" min="5" style="5" width="11.66"/>
    <col collapsed="false" customWidth="true" hidden="false" outlineLevel="0" max="6" min="6" style="5" width="10.66"/>
    <col collapsed="false" customWidth="true" hidden="false" outlineLevel="0" max="7" min="7" style="6" width="11.66"/>
    <col collapsed="false" customWidth="true" hidden="false" outlineLevel="0" max="8" min="8" style="5" width="10.66"/>
    <col collapsed="false" customWidth="true" hidden="false" outlineLevel="0" max="10" min="9" style="5" width="9.33"/>
    <col collapsed="false" customWidth="true" hidden="false" outlineLevel="0" max="11" min="11" style="5" width="6.32"/>
    <col collapsed="false" customWidth="true" hidden="false" outlineLevel="0" max="12" min="12" style="5" width="3.66"/>
    <col collapsed="false" customWidth="false" hidden="false" outlineLevel="0" max="257" min="13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>
      <c r="G2" s="5"/>
      <c r="H2" s="7"/>
      <c r="I2" s="7"/>
    </row>
    <row r="3" customFormat="false" ht="22.2" hidden="false" customHeight="true" outlineLevel="0" collapsed="false">
      <c r="B3" s="10" t="s">
        <v>66</v>
      </c>
      <c r="C3" s="10"/>
      <c r="D3" s="11"/>
      <c r="E3" s="16" t="s">
        <v>67</v>
      </c>
      <c r="F3" s="17" t="s">
        <v>18</v>
      </c>
      <c r="G3" s="16" t="s">
        <v>68</v>
      </c>
      <c r="H3" s="17" t="s">
        <v>18</v>
      </c>
      <c r="I3" s="76"/>
      <c r="J3" s="76"/>
      <c r="K3" s="11" t="s">
        <v>69</v>
      </c>
      <c r="L3" s="49"/>
    </row>
    <row r="4" customFormat="false" ht="22.2" hidden="false" customHeight="true" outlineLevel="0" collapsed="false">
      <c r="B4" s="10"/>
      <c r="C4" s="10"/>
      <c r="D4" s="11"/>
      <c r="E4" s="16"/>
      <c r="F4" s="17"/>
      <c r="G4" s="16"/>
      <c r="H4" s="17"/>
      <c r="I4" s="77"/>
      <c r="J4" s="77"/>
      <c r="K4" s="11"/>
      <c r="L4" s="49"/>
    </row>
    <row r="5" customFormat="false" ht="4.95" hidden="false" customHeight="true" outlineLevel="0" collapsed="false">
      <c r="F5" s="7"/>
      <c r="G5" s="7"/>
      <c r="I5" s="7"/>
    </row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78" t="n">
        <v>1.44474197994385</v>
      </c>
      <c r="F6" s="79" t="n">
        <v>2.30923974915466</v>
      </c>
      <c r="G6" s="78" t="n">
        <v>288.838705053194</v>
      </c>
      <c r="H6" s="79" t="n">
        <v>295.370742481543</v>
      </c>
      <c r="I6" s="80"/>
      <c r="J6" s="81"/>
      <c r="K6" s="82" t="n">
        <v>0.321072420040555</v>
      </c>
    </row>
    <row r="7" s="20" customFormat="true" ht="12" hidden="false" customHeight="true" outlineLevel="0" collapsed="false">
      <c r="B7" s="30" t="s">
        <v>25</v>
      </c>
      <c r="C7" s="31" t="n">
        <v>5</v>
      </c>
      <c r="D7" s="32" t="n">
        <v>4</v>
      </c>
      <c r="E7" s="83" t="n">
        <v>0.687978312825833</v>
      </c>
      <c r="F7" s="84" t="n">
        <v>0.15246874326831</v>
      </c>
      <c r="G7" s="83" t="n">
        <v>296.565960824967</v>
      </c>
      <c r="H7" s="84" t="n">
        <v>22.7781492569435</v>
      </c>
      <c r="I7" s="85"/>
      <c r="J7" s="86"/>
      <c r="K7" s="87" t="n">
        <v>0.184337530904212</v>
      </c>
    </row>
    <row r="8" s="20" customFormat="true" ht="12" hidden="false" customHeight="true" outlineLevel="0" collapsed="false">
      <c r="B8" s="30" t="s">
        <v>26</v>
      </c>
      <c r="C8" s="31" t="n">
        <v>7</v>
      </c>
      <c r="D8" s="32" t="n">
        <v>4</v>
      </c>
      <c r="E8" s="83" t="n">
        <v>3.16576048297359</v>
      </c>
      <c r="F8" s="84" t="n">
        <v>0.757106109000048</v>
      </c>
      <c r="G8" s="83" t="n">
        <v>292.595397430604</v>
      </c>
      <c r="H8" s="84" t="n">
        <v>78.5201336428476</v>
      </c>
      <c r="I8" s="85"/>
      <c r="J8" s="86"/>
      <c r="K8" s="87" t="n">
        <v>0.576985354393791</v>
      </c>
    </row>
    <row r="9" s="20" customFormat="true" ht="12" hidden="false" customHeight="true" outlineLevel="0" collapsed="false">
      <c r="B9" s="30" t="s">
        <v>27</v>
      </c>
      <c r="C9" s="31" t="n">
        <v>10</v>
      </c>
      <c r="D9" s="32" t="n">
        <v>4</v>
      </c>
      <c r="E9" s="83" t="n">
        <v>16.4337961631631</v>
      </c>
      <c r="F9" s="84" t="n">
        <v>7.76758120786173</v>
      </c>
      <c r="G9" s="83" t="n">
        <v>325.105895245338</v>
      </c>
      <c r="H9" s="84" t="n">
        <v>201.762490604171</v>
      </c>
      <c r="I9" s="85"/>
      <c r="J9" s="86"/>
      <c r="K9" s="87" t="n">
        <v>0.741356217315513</v>
      </c>
    </row>
    <row r="10" s="20" customFormat="true" ht="12" hidden="false" customHeight="true" outlineLevel="0" collapsed="false">
      <c r="B10" s="30" t="s">
        <v>28</v>
      </c>
      <c r="C10" s="31" t="n">
        <v>12</v>
      </c>
      <c r="D10" s="32" t="n">
        <v>4</v>
      </c>
      <c r="E10" s="83" t="n">
        <v>11.3397136935554</v>
      </c>
      <c r="F10" s="84" t="n">
        <v>3.46793205090465</v>
      </c>
      <c r="G10" s="83" t="n">
        <v>282.31308630268</v>
      </c>
      <c r="H10" s="84" t="n">
        <v>118.841007007659</v>
      </c>
      <c r="I10" s="85"/>
      <c r="J10" s="86"/>
      <c r="K10" s="87" t="n">
        <v>0.677557049693734</v>
      </c>
    </row>
    <row r="11" s="20" customFormat="true" ht="12" hidden="false" customHeight="true" outlineLevel="0" collapsed="false">
      <c r="B11" s="30" t="s">
        <v>29</v>
      </c>
      <c r="C11" s="31" t="n">
        <v>14</v>
      </c>
      <c r="D11" s="32" t="n">
        <v>4</v>
      </c>
      <c r="E11" s="83" t="n">
        <v>15.8432733386996</v>
      </c>
      <c r="F11" s="84" t="n">
        <v>7.67132681671297</v>
      </c>
      <c r="G11" s="83" t="n">
        <v>310.081565737295</v>
      </c>
      <c r="H11" s="84" t="n">
        <v>201.868970640983</v>
      </c>
      <c r="I11" s="85"/>
      <c r="J11" s="86"/>
      <c r="K11" s="87" t="n">
        <v>0.727342134041116</v>
      </c>
    </row>
    <row r="12" s="20" customFormat="true" ht="12" hidden="false" customHeight="true" outlineLevel="0" collapsed="false">
      <c r="B12" s="30" t="s">
        <v>30</v>
      </c>
      <c r="C12" s="31" t="n">
        <v>16</v>
      </c>
      <c r="D12" s="32" t="n">
        <v>4</v>
      </c>
      <c r="E12" s="83" t="n">
        <v>0.946311275382407</v>
      </c>
      <c r="F12" s="84" t="n">
        <v>0.0873973990314792</v>
      </c>
      <c r="G12" s="83" t="n">
        <v>294.979702585392</v>
      </c>
      <c r="H12" s="84" t="n">
        <v>13.333385815361</v>
      </c>
      <c r="I12" s="85"/>
      <c r="J12" s="86"/>
      <c r="K12" s="87" t="n">
        <v>0.258840262936502</v>
      </c>
    </row>
    <row r="13" s="20" customFormat="true" ht="12" hidden="false" customHeight="true" outlineLevel="0" collapsed="false">
      <c r="B13" s="30" t="s">
        <v>31</v>
      </c>
      <c r="C13" s="31" t="n">
        <v>18</v>
      </c>
      <c r="D13" s="32" t="n">
        <v>4</v>
      </c>
      <c r="E13" s="83" t="n">
        <v>38.053227186135</v>
      </c>
      <c r="F13" s="84" t="n">
        <v>29.7356694425015</v>
      </c>
      <c r="G13" s="83" t="n">
        <v>318.18891790257</v>
      </c>
      <c r="H13" s="84" t="n">
        <v>333.988621286476</v>
      </c>
      <c r="I13" s="85"/>
      <c r="J13" s="86"/>
      <c r="K13" s="87" t="n">
        <v>0.740681300751633</v>
      </c>
    </row>
    <row r="14" s="20" customFormat="true" ht="12" hidden="false" customHeight="true" outlineLevel="0" collapsed="false">
      <c r="B14" s="30" t="s">
        <v>32</v>
      </c>
      <c r="C14" s="31" t="n">
        <v>20</v>
      </c>
      <c r="D14" s="32" t="n">
        <v>4</v>
      </c>
      <c r="E14" s="83" t="n">
        <v>29.8629093923407</v>
      </c>
      <c r="F14" s="84" t="n">
        <v>7.3395817506122</v>
      </c>
      <c r="G14" s="83" t="n">
        <v>311.366171985002</v>
      </c>
      <c r="H14" s="84" t="n">
        <v>103.178460198102</v>
      </c>
      <c r="I14" s="85"/>
      <c r="J14" s="86"/>
      <c r="K14" s="87" t="n">
        <v>0.734118825540015</v>
      </c>
    </row>
    <row r="15" s="20" customFormat="true" ht="12" hidden="false" customHeight="true" outlineLevel="0" collapsed="false">
      <c r="B15" s="30" t="s">
        <v>33</v>
      </c>
      <c r="C15" s="31" t="n">
        <v>22</v>
      </c>
      <c r="D15" s="32" t="n">
        <v>4</v>
      </c>
      <c r="E15" s="83" t="n">
        <v>71.0679516046727</v>
      </c>
      <c r="F15" s="84" t="n">
        <v>11.3911637226114</v>
      </c>
      <c r="G15" s="83" t="n">
        <v>347.817467993885</v>
      </c>
      <c r="H15" s="84" t="n">
        <v>71.9986507101962</v>
      </c>
      <c r="I15" s="85"/>
      <c r="J15" s="86"/>
      <c r="K15" s="87" t="n">
        <v>0.772532097331832</v>
      </c>
    </row>
    <row r="16" s="20" customFormat="true" ht="12" hidden="false" customHeight="true" outlineLevel="0" collapsed="false">
      <c r="B16" s="30" t="s">
        <v>34</v>
      </c>
      <c r="C16" s="31" t="n">
        <v>24</v>
      </c>
      <c r="D16" s="32" t="n">
        <v>4</v>
      </c>
      <c r="E16" s="83" t="n">
        <v>135.359522451801</v>
      </c>
      <c r="F16" s="84" t="n">
        <v>17.614995820368</v>
      </c>
      <c r="G16" s="83" t="n">
        <v>369.183063558944</v>
      </c>
      <c r="H16" s="84" t="n">
        <v>60.7665870768428</v>
      </c>
      <c r="I16" s="85"/>
      <c r="J16" s="86"/>
      <c r="K16" s="87" t="n">
        <v>0.790318004364764</v>
      </c>
    </row>
    <row r="17" s="20" customFormat="true" ht="12" hidden="false" customHeight="true" outlineLevel="0" collapsed="false">
      <c r="B17" s="30" t="s">
        <v>35</v>
      </c>
      <c r="C17" s="31" t="n">
        <v>26</v>
      </c>
      <c r="D17" s="32" t="n">
        <v>4</v>
      </c>
      <c r="E17" s="83" t="n">
        <v>46.4174379743567</v>
      </c>
      <c r="F17" s="84" t="n">
        <v>1.06517190264865</v>
      </c>
      <c r="G17" s="83" t="n">
        <v>316.833872880802</v>
      </c>
      <c r="H17" s="84" t="n">
        <v>9.68193992606354</v>
      </c>
      <c r="I17" s="85"/>
      <c r="J17" s="86"/>
      <c r="K17" s="87" t="n">
        <v>0.746143154371765</v>
      </c>
    </row>
    <row r="18" s="20" customFormat="true" ht="12" hidden="false" customHeight="true" outlineLevel="0" collapsed="false">
      <c r="B18" s="30" t="s">
        <v>36</v>
      </c>
      <c r="C18" s="31" t="n">
        <v>28</v>
      </c>
      <c r="D18" s="32" t="n">
        <v>4</v>
      </c>
      <c r="E18" s="83" t="n">
        <v>303.936883642039</v>
      </c>
      <c r="F18" s="84" t="n">
        <v>30.4670072304295</v>
      </c>
      <c r="G18" s="83" t="n">
        <v>462.029355397975</v>
      </c>
      <c r="H18" s="84" t="n">
        <v>54.2310109546399</v>
      </c>
      <c r="I18" s="85"/>
      <c r="J18" s="86"/>
      <c r="K18" s="87" t="n">
        <v>0.853867848015285</v>
      </c>
    </row>
    <row r="19" s="20" customFormat="true" ht="12" hidden="false" customHeight="true" outlineLevel="0" collapsed="false">
      <c r="B19" s="30" t="s">
        <v>37</v>
      </c>
      <c r="C19" s="31" t="n">
        <v>31</v>
      </c>
      <c r="D19" s="32" t="n">
        <v>4</v>
      </c>
      <c r="E19" s="83" t="n">
        <v>484.148782415778</v>
      </c>
      <c r="F19" s="84" t="n">
        <v>55.2309018623664</v>
      </c>
      <c r="G19" s="83" t="n">
        <v>552.072277812616</v>
      </c>
      <c r="H19" s="84" t="n">
        <v>70.8949448824084</v>
      </c>
      <c r="I19" s="85"/>
      <c r="J19" s="86"/>
      <c r="K19" s="87" t="n">
        <v>0.888266603956501</v>
      </c>
    </row>
    <row r="20" s="20" customFormat="true" ht="12" hidden="false" customHeight="true" outlineLevel="0" collapsed="false">
      <c r="B20" s="30" t="s">
        <v>38</v>
      </c>
      <c r="C20" s="31" t="n">
        <v>34</v>
      </c>
      <c r="D20" s="32" t="n">
        <v>4</v>
      </c>
      <c r="E20" s="83" t="n">
        <v>308.958470861835</v>
      </c>
      <c r="F20" s="84" t="n">
        <v>25.1315105653177</v>
      </c>
      <c r="G20" s="83" t="n">
        <v>449.228146457129</v>
      </c>
      <c r="H20" s="84" t="n">
        <v>43.2757606728587</v>
      </c>
      <c r="I20" s="85"/>
      <c r="J20" s="86"/>
      <c r="K20" s="87" t="n">
        <v>0.844182535326999</v>
      </c>
    </row>
    <row r="21" s="20" customFormat="true" ht="12" hidden="false" customHeight="true" outlineLevel="0" collapsed="false">
      <c r="B21" s="30" t="s">
        <v>39</v>
      </c>
      <c r="C21" s="31" t="n">
        <v>37</v>
      </c>
      <c r="D21" s="32" t="n">
        <v>4</v>
      </c>
      <c r="E21" s="83" t="n">
        <v>382.906041400082</v>
      </c>
      <c r="F21" s="84" t="n">
        <v>50.1072861278038</v>
      </c>
      <c r="G21" s="83" t="n">
        <v>482.630324839952</v>
      </c>
      <c r="H21" s="84" t="n">
        <v>73.3611035692125</v>
      </c>
      <c r="I21" s="85"/>
      <c r="J21" s="86"/>
      <c r="K21" s="87" t="n">
        <v>0.860850355264266</v>
      </c>
    </row>
    <row r="22" s="20" customFormat="true" ht="12" hidden="false" customHeight="true" outlineLevel="0" collapsed="false">
      <c r="B22" s="30" t="s">
        <v>40</v>
      </c>
      <c r="C22" s="31" t="n">
        <v>40</v>
      </c>
      <c r="D22" s="32" t="n">
        <v>4</v>
      </c>
      <c r="E22" s="83" t="n">
        <v>114.360519015288</v>
      </c>
      <c r="F22" s="84" t="n">
        <v>7.32400014834083</v>
      </c>
      <c r="G22" s="83" t="n">
        <v>338.483499162025</v>
      </c>
      <c r="H22" s="84" t="n">
        <v>28.2196833973701</v>
      </c>
      <c r="I22" s="85"/>
      <c r="J22" s="86"/>
      <c r="K22" s="87" t="n">
        <v>0.767284223921481</v>
      </c>
    </row>
    <row r="23" s="20" customFormat="true" ht="12" hidden="false" customHeight="true" outlineLevel="0" collapsed="false">
      <c r="B23" s="30" t="s">
        <v>41</v>
      </c>
      <c r="C23" s="31" t="n">
        <v>45</v>
      </c>
      <c r="D23" s="32" t="n">
        <v>4</v>
      </c>
      <c r="E23" s="83" t="n">
        <v>113.812788259353</v>
      </c>
      <c r="F23" s="84" t="n">
        <v>14.2144271806051</v>
      </c>
      <c r="G23" s="83" t="n">
        <v>337.381016621039</v>
      </c>
      <c r="H23" s="84" t="n">
        <v>54.9357010138492</v>
      </c>
      <c r="I23" s="85"/>
      <c r="J23" s="86"/>
      <c r="K23" s="87" t="n">
        <v>0.76661592329198</v>
      </c>
    </row>
    <row r="24" s="20" customFormat="true" ht="12" hidden="false" customHeight="true" outlineLevel="0" collapsed="false">
      <c r="B24" s="30" t="s">
        <v>42</v>
      </c>
      <c r="C24" s="31" t="n">
        <v>50</v>
      </c>
      <c r="D24" s="32" t="n">
        <v>4</v>
      </c>
      <c r="E24" s="83" t="n">
        <v>23.5230787222004</v>
      </c>
      <c r="F24" s="84" t="n">
        <v>0.741498916590789</v>
      </c>
      <c r="G24" s="83" t="n">
        <v>304.58808194741</v>
      </c>
      <c r="H24" s="84" t="n">
        <v>12.829961800224</v>
      </c>
      <c r="I24" s="85"/>
      <c r="J24" s="86"/>
      <c r="K24" s="87" t="n">
        <v>0.742595106108913</v>
      </c>
    </row>
    <row r="25" s="20" customFormat="true" ht="12" hidden="false" customHeight="true" outlineLevel="0" collapsed="false">
      <c r="B25" s="30" t="s">
        <v>43</v>
      </c>
      <c r="C25" s="31" t="n">
        <v>55</v>
      </c>
      <c r="D25" s="32" t="n">
        <v>4</v>
      </c>
      <c r="E25" s="83" t="n">
        <v>32.866339569246</v>
      </c>
      <c r="F25" s="84" t="n">
        <v>2.17823940377877</v>
      </c>
      <c r="G25" s="83" t="n">
        <v>304.882694511795</v>
      </c>
      <c r="H25" s="84" t="n">
        <v>27.4130432262939</v>
      </c>
      <c r="I25" s="85"/>
      <c r="J25" s="86"/>
      <c r="K25" s="87" t="n">
        <v>0.729504372266254</v>
      </c>
    </row>
    <row r="26" s="20" customFormat="true" ht="12" hidden="false" customHeight="true" outlineLevel="0" collapsed="false">
      <c r="B26" s="30" t="s">
        <v>44</v>
      </c>
      <c r="C26" s="31" t="n">
        <v>60</v>
      </c>
      <c r="D26" s="32" t="n">
        <v>4</v>
      </c>
      <c r="E26" s="83" t="n">
        <v>3.49253284368135</v>
      </c>
      <c r="F26" s="84" t="n">
        <v>0.0367249464551157</v>
      </c>
      <c r="G26" s="83" t="n">
        <v>292.390320440477</v>
      </c>
      <c r="H26" s="84" t="n">
        <v>2.02867592833805</v>
      </c>
      <c r="I26" s="85"/>
      <c r="J26" s="86"/>
      <c r="K26" s="87" t="n">
        <v>0.502933674208205</v>
      </c>
    </row>
    <row r="27" customFormat="false" ht="4.95" hidden="false" customHeight="true" outlineLevel="0" collapsed="false">
      <c r="B27" s="40"/>
      <c r="C27" s="40"/>
      <c r="D27" s="40"/>
      <c r="E27" s="40"/>
      <c r="F27" s="42"/>
      <c r="G27" s="42"/>
      <c r="H27" s="40"/>
      <c r="I27" s="42"/>
      <c r="J27" s="40"/>
      <c r="K27" s="40"/>
    </row>
    <row r="28" customFormat="false" ht="4.95" hidden="false" customHeight="true" outlineLevel="0" collapsed="false"/>
    <row r="29" customFormat="false" ht="10.2" hidden="false" customHeight="false" outlineLevel="0" collapsed="false">
      <c r="D29" s="73"/>
      <c r="E29" s="73"/>
      <c r="F29" s="73"/>
      <c r="G29" s="5"/>
      <c r="L29" s="73"/>
    </row>
    <row r="30" s="48" customFormat="true" ht="4.95" hidden="false" customHeight="true" outlineLevel="0" collapsed="false"/>
    <row r="31" s="48" customFormat="true" ht="4.95" hidden="false" customHeight="true" outlineLevel="0" collapsed="false"/>
    <row r="32" customFormat="false" ht="10.8" hidden="false" customHeight="false" outlineLevel="0" collapsed="false">
      <c r="G32" s="5"/>
    </row>
    <row r="33" customFormat="false" ht="22.2" hidden="false" customHeight="true" outlineLevel="0" collapsed="false">
      <c r="B33" s="10" t="s">
        <v>47</v>
      </c>
      <c r="C33" s="10"/>
      <c r="D33" s="88"/>
      <c r="E33" s="16" t="s">
        <v>70</v>
      </c>
      <c r="F33" s="17" t="s">
        <v>18</v>
      </c>
      <c r="G33" s="16" t="s">
        <v>48</v>
      </c>
      <c r="H33" s="17" t="s">
        <v>18</v>
      </c>
      <c r="I33" s="13" t="s">
        <v>17</v>
      </c>
      <c r="J33" s="14" t="s">
        <v>18</v>
      </c>
      <c r="K33" s="50" t="s">
        <v>49</v>
      </c>
      <c r="L33" s="49"/>
    </row>
    <row r="34" customFormat="false" ht="22.2" hidden="false" customHeight="true" outlineLevel="0" collapsed="false">
      <c r="B34" s="10"/>
      <c r="C34" s="10"/>
      <c r="D34" s="19"/>
      <c r="E34" s="16"/>
      <c r="F34" s="17"/>
      <c r="G34" s="16"/>
      <c r="H34" s="17"/>
      <c r="I34" s="19" t="s">
        <v>22</v>
      </c>
      <c r="J34" s="19"/>
      <c r="K34" s="50"/>
      <c r="L34" s="49"/>
    </row>
    <row r="35" customFormat="false" ht="12" hidden="false" customHeight="true" outlineLevel="0" collapsed="false">
      <c r="B35" s="48"/>
      <c r="C35" s="48"/>
      <c r="D35" s="48"/>
      <c r="G35" s="5"/>
      <c r="I35" s="48"/>
      <c r="J35" s="48"/>
      <c r="K35" s="48"/>
      <c r="L35" s="48"/>
    </row>
    <row r="36" s="51" customFormat="true" ht="12" hidden="false" customHeight="true" outlineLevel="0" collapsed="false">
      <c r="B36" s="53" t="s">
        <v>71</v>
      </c>
      <c r="C36" s="53"/>
      <c r="D36" s="70"/>
      <c r="E36" s="89" t="n">
        <v>290.735465105536</v>
      </c>
      <c r="F36" s="90" t="n">
        <v>1.9706197858069</v>
      </c>
      <c r="G36" s="54" t="n">
        <v>0.524761595659131</v>
      </c>
      <c r="H36" s="55" t="n">
        <v>0.0541688582292738</v>
      </c>
      <c r="I36" s="56" t="n">
        <v>90.6129223112325</v>
      </c>
      <c r="J36" s="57" t="n">
        <v>9.35967919586083</v>
      </c>
      <c r="K36" s="58" t="n">
        <v>0.168621371794246</v>
      </c>
      <c r="L36" s="48"/>
    </row>
    <row r="37" s="51" customFormat="true" ht="12" hidden="false" customHeight="true" outlineLevel="0" collapsed="false">
      <c r="B37" s="53"/>
      <c r="C37" s="53"/>
      <c r="D37" s="70"/>
      <c r="E37" s="89"/>
      <c r="F37" s="62" t="n">
        <v>0.00677805091680704</v>
      </c>
      <c r="G37" s="54"/>
      <c r="H37" s="62" t="n">
        <v>0.103225652710417</v>
      </c>
      <c r="I37" s="56"/>
      <c r="J37" s="62" t="n">
        <v>0.103292984677315</v>
      </c>
      <c r="K37" s="63" t="n">
        <v>0.999981602900137</v>
      </c>
      <c r="L37" s="48"/>
    </row>
    <row r="38" s="51" customFormat="true" ht="12" hidden="false" customHeight="true" outlineLevel="0" collapsed="false">
      <c r="B38" s="65" t="s">
        <v>55</v>
      </c>
      <c r="C38" s="65"/>
      <c r="D38" s="65"/>
      <c r="E38" s="65"/>
      <c r="F38" s="65"/>
      <c r="G38" s="65"/>
      <c r="H38" s="65"/>
      <c r="I38" s="65"/>
      <c r="J38" s="57" t="n">
        <v>9.38364941514819</v>
      </c>
      <c r="K38" s="91"/>
      <c r="L38" s="48"/>
    </row>
    <row r="39" s="51" customFormat="true" ht="12" hidden="false" customHeight="true" outlineLevel="0" collapsed="false">
      <c r="B39" s="65" t="s">
        <v>58</v>
      </c>
      <c r="C39" s="65"/>
      <c r="D39" s="65"/>
      <c r="E39" s="65"/>
      <c r="F39" s="65"/>
      <c r="G39" s="65"/>
      <c r="H39" s="65"/>
      <c r="I39" s="65"/>
      <c r="J39" s="57" t="n">
        <v>9.3533436833272</v>
      </c>
      <c r="K39" s="91"/>
      <c r="L39" s="48"/>
    </row>
    <row r="40" s="51" customFormat="true" ht="12" hidden="false" customHeight="true" outlineLevel="0" collapsed="false">
      <c r="B40" s="92"/>
      <c r="C40" s="92"/>
      <c r="D40" s="92"/>
      <c r="E40" s="92"/>
      <c r="F40" s="92"/>
      <c r="G40" s="92"/>
      <c r="H40" s="92"/>
      <c r="I40" s="92"/>
      <c r="J40" s="92"/>
      <c r="K40" s="92"/>
      <c r="L40" s="48"/>
    </row>
    <row r="41" s="51" customFormat="true" ht="12" hidden="false" customHeight="true" outlineLevel="0" collapsed="false">
      <c r="B41" s="74"/>
      <c r="C41" s="74"/>
      <c r="D41" s="74"/>
      <c r="E41" s="74"/>
      <c r="F41" s="74"/>
      <c r="G41" s="74"/>
      <c r="H41" s="74"/>
      <c r="I41" s="74"/>
      <c r="J41" s="74"/>
      <c r="K41" s="74"/>
      <c r="L41" s="48"/>
    </row>
    <row r="42" s="51" customFormat="true" ht="12" hidden="false" customHeight="true" outlineLevel="0" collapsed="false">
      <c r="B42" s="53" t="s">
        <v>72</v>
      </c>
      <c r="C42" s="53"/>
      <c r="D42" s="72"/>
      <c r="E42" s="93" t="s">
        <v>56</v>
      </c>
      <c r="F42" s="94" t="n">
        <v>1.64888568452305</v>
      </c>
      <c r="G42" s="91"/>
      <c r="H42" s="93" t="s">
        <v>73</v>
      </c>
      <c r="I42" s="95" t="n">
        <v>2.11845963737911E-006</v>
      </c>
      <c r="J42" s="95"/>
      <c r="K42" s="95"/>
      <c r="L42" s="48"/>
    </row>
    <row r="43" s="51" customFormat="true" ht="12" hidden="false" customHeight="true" outlineLevel="0" collapsed="false">
      <c r="B43" s="53"/>
      <c r="C43" s="53"/>
      <c r="D43" s="72"/>
      <c r="E43" s="93" t="s">
        <v>59</v>
      </c>
      <c r="F43" s="96" t="n">
        <v>1</v>
      </c>
      <c r="G43" s="91"/>
      <c r="H43" s="93" t="s">
        <v>74</v>
      </c>
      <c r="I43" s="97" t="n">
        <v>8</v>
      </c>
      <c r="J43" s="97"/>
      <c r="K43" s="97"/>
      <c r="L43" s="48"/>
    </row>
    <row r="44" s="51" customFormat="true" ht="12" hidden="false" customHeight="true" outlineLevel="0" collapsed="false">
      <c r="B44" s="98"/>
      <c r="C44" s="98"/>
      <c r="D44" s="72"/>
      <c r="E44" s="93" t="s">
        <v>75</v>
      </c>
      <c r="F44" s="99" t="n">
        <v>21</v>
      </c>
      <c r="G44" s="91"/>
      <c r="H44" s="93" t="s">
        <v>76</v>
      </c>
      <c r="I44" s="100" t="s">
        <v>77</v>
      </c>
      <c r="J44" s="100"/>
      <c r="K44" s="100"/>
      <c r="L44" s="48"/>
    </row>
    <row r="45" s="51" customFormat="true" ht="12" hidden="false" customHeight="true" outlineLevel="0" collapsed="false">
      <c r="B45" s="40"/>
      <c r="C45" s="40"/>
      <c r="D45" s="40"/>
      <c r="E45" s="101"/>
      <c r="F45" s="40"/>
      <c r="G45" s="40"/>
      <c r="H45" s="101"/>
      <c r="I45" s="40"/>
      <c r="J45" s="40"/>
      <c r="K45" s="40"/>
      <c r="L45" s="48"/>
    </row>
    <row r="46" customFormat="false" ht="12" hidden="false" customHeight="true" outlineLevel="0" collapsed="false">
      <c r="C46" s="102"/>
      <c r="G46" s="48"/>
      <c r="I46" s="48"/>
      <c r="J46" s="48"/>
      <c r="K46" s="48"/>
      <c r="L46" s="48"/>
    </row>
    <row r="47" customFormat="false" ht="12" hidden="false" customHeight="true" outlineLevel="0" collapsed="false">
      <c r="G47" s="48"/>
      <c r="I47" s="48"/>
      <c r="J47" s="48"/>
      <c r="K47" s="48"/>
      <c r="L47" s="48"/>
    </row>
    <row r="48" customFormat="false" ht="12" hidden="false" customHeight="true" outlineLevel="0" collapsed="false">
      <c r="G48" s="5"/>
      <c r="I48" s="48"/>
      <c r="J48" s="48"/>
      <c r="K48" s="48"/>
      <c r="L48" s="48"/>
    </row>
    <row r="49" customFormat="false" ht="12" hidden="false" customHeight="true" outlineLevel="0" collapsed="false">
      <c r="G49" s="5"/>
      <c r="H49" s="48"/>
      <c r="I49" s="48"/>
      <c r="J49" s="48"/>
      <c r="K49" s="48"/>
      <c r="L49" s="48"/>
    </row>
    <row r="50" customFormat="false" ht="12" hidden="false" customHeight="true" outlineLevel="0" collapsed="false">
      <c r="G50" s="5"/>
    </row>
    <row r="51" customFormat="false" ht="12" hidden="false" customHeight="true" outlineLevel="0" collapsed="false">
      <c r="G51" s="5"/>
    </row>
    <row r="52" customFormat="false" ht="12" hidden="false" customHeight="true" outlineLevel="0" collapsed="false">
      <c r="D52" s="6"/>
      <c r="E52" s="6"/>
      <c r="F52" s="6"/>
      <c r="G52" s="5"/>
    </row>
    <row r="53" customFormat="false" ht="12" hidden="false" customHeight="true" outlineLevel="0" collapsed="false">
      <c r="D53" s="6"/>
      <c r="E53" s="6"/>
      <c r="F53" s="6"/>
      <c r="G53" s="5"/>
    </row>
    <row r="54" customFormat="false" ht="12" hidden="false" customHeight="true" outlineLevel="0" collapsed="false">
      <c r="D54" s="6"/>
      <c r="E54" s="6"/>
      <c r="F54" s="6"/>
      <c r="G54" s="5"/>
    </row>
    <row r="55" customFormat="false" ht="12" hidden="false" customHeight="true" outlineLevel="0" collapsed="false">
      <c r="D55" s="6"/>
      <c r="E55" s="6"/>
      <c r="F55" s="6"/>
      <c r="G55" s="5"/>
    </row>
    <row r="56" customFormat="false" ht="12" hidden="false" customHeight="true" outlineLevel="0" collapsed="false">
      <c r="D56" s="6"/>
      <c r="E56" s="6"/>
      <c r="F56" s="6"/>
      <c r="G56" s="5"/>
    </row>
    <row r="57" customFormat="false" ht="12" hidden="false" customHeight="true" outlineLevel="0" collapsed="false">
      <c r="D57" s="6"/>
      <c r="E57" s="6"/>
      <c r="F57" s="6"/>
      <c r="G57" s="5"/>
    </row>
    <row r="58" customFormat="false" ht="12" hidden="false" customHeight="true" outlineLevel="0" collapsed="false"/>
    <row r="59" customFormat="false" ht="12" hidden="false" customHeight="true" outlineLevel="0" collapsed="false"/>
    <row r="60" customFormat="false" ht="12" hidden="false" customHeight="true" outlineLevel="0" collapsed="false"/>
  </sheetData>
  <mergeCells count="24">
    <mergeCell ref="B3:C4"/>
    <mergeCell ref="D3:D4"/>
    <mergeCell ref="E3:E4"/>
    <mergeCell ref="F3:F4"/>
    <mergeCell ref="G3:G4"/>
    <mergeCell ref="H3:H4"/>
    <mergeCell ref="K3:K4"/>
    <mergeCell ref="B33:C34"/>
    <mergeCell ref="E33:E34"/>
    <mergeCell ref="F33:F34"/>
    <mergeCell ref="G33:G34"/>
    <mergeCell ref="H33:H34"/>
    <mergeCell ref="K33:K34"/>
    <mergeCell ref="I34:J34"/>
    <mergeCell ref="B36:C37"/>
    <mergeCell ref="E36:E37"/>
    <mergeCell ref="G36:G37"/>
    <mergeCell ref="I36:I37"/>
    <mergeCell ref="B38:I38"/>
    <mergeCell ref="B39:I39"/>
    <mergeCell ref="B42:C43"/>
    <mergeCell ref="I42:K42"/>
    <mergeCell ref="I43:K43"/>
    <mergeCell ref="I44:K4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6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3.66"/>
    <col collapsed="false" customWidth="true" hidden="false" outlineLevel="0" max="5" min="5" style="5" width="11.66"/>
    <col collapsed="false" customWidth="true" hidden="false" outlineLevel="0" max="6" min="6" style="5" width="10.66"/>
    <col collapsed="false" customWidth="true" hidden="false" outlineLevel="0" max="7" min="7" style="5" width="11.66"/>
    <col collapsed="false" customWidth="true" hidden="false" outlineLevel="0" max="8" min="8" style="7" width="10.66"/>
    <col collapsed="false" customWidth="true" hidden="false" outlineLevel="0" max="9" min="9" style="7" width="9.33"/>
    <col collapsed="false" customWidth="true" hidden="false" outlineLevel="0" max="10" min="10" style="5" width="9.33"/>
    <col collapsed="false" customWidth="true" hidden="false" outlineLevel="0" max="11" min="11" style="5" width="6.32"/>
    <col collapsed="false" customWidth="true" hidden="false" outlineLevel="0" max="12" min="12" style="5" width="3.66"/>
    <col collapsed="false" customWidth="false" hidden="false" outlineLevel="0" max="257" min="13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78</v>
      </c>
      <c r="C3" s="10"/>
      <c r="D3" s="11"/>
      <c r="E3" s="16" t="s">
        <v>79</v>
      </c>
      <c r="F3" s="17" t="s">
        <v>18</v>
      </c>
      <c r="G3" s="16" t="s">
        <v>80</v>
      </c>
      <c r="H3" s="17" t="s">
        <v>18</v>
      </c>
      <c r="I3" s="76"/>
      <c r="J3" s="76"/>
      <c r="K3" s="11" t="s">
        <v>69</v>
      </c>
      <c r="L3" s="18"/>
    </row>
    <row r="4" customFormat="false" ht="22.2" hidden="false" customHeight="true" outlineLevel="0" collapsed="false">
      <c r="B4" s="10"/>
      <c r="C4" s="10"/>
      <c r="D4" s="11"/>
      <c r="E4" s="16"/>
      <c r="F4" s="17"/>
      <c r="G4" s="16"/>
      <c r="H4" s="17"/>
      <c r="I4" s="77"/>
      <c r="J4" s="77"/>
      <c r="K4" s="11"/>
      <c r="L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103" t="n">
        <v>0.00500189882681332</v>
      </c>
      <c r="F6" s="104" t="n">
        <v>0.00798887080053396</v>
      </c>
      <c r="G6" s="105" t="n">
        <v>0.00346213988120407</v>
      </c>
      <c r="H6" s="106" t="n">
        <v>0.00354043557665819</v>
      </c>
      <c r="I6" s="80"/>
      <c r="J6" s="81"/>
      <c r="K6" s="82" t="n">
        <v>0.318952519803345</v>
      </c>
    </row>
    <row r="7" s="20" customFormat="true" ht="12" hidden="false" customHeight="true" outlineLevel="0" collapsed="false">
      <c r="B7" s="30" t="s">
        <v>25</v>
      </c>
      <c r="C7" s="31" t="n">
        <v>5</v>
      </c>
      <c r="D7" s="32" t="n">
        <v>4</v>
      </c>
      <c r="E7" s="107" t="n">
        <v>0.00231981550044402</v>
      </c>
      <c r="F7" s="108" t="n">
        <v>0.000512141022633809</v>
      </c>
      <c r="G7" s="109" t="n">
        <v>0.00337193114549717</v>
      </c>
      <c r="H7" s="110" t="n">
        <v>0.000258985726826559</v>
      </c>
      <c r="I7" s="85"/>
      <c r="J7" s="86"/>
      <c r="K7" s="87" t="n">
        <v>0.162857562939886</v>
      </c>
    </row>
    <row r="8" s="20" customFormat="true" ht="12" hidden="false" customHeight="true" outlineLevel="0" collapsed="false">
      <c r="B8" s="30" t="s">
        <v>26</v>
      </c>
      <c r="C8" s="31" t="n">
        <v>7</v>
      </c>
      <c r="D8" s="32" t="n">
        <v>4</v>
      </c>
      <c r="E8" s="107" t="n">
        <v>0.0108195840084068</v>
      </c>
      <c r="F8" s="108" t="n">
        <v>0.0025408757891542</v>
      </c>
      <c r="G8" s="109" t="n">
        <v>0.0034176887564924</v>
      </c>
      <c r="H8" s="110" t="n">
        <v>0.000917161993202879</v>
      </c>
      <c r="I8" s="85"/>
      <c r="J8" s="86"/>
      <c r="K8" s="87" t="n">
        <v>0.555137325083978</v>
      </c>
    </row>
    <row r="9" s="20" customFormat="true" ht="12" hidden="false" customHeight="true" outlineLevel="0" collapsed="false">
      <c r="B9" s="30" t="s">
        <v>27</v>
      </c>
      <c r="C9" s="31" t="n">
        <v>10</v>
      </c>
      <c r="D9" s="32" t="n">
        <v>4</v>
      </c>
      <c r="E9" s="107" t="n">
        <v>0.0505490561798688</v>
      </c>
      <c r="F9" s="108" t="n">
        <v>0.0210630445044846</v>
      </c>
      <c r="G9" s="109" t="n">
        <v>0.00307592084494611</v>
      </c>
      <c r="H9" s="110" t="n">
        <v>0.00190893324191885</v>
      </c>
      <c r="I9" s="85"/>
      <c r="J9" s="86"/>
      <c r="K9" s="87" t="n">
        <v>0.648443407345973</v>
      </c>
    </row>
    <row r="10" s="20" customFormat="true" ht="12" hidden="false" customHeight="true" outlineLevel="0" collapsed="false">
      <c r="B10" s="30" t="s">
        <v>28</v>
      </c>
      <c r="C10" s="31" t="n">
        <v>12</v>
      </c>
      <c r="D10" s="32" t="n">
        <v>4</v>
      </c>
      <c r="E10" s="107" t="n">
        <v>0.0401671556996038</v>
      </c>
      <c r="F10" s="108" t="n">
        <v>0.0124632361693619</v>
      </c>
      <c r="G10" s="109" t="n">
        <v>0.00354216665297569</v>
      </c>
      <c r="H10" s="110" t="n">
        <v>0.00149109153083062</v>
      </c>
      <c r="I10" s="85"/>
      <c r="J10" s="86"/>
      <c r="K10" s="87" t="n">
        <v>0.68886160050309</v>
      </c>
    </row>
    <row r="11" s="20" customFormat="true" ht="12" hidden="false" customHeight="true" outlineLevel="0" collapsed="false">
      <c r="B11" s="30" t="s">
        <v>29</v>
      </c>
      <c r="C11" s="31" t="n">
        <v>14</v>
      </c>
      <c r="D11" s="32" t="n">
        <v>4</v>
      </c>
      <c r="E11" s="107" t="n">
        <v>0.0510938897674497</v>
      </c>
      <c r="F11" s="108" t="n">
        <v>0.0228341581643179</v>
      </c>
      <c r="G11" s="109" t="n">
        <v>0.00322495791590272</v>
      </c>
      <c r="H11" s="110" t="n">
        <v>0.00209950866732698</v>
      </c>
      <c r="I11" s="85"/>
      <c r="J11" s="86"/>
      <c r="K11" s="87" t="n">
        <v>0.668684999110887</v>
      </c>
    </row>
    <row r="12" s="20" customFormat="true" ht="12" hidden="false" customHeight="true" outlineLevel="0" collapsed="false">
      <c r="B12" s="30" t="s">
        <v>30</v>
      </c>
      <c r="C12" s="31" t="n">
        <v>16</v>
      </c>
      <c r="D12" s="32" t="n">
        <v>4</v>
      </c>
      <c r="E12" s="107" t="n">
        <v>0.00320805556141092</v>
      </c>
      <c r="F12" s="108" t="n">
        <v>0.000294226801275702</v>
      </c>
      <c r="G12" s="109" t="n">
        <v>0.00339006376111765</v>
      </c>
      <c r="H12" s="110" t="n">
        <v>0.00015323436721064</v>
      </c>
      <c r="I12" s="85"/>
      <c r="J12" s="86"/>
      <c r="K12" s="87" t="n">
        <v>0.232193338244537</v>
      </c>
    </row>
    <row r="13" s="20" customFormat="true" ht="12" hidden="false" customHeight="true" outlineLevel="0" collapsed="false">
      <c r="B13" s="30" t="s">
        <v>31</v>
      </c>
      <c r="C13" s="31" t="n">
        <v>18</v>
      </c>
      <c r="D13" s="32" t="n">
        <v>4</v>
      </c>
      <c r="E13" s="107" t="n">
        <v>0.119593188339095</v>
      </c>
      <c r="F13" s="108" t="n">
        <v>0.0843405585104492</v>
      </c>
      <c r="G13" s="109" t="n">
        <v>0.00314278701656794</v>
      </c>
      <c r="H13" s="110" t="n">
        <v>0.00329884242851591</v>
      </c>
      <c r="I13" s="85"/>
      <c r="J13" s="86"/>
      <c r="K13" s="87" t="n">
        <v>0.667683540783416</v>
      </c>
    </row>
    <row r="14" s="20" customFormat="true" ht="12" hidden="false" customHeight="true" outlineLevel="0" collapsed="false">
      <c r="B14" s="30" t="s">
        <v>32</v>
      </c>
      <c r="C14" s="31" t="n">
        <v>20</v>
      </c>
      <c r="D14" s="32" t="n">
        <v>4</v>
      </c>
      <c r="E14" s="107" t="n">
        <v>0.095909292913744</v>
      </c>
      <c r="F14" s="108" t="n">
        <v>0.0215818420535376</v>
      </c>
      <c r="G14" s="109" t="n">
        <v>0.00321165267769734</v>
      </c>
      <c r="H14" s="110" t="n">
        <v>0.00106425619669398</v>
      </c>
      <c r="I14" s="85"/>
      <c r="J14" s="86"/>
      <c r="K14" s="87" t="n">
        <v>0.670795376016698</v>
      </c>
    </row>
    <row r="15" s="20" customFormat="true" ht="12" hidden="false" customHeight="true" outlineLevel="0" collapsed="false">
      <c r="B15" s="30" t="s">
        <v>33</v>
      </c>
      <c r="C15" s="31" t="n">
        <v>22</v>
      </c>
      <c r="D15" s="32" t="n">
        <v>4</v>
      </c>
      <c r="E15" s="107" t="n">
        <v>0.204325423948869</v>
      </c>
      <c r="F15" s="108" t="n">
        <v>0.0268567970501729</v>
      </c>
      <c r="G15" s="109" t="n">
        <v>0.00287507124287841</v>
      </c>
      <c r="H15" s="110" t="n">
        <v>0.000595143341640828</v>
      </c>
      <c r="I15" s="85"/>
      <c r="J15" s="86"/>
      <c r="K15" s="87" t="n">
        <v>0.632796136294478</v>
      </c>
    </row>
    <row r="16" s="20" customFormat="true" ht="12" hidden="false" customHeight="true" outlineLevel="0" collapsed="false">
      <c r="B16" s="30" t="s">
        <v>34</v>
      </c>
      <c r="C16" s="31" t="n">
        <v>24</v>
      </c>
      <c r="D16" s="32" t="n">
        <v>4</v>
      </c>
      <c r="E16" s="107" t="n">
        <v>0.366646078362664</v>
      </c>
      <c r="F16" s="108" t="n">
        <v>0.0369756514896761</v>
      </c>
      <c r="G16" s="109" t="n">
        <v>0.00270868330296614</v>
      </c>
      <c r="H16" s="110" t="n">
        <v>0.000445842336879038</v>
      </c>
      <c r="I16" s="85"/>
      <c r="J16" s="86"/>
      <c r="K16" s="87" t="n">
        <v>0.612300533325858</v>
      </c>
    </row>
    <row r="17" s="20" customFormat="true" ht="12" hidden="false" customHeight="true" outlineLevel="0" collapsed="false">
      <c r="B17" s="30" t="s">
        <v>35</v>
      </c>
      <c r="C17" s="31" t="n">
        <v>26</v>
      </c>
      <c r="D17" s="32" t="n">
        <v>4</v>
      </c>
      <c r="E17" s="107" t="n">
        <v>0.146504026076213</v>
      </c>
      <c r="F17" s="108" t="n">
        <v>0.00298075301457133</v>
      </c>
      <c r="G17" s="109" t="n">
        <v>0.00315622818642316</v>
      </c>
      <c r="H17" s="110" t="n">
        <v>9.64493203206022E-005</v>
      </c>
      <c r="I17" s="85"/>
      <c r="J17" s="86"/>
      <c r="K17" s="87" t="n">
        <v>0.660387685634757</v>
      </c>
    </row>
    <row r="18" s="20" customFormat="true" ht="12" hidden="false" customHeight="true" outlineLevel="0" collapsed="false">
      <c r="B18" s="30" t="s">
        <v>36</v>
      </c>
      <c r="C18" s="31" t="n">
        <v>28</v>
      </c>
      <c r="D18" s="32" t="n">
        <v>4</v>
      </c>
      <c r="E18" s="107" t="n">
        <v>0.657830244098319</v>
      </c>
      <c r="F18" s="108" t="n">
        <v>0.040188728134795</v>
      </c>
      <c r="G18" s="109" t="n">
        <v>0.00216436464115713</v>
      </c>
      <c r="H18" s="110" t="n">
        <v>0.000254043777074131</v>
      </c>
      <c r="I18" s="85"/>
      <c r="J18" s="86"/>
      <c r="K18" s="87" t="n">
        <v>0.520239533889124</v>
      </c>
    </row>
    <row r="19" s="20" customFormat="true" ht="12" hidden="false" customHeight="true" outlineLevel="0" collapsed="false">
      <c r="B19" s="30" t="s">
        <v>37</v>
      </c>
      <c r="C19" s="31" t="n">
        <v>31</v>
      </c>
      <c r="D19" s="32" t="n">
        <v>4</v>
      </c>
      <c r="E19" s="107" t="n">
        <v>0.876966299293347</v>
      </c>
      <c r="F19" s="108" t="n">
        <v>0.0517279653712751</v>
      </c>
      <c r="G19" s="109" t="n">
        <v>0.00181135702731196</v>
      </c>
      <c r="H19" s="110" t="n">
        <v>0.000232607326566814</v>
      </c>
      <c r="I19" s="85"/>
      <c r="J19" s="86"/>
      <c r="K19" s="87" t="n">
        <v>0.459167541857067</v>
      </c>
    </row>
    <row r="20" s="20" customFormat="true" ht="12" hidden="false" customHeight="true" outlineLevel="0" collapsed="false">
      <c r="B20" s="30" t="s">
        <v>38</v>
      </c>
      <c r="C20" s="31" t="n">
        <v>34</v>
      </c>
      <c r="D20" s="32" t="n">
        <v>4</v>
      </c>
      <c r="E20" s="107" t="n">
        <v>0.687754036113851</v>
      </c>
      <c r="F20" s="108" t="n">
        <v>0.0355157466433338</v>
      </c>
      <c r="G20" s="109" t="n">
        <v>0.00222604039369878</v>
      </c>
      <c r="H20" s="110" t="n">
        <v>0.000214442465561355</v>
      </c>
      <c r="I20" s="85"/>
      <c r="J20" s="86"/>
      <c r="K20" s="87" t="n">
        <v>0.535736253853538</v>
      </c>
    </row>
    <row r="21" s="20" customFormat="true" ht="12" hidden="false" customHeight="true" outlineLevel="0" collapsed="false">
      <c r="B21" s="30" t="s">
        <v>39</v>
      </c>
      <c r="C21" s="31" t="n">
        <v>37</v>
      </c>
      <c r="D21" s="32" t="n">
        <v>4</v>
      </c>
      <c r="E21" s="107" t="n">
        <v>0.79337335781182</v>
      </c>
      <c r="F21" s="108" t="n">
        <v>0.0613656926637182</v>
      </c>
      <c r="G21" s="109" t="n">
        <v>0.00207197921169089</v>
      </c>
      <c r="H21" s="110" t="n">
        <v>0.000314946396276523</v>
      </c>
      <c r="I21" s="85"/>
      <c r="J21" s="86"/>
      <c r="K21" s="87" t="n">
        <v>0.508758429406655</v>
      </c>
    </row>
    <row r="22" s="20" customFormat="true" ht="12" hidden="false" customHeight="true" outlineLevel="0" collapsed="false">
      <c r="B22" s="30" t="s">
        <v>40</v>
      </c>
      <c r="C22" s="31" t="n">
        <v>40</v>
      </c>
      <c r="D22" s="32" t="n">
        <v>4</v>
      </c>
      <c r="E22" s="107" t="n">
        <v>0.33786142987297</v>
      </c>
      <c r="F22" s="108" t="n">
        <v>0.0180642434907734</v>
      </c>
      <c r="G22" s="109" t="n">
        <v>0.00295435376458726</v>
      </c>
      <c r="H22" s="110" t="n">
        <v>0.000246307214640832</v>
      </c>
      <c r="I22" s="85"/>
      <c r="J22" s="86"/>
      <c r="K22" s="87" t="n">
        <v>0.640246280866264</v>
      </c>
    </row>
    <row r="23" s="20" customFormat="true" ht="12" hidden="false" customHeight="true" outlineLevel="0" collapsed="false">
      <c r="B23" s="30" t="s">
        <v>41</v>
      </c>
      <c r="C23" s="31" t="n">
        <v>45</v>
      </c>
      <c r="D23" s="32" t="n">
        <v>4</v>
      </c>
      <c r="E23" s="107" t="n">
        <v>0.337342004002532</v>
      </c>
      <c r="F23" s="108" t="n">
        <v>0.0352704673357752</v>
      </c>
      <c r="G23" s="109" t="n">
        <v>0.00296400790422433</v>
      </c>
      <c r="H23" s="110" t="n">
        <v>0.000482628968458088</v>
      </c>
      <c r="I23" s="85"/>
      <c r="J23" s="86"/>
      <c r="K23" s="87" t="n">
        <v>0.641628471195568</v>
      </c>
    </row>
    <row r="24" s="20" customFormat="true" ht="12" hidden="false" customHeight="true" outlineLevel="0" collapsed="false">
      <c r="B24" s="30" t="s">
        <v>42</v>
      </c>
      <c r="C24" s="31" t="n">
        <v>50</v>
      </c>
      <c r="D24" s="32" t="n">
        <v>4</v>
      </c>
      <c r="E24" s="107" t="n">
        <v>0.0772291501748972</v>
      </c>
      <c r="F24" s="108" t="n">
        <v>0.00217879506119062</v>
      </c>
      <c r="G24" s="109" t="n">
        <v>0.00328312254900591</v>
      </c>
      <c r="H24" s="110" t="n">
        <v>0.000138292794057755</v>
      </c>
      <c r="I24" s="85"/>
      <c r="J24" s="86"/>
      <c r="K24" s="87" t="n">
        <v>0.663336885830419</v>
      </c>
    </row>
    <row r="25" s="20" customFormat="true" ht="12" hidden="false" customHeight="true" outlineLevel="0" collapsed="false">
      <c r="B25" s="30" t="s">
        <v>43</v>
      </c>
      <c r="C25" s="31" t="n">
        <v>55</v>
      </c>
      <c r="D25" s="32" t="n">
        <v>4</v>
      </c>
      <c r="E25" s="107" t="n">
        <v>0.107799951131613</v>
      </c>
      <c r="F25" s="108" t="n">
        <v>0.00662995859192208</v>
      </c>
      <c r="G25" s="109" t="n">
        <v>0.00327995002012589</v>
      </c>
      <c r="H25" s="110" t="n">
        <v>0.00029491149645529</v>
      </c>
      <c r="I25" s="85"/>
      <c r="J25" s="86"/>
      <c r="K25" s="87" t="n">
        <v>0.675827064232568</v>
      </c>
    </row>
    <row r="26" s="20" customFormat="true" ht="12" hidden="false" customHeight="true" outlineLevel="0" collapsed="false">
      <c r="B26" s="30" t="s">
        <v>44</v>
      </c>
      <c r="C26" s="31" t="n">
        <v>60</v>
      </c>
      <c r="D26" s="32" t="n">
        <v>4</v>
      </c>
      <c r="E26" s="107" t="n">
        <v>0.0119447621878179</v>
      </c>
      <c r="F26" s="108" t="n">
        <v>0.00011033536983701</v>
      </c>
      <c r="G26" s="109" t="n">
        <v>0.0034200858581554</v>
      </c>
      <c r="H26" s="110" t="n">
        <v>2.37293965232399E-005</v>
      </c>
      <c r="I26" s="85"/>
      <c r="J26" s="86"/>
      <c r="K26" s="87" t="n">
        <v>0.178600796953623</v>
      </c>
    </row>
    <row r="27" customFormat="false" ht="4.95" hidden="false" customHeight="true" outlineLevel="0" collapsed="false">
      <c r="B27" s="40"/>
      <c r="C27" s="40"/>
      <c r="D27" s="40"/>
      <c r="E27" s="40"/>
      <c r="F27" s="40"/>
      <c r="G27" s="40"/>
      <c r="H27" s="42"/>
      <c r="I27" s="42"/>
      <c r="J27" s="40"/>
      <c r="K27" s="40"/>
    </row>
    <row r="28" customFormat="false" ht="4.95" hidden="false" customHeight="true" outlineLevel="0" collapsed="false">
      <c r="G28" s="6"/>
      <c r="H28" s="5"/>
      <c r="I28" s="5"/>
    </row>
    <row r="29" customFormat="false" ht="10.2" hidden="false" customHeight="false" outlineLevel="0" collapsed="false">
      <c r="D29" s="73"/>
      <c r="E29" s="73"/>
      <c r="F29" s="73"/>
      <c r="H29" s="5"/>
      <c r="I29" s="5"/>
      <c r="L29" s="73"/>
    </row>
    <row r="30" s="48" customFormat="true" ht="4.95" hidden="false" customHeight="true" outlineLevel="0" collapsed="false"/>
    <row r="31" s="48" customFormat="true" ht="4.95" hidden="false" customHeight="true" outlineLevel="0" collapsed="false"/>
    <row r="32" customFormat="false" ht="10.8" hidden="false" customHeight="false" outlineLevel="0" collapsed="false">
      <c r="H32" s="48"/>
      <c r="I32" s="48"/>
      <c r="J32" s="48"/>
      <c r="K32" s="48"/>
      <c r="L32" s="48"/>
    </row>
    <row r="33" customFormat="false" ht="22.2" hidden="false" customHeight="true" outlineLevel="0" collapsed="false">
      <c r="B33" s="10" t="s">
        <v>47</v>
      </c>
      <c r="C33" s="10"/>
      <c r="D33" s="88"/>
      <c r="E33" s="16" t="s">
        <v>70</v>
      </c>
      <c r="F33" s="17" t="s">
        <v>18</v>
      </c>
      <c r="G33" s="16" t="s">
        <v>48</v>
      </c>
      <c r="H33" s="17" t="s">
        <v>18</v>
      </c>
      <c r="I33" s="13" t="s">
        <v>17</v>
      </c>
      <c r="J33" s="14" t="s">
        <v>18</v>
      </c>
      <c r="K33" s="50" t="s">
        <v>49</v>
      </c>
      <c r="L33" s="49"/>
    </row>
    <row r="34" customFormat="false" ht="22.2" hidden="false" customHeight="true" outlineLevel="0" collapsed="false">
      <c r="B34" s="10"/>
      <c r="C34" s="10"/>
      <c r="D34" s="19"/>
      <c r="E34" s="16"/>
      <c r="F34" s="17"/>
      <c r="G34" s="16"/>
      <c r="H34" s="17"/>
      <c r="I34" s="19" t="s">
        <v>22</v>
      </c>
      <c r="J34" s="19"/>
      <c r="K34" s="50"/>
      <c r="L34" s="49"/>
    </row>
    <row r="35" customFormat="false" ht="12" hidden="false" customHeight="true" outlineLevel="0" collapsed="false">
      <c r="B35" s="48"/>
      <c r="C35" s="48"/>
      <c r="D35" s="48"/>
      <c r="H35" s="5"/>
      <c r="I35" s="48"/>
      <c r="J35" s="48"/>
      <c r="K35" s="48"/>
      <c r="L35" s="48"/>
    </row>
    <row r="36" s="51" customFormat="true" ht="12" hidden="false" customHeight="true" outlineLevel="0" collapsed="false">
      <c r="B36" s="53" t="s">
        <v>81</v>
      </c>
      <c r="C36" s="53"/>
      <c r="D36" s="70"/>
      <c r="E36" s="89" t="n">
        <v>290.740291231883</v>
      </c>
      <c r="F36" s="90" t="n">
        <v>1.97030541525797</v>
      </c>
      <c r="G36" s="54" t="n">
        <v>0.527080778456547</v>
      </c>
      <c r="H36" s="55" t="n">
        <v>0.0538393127543817</v>
      </c>
      <c r="I36" s="56" t="n">
        <v>91.0133758574604</v>
      </c>
      <c r="J36" s="57" t="n">
        <v>9.3028696759061</v>
      </c>
      <c r="K36" s="58" t="n">
        <v>0.168267375148613</v>
      </c>
      <c r="L36" s="48"/>
    </row>
    <row r="37" s="51" customFormat="true" ht="12" hidden="false" customHeight="true" outlineLevel="0" collapsed="false">
      <c r="B37" s="53"/>
      <c r="C37" s="53"/>
      <c r="D37" s="70"/>
      <c r="E37" s="89"/>
      <c r="F37" s="62" t="n">
        <v>0.00677685712877865</v>
      </c>
      <c r="G37" s="54"/>
      <c r="H37" s="62" t="n">
        <v>0.102146226830809</v>
      </c>
      <c r="I37" s="56"/>
      <c r="J37" s="62" t="n">
        <v>0.102214312877216</v>
      </c>
      <c r="K37" s="63" t="n">
        <v>0.999981912411399</v>
      </c>
      <c r="L37" s="48"/>
    </row>
    <row r="38" s="51" customFormat="true" ht="12" hidden="false" customHeight="true" outlineLevel="0" collapsed="false">
      <c r="B38" s="65" t="s">
        <v>55</v>
      </c>
      <c r="C38" s="65"/>
      <c r="D38" s="65"/>
      <c r="E38" s="65"/>
      <c r="F38" s="65"/>
      <c r="G38" s="65"/>
      <c r="H38" s="65"/>
      <c r="I38" s="65"/>
      <c r="J38" s="57" t="n">
        <v>9.32719924313242</v>
      </c>
      <c r="K38" s="91"/>
      <c r="L38" s="48"/>
    </row>
    <row r="39" s="51" customFormat="true" ht="12" hidden="false" customHeight="true" outlineLevel="0" collapsed="false">
      <c r="B39" s="65" t="s">
        <v>58</v>
      </c>
      <c r="C39" s="65"/>
      <c r="D39" s="65"/>
      <c r="E39" s="65"/>
      <c r="F39" s="65"/>
      <c r="G39" s="65"/>
      <c r="H39" s="65"/>
      <c r="I39" s="65"/>
      <c r="J39" s="57" t="n">
        <v>9.29643896510991</v>
      </c>
      <c r="K39" s="91"/>
      <c r="L39" s="48"/>
    </row>
    <row r="40" s="51" customFormat="true" ht="12" hidden="false" customHeight="true" outlineLevel="0" collapsed="false">
      <c r="B40" s="111"/>
      <c r="C40" s="111"/>
      <c r="D40" s="111"/>
      <c r="E40" s="111"/>
      <c r="F40" s="111"/>
      <c r="G40" s="111"/>
      <c r="H40" s="111"/>
      <c r="I40" s="111"/>
      <c r="J40" s="111"/>
      <c r="K40" s="111"/>
      <c r="L40" s="48"/>
    </row>
    <row r="41" s="51" customFormat="true" ht="12" hidden="false" customHeight="true" outlineLevel="0" collapsed="false">
      <c r="B41" s="74"/>
      <c r="C41" s="74"/>
      <c r="D41" s="74"/>
      <c r="E41" s="74"/>
      <c r="F41" s="74"/>
      <c r="G41" s="74"/>
      <c r="H41" s="74"/>
      <c r="I41" s="74"/>
      <c r="J41" s="74"/>
      <c r="K41" s="74"/>
      <c r="L41" s="48"/>
    </row>
    <row r="42" s="51" customFormat="true" ht="12" hidden="false" customHeight="true" outlineLevel="0" collapsed="false">
      <c r="B42" s="53" t="s">
        <v>72</v>
      </c>
      <c r="C42" s="53"/>
      <c r="D42" s="72"/>
      <c r="E42" s="93" t="s">
        <v>56</v>
      </c>
      <c r="F42" s="94" t="n">
        <v>1.64888568452305</v>
      </c>
      <c r="G42" s="91"/>
      <c r="H42" s="93" t="s">
        <v>73</v>
      </c>
      <c r="I42" s="112" t="n">
        <v>0.00113258619194312</v>
      </c>
      <c r="J42" s="112"/>
      <c r="K42" s="112"/>
      <c r="L42" s="48"/>
    </row>
    <row r="43" s="51" customFormat="true" ht="12" hidden="false" customHeight="true" outlineLevel="0" collapsed="false">
      <c r="B43" s="53"/>
      <c r="C43" s="53"/>
      <c r="D43" s="72"/>
      <c r="E43" s="93" t="s">
        <v>59</v>
      </c>
      <c r="F43" s="96" t="n">
        <v>1</v>
      </c>
      <c r="G43" s="91"/>
      <c r="H43" s="93" t="s">
        <v>74</v>
      </c>
      <c r="I43" s="97" t="n">
        <v>5</v>
      </c>
      <c r="J43" s="97"/>
      <c r="K43" s="97"/>
      <c r="L43" s="48"/>
    </row>
    <row r="44" s="51" customFormat="true" ht="12" hidden="false" customHeight="true" outlineLevel="0" collapsed="false">
      <c r="B44" s="98"/>
      <c r="C44" s="98"/>
      <c r="D44" s="72"/>
      <c r="E44" s="93" t="s">
        <v>75</v>
      </c>
      <c r="F44" s="99" t="n">
        <v>21</v>
      </c>
      <c r="G44" s="91"/>
      <c r="H44" s="93" t="s">
        <v>76</v>
      </c>
      <c r="I44" s="100" t="s">
        <v>77</v>
      </c>
      <c r="J44" s="100"/>
      <c r="K44" s="100"/>
      <c r="L44" s="48"/>
    </row>
    <row r="45" s="51" customFormat="true" ht="12" hidden="false" customHeight="true" outlineLevel="0" collapsed="false">
      <c r="B45" s="98"/>
      <c r="C45" s="98"/>
      <c r="D45" s="72"/>
      <c r="E45" s="93" t="s">
        <v>82</v>
      </c>
      <c r="F45" s="113" t="n">
        <v>0.461009494617011</v>
      </c>
      <c r="G45" s="91"/>
      <c r="H45" s="93"/>
      <c r="I45" s="114"/>
      <c r="J45" s="114"/>
      <c r="K45" s="114"/>
      <c r="L45" s="48"/>
    </row>
    <row r="46" customFormat="false" ht="12" hidden="false" customHeight="true" outlineLevel="0" collapsed="false">
      <c r="B46" s="40"/>
      <c r="C46" s="40"/>
      <c r="D46" s="40"/>
      <c r="E46" s="40"/>
      <c r="F46" s="40"/>
      <c r="G46" s="40"/>
      <c r="H46" s="40"/>
      <c r="I46" s="40"/>
      <c r="J46" s="40"/>
      <c r="K46" s="40"/>
      <c r="L46" s="48"/>
    </row>
    <row r="47" customFormat="false" ht="12" hidden="false" customHeight="true" outlineLevel="0" collapsed="false">
      <c r="G47" s="48"/>
      <c r="H47" s="5"/>
      <c r="I47" s="48"/>
      <c r="J47" s="48"/>
      <c r="K47" s="48"/>
      <c r="L47" s="48"/>
    </row>
    <row r="48" customFormat="false" ht="12" hidden="false" customHeight="true" outlineLevel="0" collapsed="false">
      <c r="H48" s="48"/>
      <c r="I48" s="48"/>
      <c r="J48" s="48"/>
      <c r="K48" s="48"/>
      <c r="L48" s="48"/>
    </row>
    <row r="49" customFormat="false" ht="12" hidden="false" customHeight="true" outlineLevel="0" collapsed="false">
      <c r="H49" s="48"/>
      <c r="I49" s="48"/>
      <c r="J49" s="48"/>
      <c r="K49" s="48"/>
    </row>
    <row r="50" customFormat="false" ht="12" hidden="false" customHeight="true" outlineLevel="0" collapsed="false">
      <c r="H50" s="5"/>
      <c r="I50" s="5"/>
    </row>
    <row r="51" customFormat="false" ht="12" hidden="false" customHeight="true" outlineLevel="0" collapsed="false">
      <c r="H51" s="5"/>
      <c r="I51" s="5"/>
    </row>
    <row r="52" customFormat="false" ht="12" hidden="false" customHeight="true" outlineLevel="0" collapsed="false">
      <c r="H52" s="5"/>
      <c r="I52" s="5"/>
    </row>
    <row r="53" customFormat="false" ht="12" hidden="false" customHeight="true" outlineLevel="0" collapsed="false">
      <c r="G53" s="7"/>
      <c r="I53" s="5"/>
    </row>
    <row r="54" customFormat="false" ht="12" hidden="false" customHeight="true" outlineLevel="0" collapsed="false">
      <c r="G54" s="7"/>
      <c r="I54" s="5"/>
    </row>
    <row r="55" customFormat="false" ht="12" hidden="false" customHeight="true" outlineLevel="0" collapsed="false">
      <c r="G55" s="7"/>
      <c r="I55" s="5"/>
    </row>
    <row r="56" customFormat="false" ht="12" hidden="false" customHeight="true" outlineLevel="0" collapsed="false">
      <c r="G56" s="7"/>
      <c r="I56" s="5"/>
    </row>
    <row r="57" customFormat="false" ht="12" hidden="false" customHeight="true" outlineLevel="0" collapsed="false">
      <c r="G57" s="7"/>
      <c r="I57" s="5"/>
    </row>
    <row r="58" customFormat="false" ht="12" hidden="false" customHeight="true" outlineLevel="0" collapsed="false">
      <c r="G58" s="7"/>
      <c r="I58" s="5"/>
    </row>
    <row r="59" customFormat="false" ht="12" hidden="false" customHeight="true" outlineLevel="0" collapsed="false"/>
    <row r="60" customFormat="false" ht="12" hidden="false" customHeight="true" outlineLevel="0" collapsed="false"/>
  </sheetData>
  <mergeCells count="25">
    <mergeCell ref="B3:C4"/>
    <mergeCell ref="D3:D4"/>
    <mergeCell ref="E3:E4"/>
    <mergeCell ref="F3:F4"/>
    <mergeCell ref="G3:G4"/>
    <mergeCell ref="H3:H4"/>
    <mergeCell ref="K3:K4"/>
    <mergeCell ref="B33:C34"/>
    <mergeCell ref="E33:E34"/>
    <mergeCell ref="F33:F34"/>
    <mergeCell ref="G33:G34"/>
    <mergeCell ref="H33:H34"/>
    <mergeCell ref="K33:K34"/>
    <mergeCell ref="I34:J34"/>
    <mergeCell ref="B36:C37"/>
    <mergeCell ref="E36:E37"/>
    <mergeCell ref="G36:G37"/>
    <mergeCell ref="I36:I37"/>
    <mergeCell ref="B38:I38"/>
    <mergeCell ref="B39:I39"/>
    <mergeCell ref="B42:C43"/>
    <mergeCell ref="I42:K42"/>
    <mergeCell ref="I43:K43"/>
    <mergeCell ref="I44:K44"/>
    <mergeCell ref="I45:K45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W7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3.66"/>
    <col collapsed="false" customWidth="true" hidden="false" outlineLevel="0" max="5" min="5" style="5" width="11.32"/>
    <col collapsed="false" customWidth="true" hidden="false" outlineLevel="0" max="6" min="6" style="5" width="7.66"/>
    <col collapsed="false" customWidth="true" hidden="false" outlineLevel="0" max="7" min="7" style="5" width="11.32"/>
    <col collapsed="false" customWidth="true" hidden="false" outlineLevel="0" max="8" min="8" style="5" width="7.66"/>
    <col collapsed="false" customWidth="true" hidden="false" outlineLevel="0" max="9" min="9" style="5" width="11.32"/>
    <col collapsed="false" customWidth="true" hidden="false" outlineLevel="0" max="10" min="10" style="5" width="7.66"/>
    <col collapsed="false" customWidth="true" hidden="false" outlineLevel="0" max="11" min="11" style="5" width="11.32"/>
    <col collapsed="false" customWidth="true" hidden="false" outlineLevel="0" max="12" min="12" style="5" width="7.66"/>
    <col collapsed="false" customWidth="true" hidden="false" outlineLevel="0" max="13" min="13" style="5" width="11.32"/>
    <col collapsed="false" customWidth="true" hidden="false" outlineLevel="0" max="14" min="14" style="5" width="7.66"/>
    <col collapsed="false" customWidth="true" hidden="false" outlineLevel="0" max="16" min="15" style="5" width="9.33"/>
    <col collapsed="false" customWidth="true" hidden="false" outlineLevel="0" max="17" min="17" style="6" width="9.33"/>
    <col collapsed="false" customWidth="true" hidden="false" outlineLevel="0" max="18" min="18" style="7" width="9.33"/>
    <col collapsed="false" customWidth="true" hidden="false" outlineLevel="0" max="20" min="19" style="5" width="6.55"/>
    <col collapsed="false" customWidth="true" hidden="false" outlineLevel="0" max="22" min="21" style="5" width="7.66"/>
    <col collapsed="false" customWidth="true" hidden="false" outlineLevel="0" max="23" min="23" style="5" width="3.66"/>
    <col collapsed="false" customWidth="false" hidden="false" outlineLevel="0" max="257" min="24" style="5" width="8.87"/>
  </cols>
  <sheetData>
    <row r="1" s="9" customFormat="true" ht="15" hidden="false" customHeight="true" outlineLevel="0" collapsed="false">
      <c r="A1" s="8"/>
      <c r="W1" s="5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83</v>
      </c>
      <c r="C3" s="10"/>
      <c r="D3" s="11"/>
      <c r="E3" s="12" t="s">
        <v>84</v>
      </c>
      <c r="F3" s="115" t="s">
        <v>85</v>
      </c>
      <c r="G3" s="12" t="s">
        <v>86</v>
      </c>
      <c r="H3" s="115" t="s">
        <v>85</v>
      </c>
      <c r="I3" s="12" t="s">
        <v>87</v>
      </c>
      <c r="J3" s="115" t="s">
        <v>85</v>
      </c>
      <c r="K3" s="12" t="s">
        <v>88</v>
      </c>
      <c r="L3" s="115" t="s">
        <v>85</v>
      </c>
      <c r="M3" s="12" t="s">
        <v>89</v>
      </c>
      <c r="N3" s="115" t="s">
        <v>85</v>
      </c>
      <c r="O3" s="16" t="s">
        <v>48</v>
      </c>
      <c r="P3" s="17" t="s">
        <v>18</v>
      </c>
      <c r="Q3" s="13" t="s">
        <v>17</v>
      </c>
      <c r="R3" s="14" t="s">
        <v>18</v>
      </c>
      <c r="S3" s="15" t="s">
        <v>19</v>
      </c>
      <c r="T3" s="15" t="s">
        <v>20</v>
      </c>
      <c r="U3" s="16" t="s">
        <v>21</v>
      </c>
      <c r="V3" s="17" t="s">
        <v>18</v>
      </c>
    </row>
    <row r="4" customFormat="false" ht="22.2" hidden="false" customHeight="true" outlineLevel="0" collapsed="false">
      <c r="B4" s="10"/>
      <c r="C4" s="10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6"/>
      <c r="P4" s="17"/>
      <c r="Q4" s="19" t="s">
        <v>22</v>
      </c>
      <c r="R4" s="19"/>
      <c r="S4" s="19" t="s">
        <v>23</v>
      </c>
      <c r="T4" s="19" t="s">
        <v>23</v>
      </c>
      <c r="U4" s="16"/>
      <c r="V4" s="16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24" t="n">
        <v>1.28284512055656E-005</v>
      </c>
      <c r="F6" s="116" t="n">
        <v>36.2615959442204</v>
      </c>
      <c r="G6" s="24" t="n">
        <v>-5.98438157871779E-005</v>
      </c>
      <c r="H6" s="116" t="n">
        <v>473.375199736216</v>
      </c>
      <c r="I6" s="24" t="n">
        <v>1.31012345559439E-006</v>
      </c>
      <c r="J6" s="116" t="n">
        <v>1614.82756187743</v>
      </c>
      <c r="K6" s="24" t="n">
        <v>1.85151221436903E-005</v>
      </c>
      <c r="L6" s="116" t="n">
        <v>71.3912008326909</v>
      </c>
      <c r="M6" s="24" t="n">
        <v>0.0037099468415848</v>
      </c>
      <c r="N6" s="116" t="n">
        <v>36.087997845058</v>
      </c>
      <c r="O6" s="117" t="n">
        <v>-1.28832343258879</v>
      </c>
      <c r="P6" s="118" t="n">
        <v>205.120319007751</v>
      </c>
      <c r="Q6" s="25" t="n">
        <v>-222.479806934025</v>
      </c>
      <c r="R6" s="26" t="n">
        <v>35424.2851298272</v>
      </c>
      <c r="S6" s="27" t="n">
        <v>-0.644404083884887</v>
      </c>
      <c r="T6" s="27" t="n">
        <v>0.00888028506692675</v>
      </c>
      <c r="U6" s="28" t="n">
        <v>-0.161244582131274</v>
      </c>
      <c r="V6" s="29" t="n">
        <v>1.54377381154438</v>
      </c>
    </row>
    <row r="7" s="20" customFormat="true" ht="12" hidden="false" customHeight="true" outlineLevel="0" collapsed="false">
      <c r="B7" s="30" t="s">
        <v>25</v>
      </c>
      <c r="C7" s="31" t="n">
        <v>5</v>
      </c>
      <c r="D7" s="32" t="n">
        <v>4</v>
      </c>
      <c r="E7" s="33" t="n">
        <v>0.000171903599379405</v>
      </c>
      <c r="F7" s="119" t="n">
        <v>2.79931256685015</v>
      </c>
      <c r="G7" s="33" t="n">
        <v>0.000241093913488236</v>
      </c>
      <c r="H7" s="119" t="n">
        <v>130.974494366</v>
      </c>
      <c r="I7" s="33" t="n">
        <v>1.26812858155009E-006</v>
      </c>
      <c r="J7" s="119" t="n">
        <v>1657.82788162021</v>
      </c>
      <c r="K7" s="33" t="n">
        <v>0.000118389553682889</v>
      </c>
      <c r="L7" s="119" t="n">
        <v>10.7043488342445</v>
      </c>
      <c r="M7" s="33" t="n">
        <v>0.0509618915453156</v>
      </c>
      <c r="N7" s="119" t="n">
        <v>2.62748283866254</v>
      </c>
      <c r="O7" s="120" t="n">
        <v>8.52637461909651</v>
      </c>
      <c r="P7" s="121" t="n">
        <v>32.9386554725229</v>
      </c>
      <c r="Q7" s="34" t="n">
        <v>1471.72486964377</v>
      </c>
      <c r="R7" s="35" t="n">
        <v>5683.17924936515</v>
      </c>
      <c r="S7" s="36" t="n">
        <v>1.9779583792713</v>
      </c>
      <c r="T7" s="36" t="n">
        <v>0.0565749423935339</v>
      </c>
      <c r="U7" s="37" t="n">
        <v>0.254985435697311</v>
      </c>
      <c r="V7" s="38" t="n">
        <v>0.670165774092991</v>
      </c>
    </row>
    <row r="8" s="20" customFormat="true" ht="12" hidden="false" customHeight="true" outlineLevel="0" collapsed="false">
      <c r="B8" s="30" t="s">
        <v>26</v>
      </c>
      <c r="C8" s="31" t="n">
        <v>7</v>
      </c>
      <c r="D8" s="32" t="n">
        <v>4</v>
      </c>
      <c r="E8" s="33" t="n">
        <v>4.90224048608342E-005</v>
      </c>
      <c r="F8" s="119" t="n">
        <v>9.60317812751426</v>
      </c>
      <c r="G8" s="33" t="n">
        <v>0.000331008988711269</v>
      </c>
      <c r="H8" s="119" t="n">
        <v>85.9876650726946</v>
      </c>
      <c r="I8" s="33" t="n">
        <v>-5.3822886104248E-005</v>
      </c>
      <c r="J8" s="119" t="n">
        <v>36.8961942498508</v>
      </c>
      <c r="K8" s="33" t="n">
        <v>0.000155145551114283</v>
      </c>
      <c r="L8" s="119" t="n">
        <v>7.08843574234006</v>
      </c>
      <c r="M8" s="33" t="n">
        <v>0.0143181730816903</v>
      </c>
      <c r="N8" s="119" t="n">
        <v>9.35212118259546</v>
      </c>
      <c r="O8" s="120" t="n">
        <v>0.598717888102287</v>
      </c>
      <c r="P8" s="121" t="n">
        <v>24.7284745524346</v>
      </c>
      <c r="Q8" s="34" t="n">
        <v>103.382919698984</v>
      </c>
      <c r="R8" s="35" t="n">
        <v>4269.83871026162</v>
      </c>
      <c r="S8" s="36" t="n">
        <v>0.647782928629106</v>
      </c>
      <c r="T8" s="36" t="n">
        <v>0.0741345601425419</v>
      </c>
      <c r="U8" s="37" t="n">
        <v>0.243365173388612</v>
      </c>
      <c r="V8" s="38" t="n">
        <v>0.419952401960047</v>
      </c>
    </row>
    <row r="9" s="20" customFormat="true" ht="12" hidden="false" customHeight="true" outlineLevel="0" collapsed="false">
      <c r="B9" s="30" t="s">
        <v>27</v>
      </c>
      <c r="C9" s="31" t="n">
        <v>10</v>
      </c>
      <c r="D9" s="32" t="n">
        <v>4</v>
      </c>
      <c r="E9" s="33" t="n">
        <v>2.03105742249239E-005</v>
      </c>
      <c r="F9" s="119" t="n">
        <v>23.0858634191592</v>
      </c>
      <c r="G9" s="33" t="n">
        <v>0.000744633712348649</v>
      </c>
      <c r="H9" s="119" t="n">
        <v>45.3379269570435</v>
      </c>
      <c r="I9" s="33" t="n">
        <v>7.22624646686412E-006</v>
      </c>
      <c r="J9" s="119" t="n">
        <v>283.137449613477</v>
      </c>
      <c r="K9" s="33" t="n">
        <v>0.000331054510158363</v>
      </c>
      <c r="L9" s="119" t="n">
        <v>3.84720813125014</v>
      </c>
      <c r="M9" s="33" t="n">
        <v>0.00653916697874158</v>
      </c>
      <c r="N9" s="119" t="n">
        <v>20.4739893412315</v>
      </c>
      <c r="O9" s="120" t="n">
        <v>2.09360606056803</v>
      </c>
      <c r="P9" s="121" t="n">
        <v>11.5633857141933</v>
      </c>
      <c r="Q9" s="34" t="n">
        <v>361.485206708981</v>
      </c>
      <c r="R9" s="35" t="n">
        <v>1996.35220345188</v>
      </c>
      <c r="S9" s="36" t="n">
        <v>10.582605509031</v>
      </c>
      <c r="T9" s="36" t="n">
        <v>0.158177938071808</v>
      </c>
      <c r="U9" s="37" t="n">
        <v>0.230823869250536</v>
      </c>
      <c r="V9" s="38" t="n">
        <v>0.210056318838952</v>
      </c>
    </row>
    <row r="10" s="20" customFormat="true" ht="12" hidden="false" customHeight="true" outlineLevel="0" collapsed="false">
      <c r="B10" s="30" t="s">
        <v>28</v>
      </c>
      <c r="C10" s="31" t="n">
        <v>12</v>
      </c>
      <c r="D10" s="32" t="n">
        <v>4</v>
      </c>
      <c r="E10" s="33" t="n">
        <v>3.16500630076891E-005</v>
      </c>
      <c r="F10" s="119" t="n">
        <v>14.7508772719169</v>
      </c>
      <c r="G10" s="33" t="n">
        <v>0.000111063031794736</v>
      </c>
      <c r="H10" s="119" t="n">
        <v>272.006489567555</v>
      </c>
      <c r="I10" s="33" t="n">
        <v>1.32676208601647E-005</v>
      </c>
      <c r="J10" s="119" t="n">
        <v>169.520993707162</v>
      </c>
      <c r="K10" s="33" t="n">
        <v>0.000358638768965655</v>
      </c>
      <c r="L10" s="119" t="n">
        <v>3.96741923011229</v>
      </c>
      <c r="M10" s="33" t="n">
        <v>0.00892698734568514</v>
      </c>
      <c r="N10" s="119" t="n">
        <v>14.9975830568125</v>
      </c>
      <c r="O10" s="120" t="n">
        <v>-0.739605418969855</v>
      </c>
      <c r="P10" s="122" t="n">
        <v>10.6360559668154</v>
      </c>
      <c r="Q10" s="34" t="n">
        <v>-127.718672979282</v>
      </c>
      <c r="R10" s="39" t="n">
        <v>1836.75091620132</v>
      </c>
      <c r="S10" s="36" t="n">
        <v>-2.97070083613197</v>
      </c>
      <c r="T10" s="36" t="n">
        <v>0.17158906017712</v>
      </c>
      <c r="U10" s="37" t="n">
        <v>1.67879463282657</v>
      </c>
      <c r="V10" s="38" t="n">
        <v>9.13383275521836</v>
      </c>
    </row>
    <row r="11" s="20" customFormat="true" ht="12" hidden="false" customHeight="true" outlineLevel="0" collapsed="false">
      <c r="B11" s="30" t="s">
        <v>29</v>
      </c>
      <c r="C11" s="31" t="n">
        <v>14</v>
      </c>
      <c r="D11" s="32" t="n">
        <v>4</v>
      </c>
      <c r="E11" s="33" t="n">
        <v>1.96599991316268E-005</v>
      </c>
      <c r="F11" s="119" t="n">
        <v>23.8393841163752</v>
      </c>
      <c r="G11" s="33" t="n">
        <v>0.000301369155939917</v>
      </c>
      <c r="H11" s="119" t="n">
        <v>116.905836884882</v>
      </c>
      <c r="I11" s="33" t="n">
        <v>4.61758279057361E-006</v>
      </c>
      <c r="J11" s="119" t="n">
        <v>491.339923984619</v>
      </c>
      <c r="K11" s="33" t="n">
        <v>0.000310422903057284</v>
      </c>
      <c r="L11" s="119" t="n">
        <v>3.59352395618762</v>
      </c>
      <c r="M11" s="33" t="n">
        <v>0.00607165709274087</v>
      </c>
      <c r="N11" s="119" t="n">
        <v>22.0531203121576</v>
      </c>
      <c r="O11" s="120" t="n">
        <v>1.22333089399857</v>
      </c>
      <c r="P11" s="121" t="n">
        <v>12.3181294146154</v>
      </c>
      <c r="Q11" s="34" t="n">
        <v>211.230949291923</v>
      </c>
      <c r="R11" s="35" t="n">
        <v>2126.83110161938</v>
      </c>
      <c r="S11" s="36" t="n">
        <v>6.25024920132816</v>
      </c>
      <c r="T11" s="36" t="n">
        <v>0.148452141951744</v>
      </c>
      <c r="U11" s="37" t="n">
        <v>0.535260465769068</v>
      </c>
      <c r="V11" s="38" t="n">
        <v>1.25209364642047</v>
      </c>
    </row>
    <row r="12" s="20" customFormat="true" ht="12" hidden="false" customHeight="true" outlineLevel="0" collapsed="false">
      <c r="B12" s="30" t="s">
        <v>30</v>
      </c>
      <c r="C12" s="31" t="n">
        <v>16</v>
      </c>
      <c r="D12" s="32" t="n">
        <v>4</v>
      </c>
      <c r="E12" s="33" t="n">
        <v>0.000292819023229861</v>
      </c>
      <c r="F12" s="119" t="n">
        <v>1.64234288942022</v>
      </c>
      <c r="G12" s="33" t="n">
        <v>0.000659136689203017</v>
      </c>
      <c r="H12" s="119" t="n">
        <v>47.7946913049395</v>
      </c>
      <c r="I12" s="33" t="n">
        <v>6.97102951936722E-005</v>
      </c>
      <c r="J12" s="119" t="n">
        <v>29.0668395214471</v>
      </c>
      <c r="K12" s="33" t="n">
        <v>0.000277388377316899</v>
      </c>
      <c r="L12" s="119" t="n">
        <v>4.30754553238996</v>
      </c>
      <c r="M12" s="33" t="n">
        <v>0.0863235987279236</v>
      </c>
      <c r="N12" s="119" t="n">
        <v>1.55127300384022</v>
      </c>
      <c r="O12" s="120" t="n">
        <v>4.5225104008857</v>
      </c>
      <c r="P12" s="121" t="n">
        <v>14.1426785687579</v>
      </c>
      <c r="Q12" s="34" t="n">
        <v>780.772988765832</v>
      </c>
      <c r="R12" s="35" t="n">
        <v>2441.08619512178</v>
      </c>
      <c r="S12" s="36" t="n">
        <v>1.45084319693133</v>
      </c>
      <c r="T12" s="36" t="n">
        <v>0.132524533159842</v>
      </c>
      <c r="U12" s="37" t="n">
        <v>0.21847326444448</v>
      </c>
      <c r="V12" s="38" t="n">
        <v>0.209686772267224</v>
      </c>
    </row>
    <row r="13" s="20" customFormat="true" ht="12" hidden="false" customHeight="true" outlineLevel="0" collapsed="false">
      <c r="B13" s="30" t="s">
        <v>31</v>
      </c>
      <c r="C13" s="31" t="n">
        <v>18</v>
      </c>
      <c r="D13" s="32" t="n">
        <v>4</v>
      </c>
      <c r="E13" s="33" t="n">
        <v>1.21510426326637E-005</v>
      </c>
      <c r="F13" s="119" t="n">
        <v>38.3889115101718</v>
      </c>
      <c r="G13" s="33" t="n">
        <v>0.000646080085296132</v>
      </c>
      <c r="H13" s="119" t="n">
        <v>54.5503870674113</v>
      </c>
      <c r="I13" s="33" t="n">
        <v>4.56872631197784E-005</v>
      </c>
      <c r="J13" s="119" t="n">
        <v>50.8089756104003</v>
      </c>
      <c r="K13" s="33" t="n">
        <v>0.000456009485482946</v>
      </c>
      <c r="L13" s="119" t="n">
        <v>2.7792323444524</v>
      </c>
      <c r="M13" s="33" t="n">
        <v>0.00380957069933802</v>
      </c>
      <c r="N13" s="119" t="n">
        <v>35.1485331045277</v>
      </c>
      <c r="O13" s="120" t="n">
        <v>0.722380726557294</v>
      </c>
      <c r="P13" s="121" t="n">
        <v>8.36753740152532</v>
      </c>
      <c r="Q13" s="34" t="n">
        <v>124.735520961518</v>
      </c>
      <c r="R13" s="35" t="n">
        <v>1444.79648831377</v>
      </c>
      <c r="S13" s="36" t="n">
        <v>8.63845619180605</v>
      </c>
      <c r="T13" s="36" t="n">
        <v>0.218007716053774</v>
      </c>
      <c r="U13" s="37" t="n">
        <v>0.366659558930262</v>
      </c>
      <c r="V13" s="38" t="n">
        <v>0.400548473904671</v>
      </c>
    </row>
    <row r="14" s="20" customFormat="true" ht="12" hidden="false" customHeight="true" outlineLevel="0" collapsed="false">
      <c r="B14" s="30" t="s">
        <v>32</v>
      </c>
      <c r="C14" s="31" t="n">
        <v>20</v>
      </c>
      <c r="D14" s="32" t="n">
        <v>4</v>
      </c>
      <c r="E14" s="33" t="n">
        <v>3.92963772595294E-005</v>
      </c>
      <c r="F14" s="119" t="n">
        <v>11.9607545014816</v>
      </c>
      <c r="G14" s="33" t="n">
        <v>0.00315656904023835</v>
      </c>
      <c r="H14" s="119" t="n">
        <v>12.8081810014832</v>
      </c>
      <c r="I14" s="33" t="n">
        <v>4.7940634674536E-005</v>
      </c>
      <c r="J14" s="119" t="n">
        <v>37.426500078777</v>
      </c>
      <c r="K14" s="33" t="n">
        <v>0.00115054583967713</v>
      </c>
      <c r="L14" s="119" t="n">
        <v>1.23886681453006</v>
      </c>
      <c r="M14" s="33" t="n">
        <v>0.0119741195656997</v>
      </c>
      <c r="N14" s="119" t="n">
        <v>11.1817173928108</v>
      </c>
      <c r="O14" s="120" t="n">
        <v>0.692034781791961</v>
      </c>
      <c r="P14" s="121" t="n">
        <v>3.33286711498669</v>
      </c>
      <c r="Q14" s="34" t="n">
        <v>119.495774085663</v>
      </c>
      <c r="R14" s="35" t="n">
        <v>575.477398752097</v>
      </c>
      <c r="S14" s="36" t="n">
        <v>6.63680981405941</v>
      </c>
      <c r="T14" s="36" t="n">
        <v>0.549541990797886</v>
      </c>
      <c r="U14" s="37" t="n">
        <v>0.189174716272283</v>
      </c>
      <c r="V14" s="38" t="n">
        <v>0.0486867903369292</v>
      </c>
    </row>
    <row r="15" s="20" customFormat="true" ht="12" hidden="false" customHeight="true" outlineLevel="0" collapsed="false">
      <c r="B15" s="30" t="s">
        <v>33</v>
      </c>
      <c r="C15" s="31" t="n">
        <v>22</v>
      </c>
      <c r="D15" s="32" t="n">
        <v>4</v>
      </c>
      <c r="E15" s="33" t="n">
        <v>6.19263116993384E-005</v>
      </c>
      <c r="F15" s="119" t="n">
        <v>7.58392059461451</v>
      </c>
      <c r="G15" s="33" t="n">
        <v>0.0122481337787388</v>
      </c>
      <c r="H15" s="119" t="n">
        <v>2.35157924083729</v>
      </c>
      <c r="I15" s="33" t="n">
        <v>7.59622795466771E-005</v>
      </c>
      <c r="J15" s="119" t="n">
        <v>25.3565615593065</v>
      </c>
      <c r="K15" s="33" t="n">
        <v>0.00417860359089287</v>
      </c>
      <c r="L15" s="119" t="n">
        <v>0.384441334990206</v>
      </c>
      <c r="M15" s="33" t="n">
        <v>0.0204119937713644</v>
      </c>
      <c r="N15" s="119" t="n">
        <v>6.55982112501592</v>
      </c>
      <c r="O15" s="120" t="n">
        <v>0.803702185080702</v>
      </c>
      <c r="P15" s="121" t="n">
        <v>0.917653246860949</v>
      </c>
      <c r="Q15" s="34" t="n">
        <v>138.776988105108</v>
      </c>
      <c r="R15" s="35" t="n">
        <v>158.447082949835</v>
      </c>
      <c r="S15" s="36" t="n">
        <v>16.4193238400409</v>
      </c>
      <c r="T15" s="36" t="n">
        <v>1.99559032200728</v>
      </c>
      <c r="U15" s="37" t="n">
        <v>0.177043085166232</v>
      </c>
      <c r="V15" s="38" t="n">
        <v>0.00843762466761181</v>
      </c>
    </row>
    <row r="16" s="20" customFormat="true" ht="12" hidden="false" customHeight="true" outlineLevel="0" collapsed="false">
      <c r="B16" s="30" t="s">
        <v>34</v>
      </c>
      <c r="C16" s="31" t="n">
        <v>24</v>
      </c>
      <c r="D16" s="32" t="n">
        <v>4</v>
      </c>
      <c r="E16" s="33" t="n">
        <v>7.95432758722287E-005</v>
      </c>
      <c r="F16" s="119" t="n">
        <v>5.88229950035777</v>
      </c>
      <c r="G16" s="33" t="n">
        <v>0.0286332816585574</v>
      </c>
      <c r="H16" s="119" t="n">
        <v>1.12037814648094</v>
      </c>
      <c r="I16" s="33" t="n">
        <v>0.000194748605453561</v>
      </c>
      <c r="J16" s="119" t="n">
        <v>11.954859618162</v>
      </c>
      <c r="K16" s="33" t="n">
        <v>0.00975793488354941</v>
      </c>
      <c r="L16" s="119" t="n">
        <v>0.127949948445153</v>
      </c>
      <c r="M16" s="33" t="n">
        <v>0.0265666040277775</v>
      </c>
      <c r="N16" s="119" t="n">
        <v>5.03948785117481</v>
      </c>
      <c r="O16" s="120" t="n">
        <v>0.579811912286338</v>
      </c>
      <c r="P16" s="121" t="n">
        <v>0.392302169463801</v>
      </c>
      <c r="Q16" s="34" t="n">
        <v>100.11844254336</v>
      </c>
      <c r="R16" s="35" t="n">
        <v>67.7385097064907</v>
      </c>
      <c r="S16" s="36" t="n">
        <v>21.2531061404247</v>
      </c>
      <c r="T16" s="36" t="n">
        <v>4.6601206701109</v>
      </c>
      <c r="U16" s="37" t="n">
        <v>0.176849378699871</v>
      </c>
      <c r="V16" s="38" t="n">
        <v>0.00398864578349512</v>
      </c>
    </row>
    <row r="17" s="20" customFormat="true" ht="12" hidden="false" customHeight="true" outlineLevel="0" collapsed="false">
      <c r="B17" s="30" t="s">
        <v>35</v>
      </c>
      <c r="C17" s="31" t="n">
        <v>26</v>
      </c>
      <c r="D17" s="32" t="n">
        <v>4</v>
      </c>
      <c r="E17" s="33" t="n">
        <v>0.00043248805654536</v>
      </c>
      <c r="F17" s="119" t="n">
        <v>1.10263980498213</v>
      </c>
      <c r="G17" s="33" t="n">
        <v>0.0576337348694359</v>
      </c>
      <c r="H17" s="119" t="n">
        <v>0.65197737780465</v>
      </c>
      <c r="I17" s="33" t="n">
        <v>0.000401848844234184</v>
      </c>
      <c r="J17" s="119" t="n">
        <v>7.34052331871274</v>
      </c>
      <c r="K17" s="33" t="n">
        <v>0.0194052370766593</v>
      </c>
      <c r="L17" s="119" t="n">
        <v>0.0915058300047822</v>
      </c>
      <c r="M17" s="33" t="n">
        <v>0.132195501910346</v>
      </c>
      <c r="N17" s="119" t="n">
        <v>1.01304347870075</v>
      </c>
      <c r="O17" s="120" t="n">
        <v>0.563018426291433</v>
      </c>
      <c r="P17" s="121" t="n">
        <v>0.203632789536869</v>
      </c>
      <c r="Q17" s="34" t="n">
        <v>97.2187220861674</v>
      </c>
      <c r="R17" s="35" t="n">
        <v>35.161171375701</v>
      </c>
      <c r="S17" s="36" t="n">
        <v>8.24759838960744</v>
      </c>
      <c r="T17" s="36" t="n">
        <v>9.26717612840807</v>
      </c>
      <c r="U17" s="37" t="n">
        <v>0.174722225982638</v>
      </c>
      <c r="V17" s="38" t="n">
        <v>0.00230074487823355</v>
      </c>
    </row>
    <row r="18" s="20" customFormat="true" ht="12" hidden="false" customHeight="true" outlineLevel="0" collapsed="false">
      <c r="B18" s="30" t="s">
        <v>36</v>
      </c>
      <c r="C18" s="31" t="n">
        <v>28</v>
      </c>
      <c r="D18" s="32" t="n">
        <v>4</v>
      </c>
      <c r="E18" s="33" t="n">
        <v>0.000117836141873602</v>
      </c>
      <c r="F18" s="119" t="n">
        <v>4.03175724419899</v>
      </c>
      <c r="G18" s="33" t="n">
        <v>0.0864905933528956</v>
      </c>
      <c r="H18" s="119" t="n">
        <v>0.441061736091365</v>
      </c>
      <c r="I18" s="33" t="n">
        <v>0.000469483057165841</v>
      </c>
      <c r="J18" s="119" t="n">
        <v>6.57459118165847</v>
      </c>
      <c r="K18" s="33" t="n">
        <v>0.0289020969575999</v>
      </c>
      <c r="L18" s="119" t="n">
        <v>0.0667927437334997</v>
      </c>
      <c r="M18" s="33" t="n">
        <v>0.0438643637805281</v>
      </c>
      <c r="N18" s="119" t="n">
        <v>3.05249306182367</v>
      </c>
      <c r="O18" s="120" t="n">
        <v>0.563700441173695</v>
      </c>
      <c r="P18" s="121" t="n">
        <v>0.13361919533093</v>
      </c>
      <c r="Q18" s="34" t="n">
        <v>97.3364852490725</v>
      </c>
      <c r="R18" s="35" t="n">
        <v>23.0719577667736</v>
      </c>
      <c r="S18" s="36" t="n">
        <v>37.0648034727636</v>
      </c>
      <c r="T18" s="36" t="n">
        <v>13.8022854215807</v>
      </c>
      <c r="U18" s="37" t="n">
        <v>0.173404206586035</v>
      </c>
      <c r="V18" s="38" t="n">
        <v>0.0015471835287872</v>
      </c>
    </row>
    <row r="19" s="20" customFormat="true" ht="12" hidden="false" customHeight="true" outlineLevel="0" collapsed="false">
      <c r="B19" s="30" t="s">
        <v>37</v>
      </c>
      <c r="C19" s="31" t="n">
        <v>31</v>
      </c>
      <c r="D19" s="32" t="n">
        <v>4</v>
      </c>
      <c r="E19" s="33" t="n">
        <v>0.000113867462586285</v>
      </c>
      <c r="F19" s="119" t="n">
        <v>4.11216168406557</v>
      </c>
      <c r="G19" s="33" t="n">
        <v>0.119187060634517</v>
      </c>
      <c r="H19" s="119" t="n">
        <v>0.391979660305065</v>
      </c>
      <c r="I19" s="33" t="n">
        <v>0.000643438678453548</v>
      </c>
      <c r="J19" s="119" t="n">
        <v>4.05386012511488</v>
      </c>
      <c r="K19" s="33" t="n">
        <v>0.0399051831941542</v>
      </c>
      <c r="L19" s="119" t="n">
        <v>0.0549801906932634</v>
      </c>
      <c r="M19" s="33" t="n">
        <v>0.0454371668158278</v>
      </c>
      <c r="N19" s="119" t="n">
        <v>2.94691607329955</v>
      </c>
      <c r="O19" s="120" t="n">
        <v>0.539859413687741</v>
      </c>
      <c r="P19" s="121" t="n">
        <v>0.0960768556191239</v>
      </c>
      <c r="Q19" s="34" t="n">
        <v>93.2198626031007</v>
      </c>
      <c r="R19" s="35" t="n">
        <v>16.5895790379405</v>
      </c>
      <c r="S19" s="36" t="n">
        <v>47.3147228370347</v>
      </c>
      <c r="T19" s="36" t="n">
        <v>19.0569198641807</v>
      </c>
      <c r="U19" s="37" t="n">
        <v>0.173740512997011</v>
      </c>
      <c r="V19" s="38" t="n">
        <v>0.00137547826760677</v>
      </c>
    </row>
    <row r="20" s="20" customFormat="true" ht="12" hidden="false" customHeight="true" outlineLevel="0" collapsed="false">
      <c r="B20" s="30" t="s">
        <v>38</v>
      </c>
      <c r="C20" s="31" t="n">
        <v>34</v>
      </c>
      <c r="D20" s="32" t="n">
        <v>4</v>
      </c>
      <c r="E20" s="33" t="n">
        <v>0.000143951870083574</v>
      </c>
      <c r="F20" s="119" t="n">
        <v>3.25677545314527</v>
      </c>
      <c r="G20" s="33" t="n">
        <v>0.107380690122651</v>
      </c>
      <c r="H20" s="119" t="n">
        <v>0.384012051831474</v>
      </c>
      <c r="I20" s="33" t="n">
        <v>0.000617119442369966</v>
      </c>
      <c r="J20" s="119" t="n">
        <v>3.60498227133378</v>
      </c>
      <c r="K20" s="33" t="n">
        <v>0.0357474315504317</v>
      </c>
      <c r="L20" s="119" t="n">
        <v>0.0628513999075648</v>
      </c>
      <c r="M20" s="33" t="n">
        <v>0.0518935884697444</v>
      </c>
      <c r="N20" s="119" t="n">
        <v>2.5799869103036</v>
      </c>
      <c r="O20" s="120" t="n">
        <v>0.513105033226367</v>
      </c>
      <c r="P20" s="121" t="n">
        <v>0.107387509063081</v>
      </c>
      <c r="Q20" s="34" t="n">
        <v>88.6001810637807</v>
      </c>
      <c r="R20" s="35" t="n">
        <v>18.5426355747248</v>
      </c>
      <c r="S20" s="36" t="n">
        <v>35.2719763274318</v>
      </c>
      <c r="T20" s="36" t="n">
        <v>17.0711612809903</v>
      </c>
      <c r="U20" s="37" t="n">
        <v>0.172748536106691</v>
      </c>
      <c r="V20" s="38" t="n">
        <v>0.00134451259813096</v>
      </c>
    </row>
    <row r="21" s="20" customFormat="true" ht="12" hidden="false" customHeight="true" outlineLevel="0" collapsed="false">
      <c r="B21" s="30" t="s">
        <v>39</v>
      </c>
      <c r="C21" s="31" t="n">
        <v>37</v>
      </c>
      <c r="D21" s="32" t="n">
        <v>4</v>
      </c>
      <c r="E21" s="33" t="n">
        <v>9.35272045663585E-005</v>
      </c>
      <c r="F21" s="119" t="n">
        <v>5.0132588390201</v>
      </c>
      <c r="G21" s="33" t="n">
        <v>0.0821284881511039</v>
      </c>
      <c r="H21" s="119" t="n">
        <v>0.520794864734185</v>
      </c>
      <c r="I21" s="33" t="n">
        <v>0.000469880395885266</v>
      </c>
      <c r="J21" s="119" t="n">
        <v>5.88974825711442</v>
      </c>
      <c r="K21" s="33" t="n">
        <v>0.0275256211831622</v>
      </c>
      <c r="L21" s="119" t="n">
        <v>0.0539628481093803</v>
      </c>
      <c r="M21" s="33" t="n">
        <v>0.0346417486362716</v>
      </c>
      <c r="N21" s="119" t="n">
        <v>3.86485270933212</v>
      </c>
      <c r="O21" s="120" t="n">
        <v>0.501246530710683</v>
      </c>
      <c r="P21" s="121" t="n">
        <v>0.139281338829735</v>
      </c>
      <c r="Q21" s="34" t="n">
        <v>86.5525684781024</v>
      </c>
      <c r="R21" s="35" t="n">
        <v>24.0497806074651</v>
      </c>
      <c r="S21" s="36" t="n">
        <v>39.7454281755518</v>
      </c>
      <c r="T21" s="36" t="n">
        <v>13.1450259791067</v>
      </c>
      <c r="U21" s="37" t="n">
        <v>0.173918235939603</v>
      </c>
      <c r="V21" s="38" t="n">
        <v>0.00182128141091115</v>
      </c>
    </row>
    <row r="22" s="20" customFormat="true" ht="12" hidden="false" customHeight="true" outlineLevel="0" collapsed="false">
      <c r="B22" s="30" t="s">
        <v>40</v>
      </c>
      <c r="C22" s="31" t="n">
        <v>40</v>
      </c>
      <c r="D22" s="32" t="n">
        <v>4</v>
      </c>
      <c r="E22" s="33" t="n">
        <v>0.000161722756034989</v>
      </c>
      <c r="F22" s="119" t="n">
        <v>2.92981367526605</v>
      </c>
      <c r="G22" s="33" t="n">
        <v>0.0512603586879172</v>
      </c>
      <c r="H22" s="119" t="n">
        <v>0.679742376832891</v>
      </c>
      <c r="I22" s="33" t="n">
        <v>0.000303511970236158</v>
      </c>
      <c r="J22" s="119" t="n">
        <v>6.44967494654213</v>
      </c>
      <c r="K22" s="33" t="n">
        <v>0.0169751490993269</v>
      </c>
      <c r="L22" s="119" t="n">
        <v>0.108491650114234</v>
      </c>
      <c r="M22" s="33" t="n">
        <v>0.050149378847095</v>
      </c>
      <c r="N22" s="119" t="n">
        <v>2.67047292384778</v>
      </c>
      <c r="O22" s="120" t="n">
        <v>0.417832129247661</v>
      </c>
      <c r="P22" s="121" t="n">
        <v>0.22753621833541</v>
      </c>
      <c r="Q22" s="34" t="n">
        <v>72.1493033918181</v>
      </c>
      <c r="R22" s="35" t="n">
        <v>39.2891091325287</v>
      </c>
      <c r="S22" s="36" t="n">
        <v>14.1135886205114</v>
      </c>
      <c r="T22" s="36" t="n">
        <v>8.10638121317513</v>
      </c>
      <c r="U22" s="37" t="n">
        <v>0.171839453790175</v>
      </c>
      <c r="V22" s="38" t="n">
        <v>0.00236584730081407</v>
      </c>
    </row>
    <row r="23" s="20" customFormat="true" ht="12" hidden="false" customHeight="true" outlineLevel="0" collapsed="false">
      <c r="B23" s="30" t="s">
        <v>41</v>
      </c>
      <c r="C23" s="31" t="n">
        <v>45</v>
      </c>
      <c r="D23" s="32" t="n">
        <v>4</v>
      </c>
      <c r="E23" s="33" t="n">
        <v>8.28271267085053E-005</v>
      </c>
      <c r="F23" s="119" t="n">
        <v>5.72334493233492</v>
      </c>
      <c r="G23" s="33" t="n">
        <v>0.0258908005070223</v>
      </c>
      <c r="H23" s="119" t="n">
        <v>1.39890911318773</v>
      </c>
      <c r="I23" s="33" t="n">
        <v>0.000177772881890686</v>
      </c>
      <c r="J23" s="119" t="n">
        <v>14.0222862959878</v>
      </c>
      <c r="K23" s="33" t="n">
        <v>0.00866247847483652</v>
      </c>
      <c r="L23" s="119" t="n">
        <v>0.142219879431473</v>
      </c>
      <c r="M23" s="33" t="n">
        <v>0.0256313515707071</v>
      </c>
      <c r="N23" s="119" t="n">
        <v>5.22451914753356</v>
      </c>
      <c r="O23" s="120" t="n">
        <v>0.41015616377541</v>
      </c>
      <c r="P23" s="121" t="n">
        <v>0.444971774113735</v>
      </c>
      <c r="Q23" s="34" t="n">
        <v>70.8238794314761</v>
      </c>
      <c r="R23" s="35" t="n">
        <v>76.8341740805326</v>
      </c>
      <c r="S23" s="36" t="n">
        <v>13.8330143715325</v>
      </c>
      <c r="T23" s="36" t="n">
        <v>4.13680391482009</v>
      </c>
      <c r="U23" s="37" t="n">
        <v>0.1736188832938</v>
      </c>
      <c r="V23" s="38" t="n">
        <v>0.00488270296069661</v>
      </c>
    </row>
    <row r="24" s="20" customFormat="true" ht="12" hidden="false" customHeight="true" outlineLevel="0" collapsed="false">
      <c r="B24" s="30" t="s">
        <v>42</v>
      </c>
      <c r="C24" s="31" t="n">
        <v>50</v>
      </c>
      <c r="D24" s="32" t="n">
        <v>4</v>
      </c>
      <c r="E24" s="33" t="n">
        <v>0.000319592933200206</v>
      </c>
      <c r="F24" s="119" t="n">
        <v>1.53848952436339</v>
      </c>
      <c r="G24" s="33" t="n">
        <v>0.0239902648310214</v>
      </c>
      <c r="H24" s="119" t="n">
        <v>1.28107404443457</v>
      </c>
      <c r="I24" s="33" t="n">
        <v>0.000164826279457069</v>
      </c>
      <c r="J24" s="119" t="n">
        <v>16.0717850155284</v>
      </c>
      <c r="K24" s="33" t="n">
        <v>0.00738485418076218</v>
      </c>
      <c r="L24" s="119" t="n">
        <v>0.137822900960085</v>
      </c>
      <c r="M24" s="33" t="n">
        <v>0.0954119059311289</v>
      </c>
      <c r="N24" s="119" t="n">
        <v>1.40374193945248</v>
      </c>
      <c r="O24" s="120" t="n">
        <v>0.590402392111317</v>
      </c>
      <c r="P24" s="121" t="n">
        <v>0.538345326677104</v>
      </c>
      <c r="Q24" s="34" t="n">
        <v>101.94709151225</v>
      </c>
      <c r="R24" s="35" t="n">
        <v>92.9555737771908</v>
      </c>
      <c r="S24" s="36" t="n">
        <v>4.55938031421732</v>
      </c>
      <c r="T24" s="36" t="n">
        <v>3.52603099110878</v>
      </c>
      <c r="U24" s="37" t="n">
        <v>0.159708703479255</v>
      </c>
      <c r="V24" s="38" t="n">
        <v>0.00411571402675925</v>
      </c>
    </row>
    <row r="25" s="20" customFormat="true" ht="12" hidden="false" customHeight="true" outlineLevel="0" collapsed="false">
      <c r="B25" s="30" t="s">
        <v>43</v>
      </c>
      <c r="C25" s="31" t="n">
        <v>55</v>
      </c>
      <c r="D25" s="32" t="n">
        <v>4</v>
      </c>
      <c r="E25" s="33" t="n">
        <v>0.000147613295066545</v>
      </c>
      <c r="F25" s="119" t="n">
        <v>3.2080222723335</v>
      </c>
      <c r="G25" s="33" t="n">
        <v>0.0148668298057694</v>
      </c>
      <c r="H25" s="119" t="n">
        <v>2.08414529210476</v>
      </c>
      <c r="I25" s="33" t="n">
        <v>0.000102302117451775</v>
      </c>
      <c r="J25" s="119" t="n">
        <v>19.3550655760839</v>
      </c>
      <c r="K25" s="33" t="n">
        <v>0.00473223110875315</v>
      </c>
      <c r="L25" s="119" t="n">
        <v>0.33573812360621</v>
      </c>
      <c r="M25" s="33" t="n">
        <v>0.0438057340918935</v>
      </c>
      <c r="N25" s="119" t="n">
        <v>3.05642169597296</v>
      </c>
      <c r="O25" s="120" t="n">
        <v>0.431526440050129</v>
      </c>
      <c r="P25" s="121" t="n">
        <v>0.815668686837545</v>
      </c>
      <c r="Q25" s="34" t="n">
        <v>74.513924390317</v>
      </c>
      <c r="R25" s="35" t="n">
        <v>140.842870546828</v>
      </c>
      <c r="S25" s="36" t="n">
        <v>4.65150090997759</v>
      </c>
      <c r="T25" s="36" t="n">
        <v>2.25965691391822</v>
      </c>
      <c r="U25" s="37" t="n">
        <v>0.16515876863721</v>
      </c>
      <c r="V25" s="38" t="n">
        <v>0.00697345965165186</v>
      </c>
    </row>
    <row r="26" s="20" customFormat="true" ht="12" hidden="false" customHeight="true" outlineLevel="0" collapsed="false">
      <c r="B26" s="30" t="s">
        <v>44</v>
      </c>
      <c r="C26" s="31" t="n">
        <v>60</v>
      </c>
      <c r="D26" s="32" t="n">
        <v>4</v>
      </c>
      <c r="E26" s="33" t="n">
        <v>0.000873031656217266</v>
      </c>
      <c r="F26" s="119" t="n">
        <v>0.301875096349734</v>
      </c>
      <c r="G26" s="33" t="n">
        <v>0.00937725473790774</v>
      </c>
      <c r="H26" s="119" t="n">
        <v>3.01238911208392</v>
      </c>
      <c r="I26" s="33" t="n">
        <v>0.000256656310634281</v>
      </c>
      <c r="J26" s="119" t="n">
        <v>9.13308933876215</v>
      </c>
      <c r="K26" s="33" t="n">
        <v>0.00304688723652215</v>
      </c>
      <c r="L26" s="119" t="n">
        <v>0.42878549693529</v>
      </c>
      <c r="M26" s="33" t="n">
        <v>0.25453797161078</v>
      </c>
      <c r="N26" s="119" t="n">
        <v>0.169161467046423</v>
      </c>
      <c r="O26" s="120" t="n">
        <v>0.483981258339414</v>
      </c>
      <c r="P26" s="121" t="n">
        <v>0.809199278794742</v>
      </c>
      <c r="Q26" s="34" t="n">
        <v>83.571362535792</v>
      </c>
      <c r="R26" s="35" t="n">
        <v>139.725087171197</v>
      </c>
      <c r="S26" s="36" t="n">
        <v>0.578099255931304</v>
      </c>
      <c r="T26" s="36" t="n">
        <v>1.45496413277791</v>
      </c>
      <c r="U26" s="37" t="n">
        <v>0.168598642920304</v>
      </c>
      <c r="V26" s="38" t="n">
        <v>0.0102605447809366</v>
      </c>
    </row>
    <row r="27" customFormat="false" ht="4.95" hidden="false" customHeight="true" outlineLevel="0" collapsed="false">
      <c r="B27" s="40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1"/>
      <c r="R27" s="42"/>
      <c r="S27" s="40"/>
      <c r="T27" s="40"/>
      <c r="U27" s="40"/>
      <c r="V27" s="40"/>
    </row>
    <row r="28" customFormat="false" ht="4.95" hidden="false" customHeight="true" outlineLevel="0" collapsed="false"/>
    <row r="29" customFormat="false" ht="13.8" hidden="false" customHeight="false" outlineLevel="0" collapsed="false">
      <c r="D29" s="43" t="s">
        <v>45</v>
      </c>
      <c r="E29" s="44" t="n">
        <v>0.00327756962538636</v>
      </c>
      <c r="F29" s="123" t="n">
        <v>0.649594520159555</v>
      </c>
      <c r="G29" s="44" t="n">
        <v>0.62521860193877</v>
      </c>
      <c r="H29" s="123" t="n">
        <v>0.255106460067306</v>
      </c>
      <c r="I29" s="44" t="n">
        <v>0.0040147558718175</v>
      </c>
      <c r="J29" s="123" t="n">
        <v>2.6500548512154</v>
      </c>
      <c r="K29" s="44" t="n">
        <v>0.20939981864825</v>
      </c>
      <c r="L29" s="123" t="n">
        <v>0.0330110800541628</v>
      </c>
      <c r="M29" s="44" t="n">
        <v>1.01718242134218</v>
      </c>
      <c r="N29" s="123" t="n">
        <v>0.590219757632007</v>
      </c>
      <c r="O29" s="124"/>
      <c r="P29" s="125"/>
      <c r="Q29" s="45"/>
      <c r="R29" s="46"/>
      <c r="S29" s="47"/>
    </row>
    <row r="30" s="48" customFormat="true" ht="4.95" hidden="false" customHeight="true" outlineLevel="0" collapsed="false"/>
    <row r="31" s="48" customFormat="true" ht="4.95" hidden="false" customHeight="true" outlineLevel="0" collapsed="false"/>
    <row r="32" customFormat="false" ht="10.8" hidden="false" customHeight="false" outlineLevel="0" collapsed="false">
      <c r="E32" s="48"/>
      <c r="I32" s="48"/>
      <c r="J32" s="48"/>
      <c r="K32" s="48"/>
      <c r="Q32" s="5"/>
      <c r="R32" s="5"/>
    </row>
    <row r="33" customFormat="false" ht="22.2" hidden="false" customHeight="true" outlineLevel="0" collapsed="false">
      <c r="B33" s="10" t="s">
        <v>90</v>
      </c>
      <c r="C33" s="10"/>
      <c r="D33" s="10"/>
      <c r="E33" s="10"/>
      <c r="F33" s="10"/>
      <c r="G33" s="10"/>
      <c r="H33" s="10"/>
      <c r="I33" s="10"/>
      <c r="J33" s="49"/>
      <c r="K33" s="10" t="s">
        <v>47</v>
      </c>
      <c r="L33" s="10"/>
      <c r="M33" s="16" t="s">
        <v>70</v>
      </c>
      <c r="N33" s="17" t="s">
        <v>18</v>
      </c>
      <c r="O33" s="16" t="s">
        <v>48</v>
      </c>
      <c r="P33" s="17" t="s">
        <v>18</v>
      </c>
      <c r="Q33" s="13" t="s">
        <v>17</v>
      </c>
      <c r="R33" s="14" t="s">
        <v>18</v>
      </c>
      <c r="S33" s="50" t="s">
        <v>49</v>
      </c>
      <c r="T33" s="15" t="s">
        <v>20</v>
      </c>
      <c r="U33" s="16" t="s">
        <v>21</v>
      </c>
      <c r="V33" s="17" t="s">
        <v>18</v>
      </c>
    </row>
    <row r="34" customFormat="false" ht="22.2" hidden="false" customHeight="true" outlineLevel="0" collapsed="false">
      <c r="B34" s="10"/>
      <c r="C34" s="10"/>
      <c r="D34" s="10"/>
      <c r="E34" s="10"/>
      <c r="F34" s="10"/>
      <c r="G34" s="10"/>
      <c r="H34" s="10"/>
      <c r="I34" s="10"/>
      <c r="J34" s="49"/>
      <c r="K34" s="10"/>
      <c r="L34" s="10"/>
      <c r="M34" s="16"/>
      <c r="N34" s="17"/>
      <c r="O34" s="16"/>
      <c r="P34" s="17"/>
      <c r="Q34" s="19" t="s">
        <v>22</v>
      </c>
      <c r="R34" s="19"/>
      <c r="S34" s="50"/>
      <c r="T34" s="19" t="s">
        <v>50</v>
      </c>
      <c r="U34" s="16"/>
      <c r="V34" s="16"/>
    </row>
    <row r="35" customFormat="false" ht="12" hidden="false" customHeight="true" outlineLevel="0" collapsed="false">
      <c r="E35" s="48"/>
      <c r="I35" s="48"/>
      <c r="J35" s="48"/>
      <c r="S35" s="7"/>
    </row>
    <row r="36" s="51" customFormat="true" ht="12" hidden="false" customHeight="true" outlineLevel="0" collapsed="false">
      <c r="B36" s="52" t="s">
        <v>51</v>
      </c>
      <c r="C36" s="52"/>
      <c r="D36" s="52"/>
      <c r="E36" s="52"/>
      <c r="F36" s="52" t="s">
        <v>91</v>
      </c>
      <c r="G36" s="52"/>
      <c r="H36" s="52"/>
      <c r="I36" s="52"/>
      <c r="J36" s="48"/>
      <c r="K36" s="53" t="s">
        <v>52</v>
      </c>
      <c r="L36" s="53"/>
      <c r="M36" s="69"/>
      <c r="N36" s="70"/>
      <c r="O36" s="54" t="n">
        <v>0.5265008927924</v>
      </c>
      <c r="P36" s="55" t="n">
        <v>0.0523145747818174</v>
      </c>
      <c r="Q36" s="56" t="n">
        <v>90.9132469447059</v>
      </c>
      <c r="R36" s="57" t="n">
        <v>9.03976627666619</v>
      </c>
      <c r="S36" s="58" t="n">
        <v>0.158335108363292</v>
      </c>
      <c r="T36" s="59" t="n">
        <v>100</v>
      </c>
      <c r="U36" s="60" t="n">
        <v>0.173069018551049</v>
      </c>
      <c r="V36" s="61" t="n">
        <v>0.00112938102984809</v>
      </c>
    </row>
    <row r="37" s="51" customFormat="true" ht="12" hidden="false" customHeight="true" outlineLevel="0" collapsed="false">
      <c r="B37" s="52" t="s">
        <v>53</v>
      </c>
      <c r="C37" s="52"/>
      <c r="D37" s="52"/>
      <c r="E37" s="52"/>
      <c r="F37" s="52" t="s">
        <v>92</v>
      </c>
      <c r="G37" s="52"/>
      <c r="H37" s="52"/>
      <c r="I37" s="52"/>
      <c r="J37" s="48"/>
      <c r="K37" s="53"/>
      <c r="L37" s="53"/>
      <c r="M37" s="69"/>
      <c r="N37" s="70"/>
      <c r="O37" s="54"/>
      <c r="P37" s="62" t="n">
        <v>0.0993627465745726</v>
      </c>
      <c r="Q37" s="56"/>
      <c r="R37" s="62" t="n">
        <v>0.0994328833306794</v>
      </c>
      <c r="S37" s="63" t="n">
        <v>0.999993470268505</v>
      </c>
      <c r="T37" s="64" t="n">
        <v>21</v>
      </c>
      <c r="U37" s="60"/>
      <c r="V37" s="60"/>
    </row>
    <row r="38" s="51" customFormat="true" ht="12" hidden="false" customHeight="true" outlineLevel="0" collapsed="false">
      <c r="B38" s="52" t="s">
        <v>54</v>
      </c>
      <c r="C38" s="52"/>
      <c r="D38" s="52"/>
      <c r="E38" s="52"/>
      <c r="F38" s="52" t="s">
        <v>93</v>
      </c>
      <c r="G38" s="52"/>
      <c r="H38" s="52"/>
      <c r="I38" s="52"/>
      <c r="J38" s="48"/>
      <c r="K38" s="65" t="s">
        <v>55</v>
      </c>
      <c r="L38" s="65"/>
      <c r="M38" s="65"/>
      <c r="N38" s="65"/>
      <c r="O38" s="65"/>
      <c r="P38" s="65"/>
      <c r="Q38" s="65"/>
      <c r="R38" s="57" t="n">
        <v>9.06474705090933</v>
      </c>
      <c r="S38" s="58" t="n">
        <v>1.63245553203368</v>
      </c>
      <c r="T38" s="66" t="s">
        <v>56</v>
      </c>
      <c r="U38" s="66"/>
      <c r="V38" s="66"/>
    </row>
    <row r="39" s="51" customFormat="true" ht="12" hidden="false" customHeight="true" outlineLevel="0" collapsed="false">
      <c r="B39" s="52" t="s">
        <v>57</v>
      </c>
      <c r="C39" s="52"/>
      <c r="D39" s="52"/>
      <c r="E39" s="52"/>
      <c r="F39" s="52" t="s">
        <v>94</v>
      </c>
      <c r="G39" s="52"/>
      <c r="H39" s="52"/>
      <c r="I39" s="52"/>
      <c r="J39" s="48"/>
      <c r="K39" s="65" t="s">
        <v>58</v>
      </c>
      <c r="L39" s="65"/>
      <c r="M39" s="65"/>
      <c r="N39" s="65"/>
      <c r="O39" s="65"/>
      <c r="P39" s="65"/>
      <c r="Q39" s="65"/>
      <c r="R39" s="57" t="n">
        <v>9.03316282277266</v>
      </c>
      <c r="S39" s="67" t="n">
        <v>1</v>
      </c>
      <c r="T39" s="66" t="s">
        <v>59</v>
      </c>
      <c r="U39" s="66"/>
      <c r="V39" s="66"/>
    </row>
    <row r="40" s="51" customFormat="true" ht="12" hidden="false" customHeight="true" outlineLevel="0" collapsed="false">
      <c r="B40" s="52" t="s">
        <v>60</v>
      </c>
      <c r="C40" s="52"/>
      <c r="D40" s="52"/>
      <c r="E40" s="52"/>
      <c r="F40" s="52" t="s">
        <v>95</v>
      </c>
      <c r="G40" s="52"/>
      <c r="H40" s="52"/>
      <c r="I40" s="52"/>
      <c r="J40" s="48"/>
      <c r="K40" s="68"/>
      <c r="L40" s="68"/>
      <c r="M40" s="68"/>
      <c r="N40" s="68"/>
      <c r="O40" s="68"/>
      <c r="P40" s="68"/>
      <c r="Q40" s="69"/>
      <c r="R40" s="70"/>
      <c r="S40" s="91"/>
      <c r="T40" s="72"/>
      <c r="U40" s="72"/>
      <c r="V40" s="72"/>
    </row>
    <row r="41" s="51" customFormat="true" ht="12" hidden="false" customHeight="true" outlineLevel="0" collapsed="false">
      <c r="B41" s="52" t="s">
        <v>61</v>
      </c>
      <c r="C41" s="52"/>
      <c r="D41" s="52"/>
      <c r="E41" s="52"/>
      <c r="F41" s="52" t="s">
        <v>96</v>
      </c>
      <c r="G41" s="52"/>
      <c r="H41" s="52"/>
      <c r="I41" s="52"/>
      <c r="J41" s="48"/>
      <c r="K41" s="53" t="s">
        <v>62</v>
      </c>
      <c r="L41" s="53"/>
      <c r="M41" s="69"/>
      <c r="N41" s="70"/>
      <c r="O41" s="54" t="n">
        <v>0.538232651311087</v>
      </c>
      <c r="P41" s="55" t="n">
        <v>0.083218121590237</v>
      </c>
      <c r="Q41" s="56" t="n">
        <v>92.9389697186384</v>
      </c>
      <c r="R41" s="57" t="n">
        <v>14.3736044286896</v>
      </c>
      <c r="S41" s="114"/>
      <c r="T41" s="75" t="n">
        <v>21</v>
      </c>
      <c r="U41" s="60" t="n">
        <v>0.173798334466368</v>
      </c>
      <c r="V41" s="61" t="n">
        <v>0.000894173505023615</v>
      </c>
    </row>
    <row r="42" s="51" customFormat="true" ht="12" hidden="false" customHeight="true" outlineLevel="0" collapsed="false">
      <c r="B42" s="52" t="s">
        <v>63</v>
      </c>
      <c r="C42" s="52"/>
      <c r="D42" s="52"/>
      <c r="E42" s="52"/>
      <c r="F42" s="52" t="s">
        <v>97</v>
      </c>
      <c r="G42" s="52"/>
      <c r="H42" s="52"/>
      <c r="I42" s="52"/>
      <c r="J42" s="48"/>
      <c r="K42" s="53"/>
      <c r="L42" s="53"/>
      <c r="M42" s="69"/>
      <c r="N42" s="70"/>
      <c r="O42" s="54"/>
      <c r="P42" s="62" t="n">
        <v>0.154613662674542</v>
      </c>
      <c r="Q42" s="56"/>
      <c r="R42" s="62" t="n">
        <v>0.154656377967218</v>
      </c>
      <c r="S42" s="114"/>
      <c r="T42" s="75"/>
      <c r="U42" s="60"/>
      <c r="V42" s="60"/>
    </row>
    <row r="43" s="51" customFormat="true" ht="12" hidden="false" customHeight="true" outlineLevel="0" collapsed="false">
      <c r="B43" s="52" t="s">
        <v>64</v>
      </c>
      <c r="C43" s="52"/>
      <c r="D43" s="52"/>
      <c r="E43" s="52"/>
      <c r="F43" s="52" t="s">
        <v>98</v>
      </c>
      <c r="G43" s="52"/>
      <c r="H43" s="52"/>
      <c r="I43" s="52"/>
      <c r="J43" s="48"/>
      <c r="K43" s="65" t="s">
        <v>55</v>
      </c>
      <c r="L43" s="65"/>
      <c r="M43" s="65"/>
      <c r="N43" s="65"/>
      <c r="O43" s="65"/>
      <c r="P43" s="65"/>
      <c r="Q43" s="65"/>
      <c r="R43" s="57" t="n">
        <v>14.3900364120617</v>
      </c>
      <c r="S43" s="91"/>
      <c r="T43" s="72"/>
      <c r="U43" s="72"/>
      <c r="V43" s="72"/>
    </row>
    <row r="44" s="51" customFormat="true" ht="12" hidden="false" customHeight="true" outlineLevel="0" collapsed="false">
      <c r="B44" s="52" t="s">
        <v>65</v>
      </c>
      <c r="C44" s="52"/>
      <c r="D44" s="52"/>
      <c r="E44" s="52"/>
      <c r="F44" s="52" t="s">
        <v>99</v>
      </c>
      <c r="G44" s="52"/>
      <c r="H44" s="52"/>
      <c r="I44" s="52"/>
      <c r="J44" s="48"/>
      <c r="K44" s="65" t="s">
        <v>58</v>
      </c>
      <c r="L44" s="65"/>
      <c r="M44" s="65"/>
      <c r="N44" s="65"/>
      <c r="O44" s="65"/>
      <c r="P44" s="65"/>
      <c r="Q44" s="65"/>
      <c r="R44" s="57" t="n">
        <v>14.3692652208466</v>
      </c>
      <c r="S44" s="91"/>
      <c r="T44" s="72"/>
      <c r="U44" s="72"/>
      <c r="V44" s="72"/>
    </row>
    <row r="45" s="51" customFormat="true" ht="12" hidden="false" customHeight="true" outlineLevel="0" collapsed="false">
      <c r="B45" s="52" t="s">
        <v>100</v>
      </c>
      <c r="C45" s="52"/>
      <c r="D45" s="52"/>
      <c r="E45" s="52"/>
      <c r="F45" s="52" t="s">
        <v>101</v>
      </c>
      <c r="G45" s="52"/>
      <c r="H45" s="52"/>
      <c r="I45" s="52"/>
      <c r="J45" s="48"/>
      <c r="K45" s="65"/>
      <c r="L45" s="126"/>
      <c r="M45" s="126"/>
      <c r="N45" s="126"/>
      <c r="O45" s="126"/>
      <c r="P45" s="126"/>
      <c r="Q45" s="126"/>
      <c r="R45" s="70"/>
      <c r="S45" s="91"/>
      <c r="T45" s="72"/>
      <c r="U45" s="72"/>
      <c r="V45" s="72"/>
    </row>
    <row r="46" customFormat="false" ht="12" hidden="false" customHeight="true" outlineLevel="0" collapsed="false">
      <c r="B46" s="52" t="s">
        <v>102</v>
      </c>
      <c r="C46" s="52"/>
      <c r="D46" s="52"/>
      <c r="E46" s="52"/>
      <c r="F46" s="52" t="s">
        <v>103</v>
      </c>
      <c r="G46" s="52"/>
      <c r="H46" s="52"/>
      <c r="I46" s="52"/>
      <c r="J46" s="48"/>
      <c r="K46" s="53" t="s">
        <v>71</v>
      </c>
      <c r="L46" s="53"/>
      <c r="M46" s="89" t="n">
        <v>290.735465105536</v>
      </c>
      <c r="N46" s="90" t="n">
        <v>1.9706197858069</v>
      </c>
      <c r="O46" s="54" t="n">
        <v>0.524761595659131</v>
      </c>
      <c r="P46" s="55" t="n">
        <v>0.0541688582292738</v>
      </c>
      <c r="Q46" s="56" t="n">
        <v>90.6129223112325</v>
      </c>
      <c r="R46" s="57" t="n">
        <v>9.35967919586083</v>
      </c>
      <c r="S46" s="58" t="n">
        <v>0.168621371794246</v>
      </c>
      <c r="T46" s="59" t="n">
        <v>100</v>
      </c>
      <c r="U46" s="69"/>
      <c r="V46" s="70"/>
    </row>
    <row r="47" customFormat="false" ht="12" hidden="false" customHeight="true" outlineLevel="0" collapsed="false">
      <c r="B47" s="52" t="s">
        <v>104</v>
      </c>
      <c r="C47" s="52"/>
      <c r="D47" s="52"/>
      <c r="E47" s="52"/>
      <c r="F47" s="52" t="s">
        <v>105</v>
      </c>
      <c r="G47" s="52"/>
      <c r="H47" s="52"/>
      <c r="I47" s="52"/>
      <c r="J47" s="48"/>
      <c r="K47" s="53"/>
      <c r="L47" s="53"/>
      <c r="M47" s="89"/>
      <c r="N47" s="62" t="n">
        <v>0.00677805091680704</v>
      </c>
      <c r="O47" s="54"/>
      <c r="P47" s="62" t="n">
        <v>0.103225652710417</v>
      </c>
      <c r="Q47" s="56"/>
      <c r="R47" s="62" t="n">
        <v>0.103292984677315</v>
      </c>
      <c r="S47" s="63" t="n">
        <v>0.999981602900137</v>
      </c>
      <c r="T47" s="64" t="n">
        <v>21</v>
      </c>
      <c r="U47" s="69"/>
      <c r="V47" s="69"/>
    </row>
    <row r="48" customFormat="false" ht="12" hidden="false" customHeight="true" outlineLevel="0" collapsed="false">
      <c r="B48" s="52" t="s">
        <v>106</v>
      </c>
      <c r="C48" s="52"/>
      <c r="D48" s="52"/>
      <c r="E48" s="52"/>
      <c r="F48" s="52" t="s">
        <v>107</v>
      </c>
      <c r="G48" s="52"/>
      <c r="H48" s="52"/>
      <c r="I48" s="52"/>
      <c r="J48" s="48"/>
      <c r="K48" s="65" t="s">
        <v>55</v>
      </c>
      <c r="L48" s="65"/>
      <c r="M48" s="65"/>
      <c r="N48" s="65"/>
      <c r="O48" s="65"/>
      <c r="P48" s="65"/>
      <c r="Q48" s="65"/>
      <c r="R48" s="57" t="n">
        <v>9.38364941514819</v>
      </c>
      <c r="S48" s="58" t="n">
        <v>1.64888568452305</v>
      </c>
      <c r="T48" s="66" t="s">
        <v>56</v>
      </c>
      <c r="U48" s="66"/>
      <c r="V48" s="66"/>
    </row>
    <row r="49" customFormat="false" ht="12" hidden="false" customHeight="true" outlineLevel="0" collapsed="false">
      <c r="B49" s="52" t="s">
        <v>108</v>
      </c>
      <c r="C49" s="52"/>
      <c r="D49" s="52"/>
      <c r="E49" s="52"/>
      <c r="F49" s="52" t="s">
        <v>109</v>
      </c>
      <c r="G49" s="52"/>
      <c r="H49" s="52"/>
      <c r="I49" s="52"/>
      <c r="K49" s="65" t="s">
        <v>58</v>
      </c>
      <c r="L49" s="65"/>
      <c r="M49" s="65"/>
      <c r="N49" s="65"/>
      <c r="O49" s="65"/>
      <c r="P49" s="65"/>
      <c r="Q49" s="65"/>
      <c r="R49" s="57" t="n">
        <v>9.3533436833272</v>
      </c>
      <c r="S49" s="67" t="n">
        <v>1</v>
      </c>
      <c r="T49" s="66" t="s">
        <v>59</v>
      </c>
      <c r="U49" s="66"/>
      <c r="V49" s="66"/>
    </row>
    <row r="50" customFormat="false" ht="12" hidden="false" customHeight="true" outlineLevel="0" collapsed="false">
      <c r="B50" s="52" t="s">
        <v>110</v>
      </c>
      <c r="C50" s="52"/>
      <c r="D50" s="52"/>
      <c r="E50" s="52"/>
      <c r="F50" s="52" t="s">
        <v>111</v>
      </c>
      <c r="G50" s="52"/>
      <c r="H50" s="52"/>
      <c r="I50" s="52"/>
      <c r="K50" s="65"/>
      <c r="L50" s="65"/>
      <c r="M50" s="65"/>
      <c r="N50" s="65"/>
      <c r="O50" s="65"/>
      <c r="P50" s="65"/>
      <c r="Q50" s="65"/>
      <c r="R50" s="127" t="n">
        <v>8</v>
      </c>
      <c r="S50" s="127"/>
      <c r="T50" s="66" t="s">
        <v>74</v>
      </c>
      <c r="U50" s="66"/>
      <c r="V50" s="66"/>
    </row>
    <row r="51" customFormat="false" ht="12" hidden="false" customHeight="true" outlineLevel="0" collapsed="false">
      <c r="B51" s="52" t="s">
        <v>112</v>
      </c>
      <c r="C51" s="52"/>
      <c r="D51" s="52"/>
      <c r="E51" s="52"/>
      <c r="F51" s="52" t="s">
        <v>113</v>
      </c>
      <c r="G51" s="52"/>
      <c r="H51" s="52"/>
      <c r="I51" s="52"/>
      <c r="K51" s="65"/>
      <c r="L51" s="65"/>
      <c r="M51" s="65"/>
      <c r="N51" s="65"/>
      <c r="O51" s="65"/>
      <c r="P51" s="65"/>
      <c r="Q51" s="65"/>
      <c r="R51" s="128" t="n">
        <v>2.11845963737911E-006</v>
      </c>
      <c r="S51" s="128"/>
      <c r="T51" s="66" t="s">
        <v>73</v>
      </c>
      <c r="U51" s="66"/>
      <c r="V51" s="66"/>
    </row>
    <row r="52" customFormat="false" ht="12" hidden="false" customHeight="true" outlineLevel="0" collapsed="false">
      <c r="B52" s="52" t="s">
        <v>114</v>
      </c>
      <c r="C52" s="52"/>
      <c r="D52" s="52"/>
      <c r="E52" s="52"/>
      <c r="F52" s="52" t="s">
        <v>115</v>
      </c>
      <c r="G52" s="52"/>
      <c r="H52" s="52"/>
      <c r="I52" s="52"/>
      <c r="K52" s="65"/>
      <c r="L52" s="126"/>
      <c r="M52" s="126"/>
      <c r="N52" s="126"/>
      <c r="O52" s="126"/>
      <c r="P52" s="126"/>
      <c r="Q52" s="126"/>
      <c r="R52" s="70"/>
      <c r="S52" s="91"/>
      <c r="T52" s="72"/>
      <c r="U52" s="72"/>
      <c r="V52" s="72"/>
    </row>
    <row r="53" customFormat="false" ht="12" hidden="false" customHeight="true" outlineLevel="0" collapsed="false">
      <c r="B53" s="52" t="s">
        <v>116</v>
      </c>
      <c r="C53" s="52"/>
      <c r="D53" s="52"/>
      <c r="E53" s="52"/>
      <c r="F53" s="52" t="s">
        <v>117</v>
      </c>
      <c r="G53" s="52"/>
      <c r="H53" s="52"/>
      <c r="I53" s="52"/>
      <c r="K53" s="53" t="s">
        <v>81</v>
      </c>
      <c r="L53" s="53"/>
      <c r="M53" s="89" t="n">
        <v>290.740291231883</v>
      </c>
      <c r="N53" s="90" t="n">
        <v>1.97030541525797</v>
      </c>
      <c r="O53" s="54" t="n">
        <v>0.527080778456547</v>
      </c>
      <c r="P53" s="55" t="n">
        <v>0.0538393127543817</v>
      </c>
      <c r="Q53" s="56" t="n">
        <v>91.0133758574604</v>
      </c>
      <c r="R53" s="57" t="n">
        <v>9.3028696759061</v>
      </c>
      <c r="S53" s="58" t="n">
        <v>0.168267375148613</v>
      </c>
      <c r="T53" s="59" t="n">
        <v>100</v>
      </c>
      <c r="U53" s="69"/>
      <c r="V53" s="70"/>
    </row>
    <row r="54" customFormat="false" ht="12" hidden="false" customHeight="true" outlineLevel="0" collapsed="false">
      <c r="B54" s="52" t="s">
        <v>118</v>
      </c>
      <c r="C54" s="52"/>
      <c r="D54" s="52"/>
      <c r="E54" s="52"/>
      <c r="F54" s="52" t="s">
        <v>119</v>
      </c>
      <c r="G54" s="52"/>
      <c r="H54" s="52"/>
      <c r="I54" s="52"/>
      <c r="K54" s="53"/>
      <c r="L54" s="53"/>
      <c r="M54" s="89"/>
      <c r="N54" s="62" t="n">
        <v>0.00677685712877865</v>
      </c>
      <c r="O54" s="54"/>
      <c r="P54" s="62" t="n">
        <v>0.102146226830809</v>
      </c>
      <c r="Q54" s="56"/>
      <c r="R54" s="62" t="n">
        <v>0.102214312877216</v>
      </c>
      <c r="S54" s="63" t="n">
        <v>0.999981912411399</v>
      </c>
      <c r="T54" s="64" t="n">
        <v>21</v>
      </c>
      <c r="U54" s="69"/>
      <c r="V54" s="69"/>
    </row>
    <row r="55" customFormat="false" ht="12" hidden="false" customHeight="true" outlineLevel="0" collapsed="false">
      <c r="B55" s="52" t="s">
        <v>120</v>
      </c>
      <c r="C55" s="52"/>
      <c r="D55" s="52"/>
      <c r="E55" s="52"/>
      <c r="F55" s="52" t="s">
        <v>121</v>
      </c>
      <c r="G55" s="52"/>
      <c r="H55" s="52"/>
      <c r="I55" s="52"/>
      <c r="K55" s="65" t="s">
        <v>55</v>
      </c>
      <c r="L55" s="65"/>
      <c r="M55" s="65"/>
      <c r="N55" s="65"/>
      <c r="O55" s="65"/>
      <c r="P55" s="65"/>
      <c r="Q55" s="65"/>
      <c r="R55" s="57" t="n">
        <v>9.32719924313242</v>
      </c>
      <c r="S55" s="58" t="n">
        <v>1.64888568452305</v>
      </c>
      <c r="T55" s="66" t="s">
        <v>56</v>
      </c>
      <c r="U55" s="66"/>
      <c r="V55" s="66"/>
    </row>
    <row r="56" customFormat="false" ht="12" hidden="false" customHeight="true" outlineLevel="0" collapsed="false">
      <c r="B56" s="52" t="s">
        <v>121</v>
      </c>
      <c r="C56" s="52"/>
      <c r="D56" s="52"/>
      <c r="E56" s="52"/>
      <c r="F56" s="52" t="s">
        <v>121</v>
      </c>
      <c r="G56" s="52"/>
      <c r="H56" s="52"/>
      <c r="I56" s="52"/>
      <c r="K56" s="65" t="s">
        <v>58</v>
      </c>
      <c r="L56" s="65"/>
      <c r="M56" s="65"/>
      <c r="N56" s="65"/>
      <c r="O56" s="65"/>
      <c r="P56" s="65"/>
      <c r="Q56" s="65"/>
      <c r="R56" s="57" t="n">
        <v>9.29643896510991</v>
      </c>
      <c r="S56" s="67" t="n">
        <v>1</v>
      </c>
      <c r="T56" s="66" t="s">
        <v>59</v>
      </c>
      <c r="U56" s="66"/>
      <c r="V56" s="66"/>
    </row>
    <row r="57" customFormat="false" ht="12" hidden="false" customHeight="true" outlineLevel="0" collapsed="false">
      <c r="B57" s="52" t="s">
        <v>121</v>
      </c>
      <c r="C57" s="52"/>
      <c r="D57" s="52"/>
      <c r="E57" s="52"/>
      <c r="F57" s="52" t="s">
        <v>121</v>
      </c>
      <c r="G57" s="52"/>
      <c r="H57" s="52"/>
      <c r="I57" s="52"/>
      <c r="K57" s="65"/>
      <c r="L57" s="65"/>
      <c r="M57" s="65"/>
      <c r="N57" s="65"/>
      <c r="O57" s="65"/>
      <c r="P57" s="65"/>
      <c r="Q57" s="65"/>
      <c r="R57" s="127" t="n">
        <v>5</v>
      </c>
      <c r="S57" s="127"/>
      <c r="T57" s="66" t="s">
        <v>74</v>
      </c>
      <c r="U57" s="66"/>
      <c r="V57" s="66"/>
    </row>
    <row r="58" customFormat="false" ht="12" hidden="false" customHeight="true" outlineLevel="0" collapsed="false">
      <c r="B58" s="52" t="s">
        <v>121</v>
      </c>
      <c r="C58" s="52"/>
      <c r="D58" s="52"/>
      <c r="E58" s="52"/>
      <c r="F58" s="52" t="s">
        <v>121</v>
      </c>
      <c r="G58" s="52"/>
      <c r="H58" s="52"/>
      <c r="I58" s="52"/>
      <c r="K58" s="65"/>
      <c r="L58" s="65"/>
      <c r="M58" s="65"/>
      <c r="N58" s="65"/>
      <c r="O58" s="65"/>
      <c r="P58" s="65"/>
      <c r="Q58" s="65"/>
      <c r="R58" s="128" t="n">
        <v>0.00113258619194312</v>
      </c>
      <c r="S58" s="128"/>
      <c r="T58" s="66" t="s">
        <v>73</v>
      </c>
      <c r="U58" s="66"/>
      <c r="V58" s="66"/>
    </row>
    <row r="59" customFormat="false" ht="12" hidden="false" customHeight="true" outlineLevel="0" collapsed="false">
      <c r="B59" s="52" t="s">
        <v>121</v>
      </c>
      <c r="C59" s="52"/>
      <c r="D59" s="52"/>
      <c r="E59" s="52"/>
      <c r="F59" s="52" t="s">
        <v>121</v>
      </c>
      <c r="G59" s="52"/>
      <c r="H59" s="52"/>
      <c r="I59" s="52"/>
      <c r="K59" s="65"/>
      <c r="L59" s="65"/>
      <c r="M59" s="65"/>
      <c r="N59" s="65"/>
      <c r="O59" s="65"/>
      <c r="P59" s="65"/>
      <c r="Q59" s="65"/>
      <c r="R59" s="129" t="n">
        <v>0.461009494617011</v>
      </c>
      <c r="S59" s="129"/>
      <c r="T59" s="66" t="s">
        <v>82</v>
      </c>
      <c r="U59" s="66"/>
      <c r="V59" s="66"/>
    </row>
    <row r="60" customFormat="false" ht="12" hidden="false" customHeight="true" outlineLevel="0" collapsed="false">
      <c r="B60" s="52" t="s">
        <v>121</v>
      </c>
      <c r="C60" s="52"/>
      <c r="D60" s="52"/>
      <c r="E60" s="52"/>
      <c r="F60" s="52" t="s">
        <v>121</v>
      </c>
      <c r="G60" s="52"/>
      <c r="H60" s="52"/>
      <c r="I60" s="52"/>
      <c r="K60" s="65"/>
      <c r="L60" s="65"/>
      <c r="M60" s="65"/>
      <c r="N60" s="65"/>
      <c r="O60" s="65"/>
      <c r="P60" s="65"/>
      <c r="Q60" s="65"/>
      <c r="R60" s="70"/>
      <c r="S60" s="70"/>
      <c r="T60" s="66"/>
      <c r="U60" s="66"/>
      <c r="V60" s="66"/>
    </row>
    <row r="61" customFormat="false" ht="10.8" hidden="false" customHeight="false" outlineLevel="0" collapsed="false">
      <c r="B61" s="40"/>
      <c r="C61" s="40"/>
      <c r="D61" s="40"/>
      <c r="E61" s="130"/>
      <c r="F61" s="40"/>
      <c r="G61" s="40"/>
      <c r="H61" s="40"/>
      <c r="I61" s="130"/>
      <c r="K61" s="40"/>
      <c r="L61" s="40"/>
      <c r="M61" s="40"/>
      <c r="N61" s="40"/>
      <c r="O61" s="40"/>
      <c r="P61" s="40"/>
      <c r="Q61" s="41"/>
      <c r="R61" s="42"/>
      <c r="S61" s="42"/>
      <c r="T61" s="40"/>
      <c r="U61" s="40"/>
      <c r="V61" s="40"/>
    </row>
    <row r="62" customFormat="false" ht="10.2" hidden="false" customHeight="false" outlineLevel="0" collapsed="false">
      <c r="E62" s="48"/>
      <c r="I62" s="48"/>
      <c r="K62" s="48"/>
    </row>
    <row r="63" customFormat="false" ht="10.2" hidden="false" customHeight="false" outlineLevel="0" collapsed="false">
      <c r="E63" s="48"/>
      <c r="F63" s="48"/>
      <c r="G63" s="48"/>
      <c r="H63" s="48"/>
      <c r="I63" s="48"/>
      <c r="K63" s="48"/>
    </row>
    <row r="64" customFormat="false" ht="10.2" hidden="false" customHeight="false" outlineLevel="0" collapsed="false">
      <c r="E64" s="48"/>
      <c r="F64" s="48"/>
      <c r="G64" s="48"/>
      <c r="H64" s="48"/>
      <c r="I64" s="48"/>
      <c r="K64" s="48"/>
    </row>
    <row r="65" customFormat="false" ht="10.2" hidden="false" customHeight="false" outlineLevel="0" collapsed="false">
      <c r="N65" s="6"/>
      <c r="P65" s="6"/>
      <c r="Q65" s="7"/>
      <c r="R65" s="5"/>
    </row>
    <row r="66" customFormat="false" ht="10.2" hidden="false" customHeight="false" outlineLevel="0" collapsed="false">
      <c r="N66" s="6"/>
      <c r="P66" s="6"/>
      <c r="Q66" s="7"/>
      <c r="R66" s="5"/>
    </row>
    <row r="67" customFormat="false" ht="10.2" hidden="false" customHeight="false" outlineLevel="0" collapsed="false">
      <c r="N67" s="6"/>
      <c r="P67" s="6"/>
      <c r="Q67" s="7"/>
      <c r="R67" s="5"/>
    </row>
    <row r="68" customFormat="false" ht="10.2" hidden="false" customHeight="false" outlineLevel="0" collapsed="false">
      <c r="N68" s="6"/>
      <c r="P68" s="6"/>
      <c r="Q68" s="7"/>
      <c r="R68" s="5"/>
    </row>
    <row r="69" customFormat="false" ht="10.2" hidden="false" customHeight="false" outlineLevel="0" collapsed="false">
      <c r="N69" s="6"/>
      <c r="P69" s="6"/>
      <c r="Q69" s="7"/>
      <c r="R69" s="5"/>
    </row>
    <row r="70" customFormat="false" ht="10.2" hidden="false" customHeight="false" outlineLevel="0" collapsed="false">
      <c r="N70" s="6"/>
      <c r="P70" s="6"/>
      <c r="Q70" s="7"/>
      <c r="R70" s="5"/>
    </row>
    <row r="71" customFormat="false" ht="10.2" hidden="false" customHeight="false" outlineLevel="0" collapsed="false">
      <c r="N71" s="6"/>
      <c r="P71" s="6"/>
      <c r="Q71" s="7"/>
      <c r="R71" s="5"/>
    </row>
    <row r="72" customFormat="false" ht="10.2" hidden="false" customHeight="false" outlineLevel="0" collapsed="false">
      <c r="N72" s="6"/>
      <c r="P72" s="6"/>
      <c r="Q72" s="7"/>
      <c r="R72" s="5"/>
    </row>
    <row r="73" customFormat="false" ht="10.2" hidden="false" customHeight="false" outlineLevel="0" collapsed="false">
      <c r="N73" s="6"/>
      <c r="P73" s="6"/>
      <c r="Q73" s="7"/>
      <c r="R73" s="5"/>
    </row>
  </sheetData>
  <mergeCells count="135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U3:U4"/>
    <mergeCell ref="V3:V4"/>
    <mergeCell ref="Q4:R4"/>
    <mergeCell ref="B33:I34"/>
    <mergeCell ref="K33:L34"/>
    <mergeCell ref="M33:M34"/>
    <mergeCell ref="N33:N34"/>
    <mergeCell ref="O33:O34"/>
    <mergeCell ref="P33:P34"/>
    <mergeCell ref="S33:S34"/>
    <mergeCell ref="U33:U34"/>
    <mergeCell ref="V33:V34"/>
    <mergeCell ref="Q34:R34"/>
    <mergeCell ref="B36:E36"/>
    <mergeCell ref="F36:I36"/>
    <mergeCell ref="K36:L37"/>
    <mergeCell ref="M36:M37"/>
    <mergeCell ref="O36:O37"/>
    <mergeCell ref="Q36:Q37"/>
    <mergeCell ref="U36:U37"/>
    <mergeCell ref="V36:V37"/>
    <mergeCell ref="B37:E37"/>
    <mergeCell ref="F37:I37"/>
    <mergeCell ref="B38:E38"/>
    <mergeCell ref="F38:I38"/>
    <mergeCell ref="K38:Q38"/>
    <mergeCell ref="T38:V38"/>
    <mergeCell ref="B39:E39"/>
    <mergeCell ref="F39:I39"/>
    <mergeCell ref="K39:Q39"/>
    <mergeCell ref="T39:V39"/>
    <mergeCell ref="B40:E40"/>
    <mergeCell ref="F40:I40"/>
    <mergeCell ref="B41:E41"/>
    <mergeCell ref="F41:I41"/>
    <mergeCell ref="K41:L42"/>
    <mergeCell ref="M41:M42"/>
    <mergeCell ref="O41:O42"/>
    <mergeCell ref="Q41:Q42"/>
    <mergeCell ref="S41:S42"/>
    <mergeCell ref="T41:T42"/>
    <mergeCell ref="U41:U42"/>
    <mergeCell ref="V41:V42"/>
    <mergeCell ref="B42:E42"/>
    <mergeCell ref="F42:I42"/>
    <mergeCell ref="B43:E43"/>
    <mergeCell ref="F43:I43"/>
    <mergeCell ref="K43:Q43"/>
    <mergeCell ref="B44:E44"/>
    <mergeCell ref="F44:I44"/>
    <mergeCell ref="K44:Q44"/>
    <mergeCell ref="B45:E45"/>
    <mergeCell ref="F45:I45"/>
    <mergeCell ref="B46:E46"/>
    <mergeCell ref="F46:I46"/>
    <mergeCell ref="K46:L47"/>
    <mergeCell ref="M46:M47"/>
    <mergeCell ref="O46:O47"/>
    <mergeCell ref="Q46:Q47"/>
    <mergeCell ref="U46:U47"/>
    <mergeCell ref="V46:V47"/>
    <mergeCell ref="B47:E47"/>
    <mergeCell ref="F47:I47"/>
    <mergeCell ref="B48:E48"/>
    <mergeCell ref="F48:I48"/>
    <mergeCell ref="K48:Q48"/>
    <mergeCell ref="T48:V48"/>
    <mergeCell ref="B49:E49"/>
    <mergeCell ref="F49:I49"/>
    <mergeCell ref="K49:Q49"/>
    <mergeCell ref="T49:V49"/>
    <mergeCell ref="B50:E50"/>
    <mergeCell ref="F50:I50"/>
    <mergeCell ref="K50:Q50"/>
    <mergeCell ref="R50:S50"/>
    <mergeCell ref="T50:V50"/>
    <mergeCell ref="B51:E51"/>
    <mergeCell ref="F51:I51"/>
    <mergeCell ref="K51:Q51"/>
    <mergeCell ref="R51:S51"/>
    <mergeCell ref="T51:V51"/>
    <mergeCell ref="B52:E52"/>
    <mergeCell ref="F52:I52"/>
    <mergeCell ref="B53:E53"/>
    <mergeCell ref="F53:I53"/>
    <mergeCell ref="K53:L54"/>
    <mergeCell ref="M53:M54"/>
    <mergeCell ref="O53:O54"/>
    <mergeCell ref="Q53:Q54"/>
    <mergeCell ref="U53:U54"/>
    <mergeCell ref="V53:V54"/>
    <mergeCell ref="B54:E54"/>
    <mergeCell ref="F54:I54"/>
    <mergeCell ref="B55:E55"/>
    <mergeCell ref="F55:I55"/>
    <mergeCell ref="K55:Q55"/>
    <mergeCell ref="T55:V55"/>
    <mergeCell ref="B56:E56"/>
    <mergeCell ref="F56:I56"/>
    <mergeCell ref="K56:Q56"/>
    <mergeCell ref="T56:V56"/>
    <mergeCell ref="B57:E57"/>
    <mergeCell ref="F57:I57"/>
    <mergeCell ref="K57:Q57"/>
    <mergeCell ref="R57:S57"/>
    <mergeCell ref="T57:V57"/>
    <mergeCell ref="B58:E58"/>
    <mergeCell ref="F58:I58"/>
    <mergeCell ref="K58:Q58"/>
    <mergeCell ref="R58:S58"/>
    <mergeCell ref="T58:V58"/>
    <mergeCell ref="B59:E59"/>
    <mergeCell ref="F59:I59"/>
    <mergeCell ref="K59:Q59"/>
    <mergeCell ref="R59:S59"/>
    <mergeCell ref="T59:V59"/>
    <mergeCell ref="B60:E60"/>
    <mergeCell ref="F60:I60"/>
    <mergeCell ref="K60:Q60"/>
    <mergeCell ref="R60:S60"/>
    <mergeCell ref="T60:V60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K6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3.66"/>
    <col collapsed="false" customWidth="true" hidden="false" outlineLevel="0" max="5" min="5" style="5" width="10.32"/>
    <col collapsed="false" customWidth="true" hidden="false" outlineLevel="0" max="6" min="6" style="5" width="5.66"/>
    <col collapsed="false" customWidth="true" hidden="false" outlineLevel="0" max="7" min="7" style="5" width="10.32"/>
    <col collapsed="false" customWidth="true" hidden="false" outlineLevel="0" max="8" min="8" style="5" width="5.66"/>
    <col collapsed="false" customWidth="true" hidden="false" outlineLevel="0" max="9" min="9" style="5" width="10.32"/>
    <col collapsed="false" customWidth="true" hidden="false" outlineLevel="0" max="10" min="10" style="5" width="5.66"/>
    <col collapsed="false" customWidth="true" hidden="false" outlineLevel="0" max="11" min="11" style="5" width="10.32"/>
    <col collapsed="false" customWidth="true" hidden="false" outlineLevel="0" max="12" min="12" style="5" width="5.66"/>
    <col collapsed="false" customWidth="true" hidden="false" outlineLevel="0" max="13" min="13" style="5" width="10.32"/>
    <col collapsed="false" customWidth="true" hidden="false" outlineLevel="0" max="14" min="14" style="5" width="5.66"/>
    <col collapsed="false" customWidth="true" hidden="false" outlineLevel="0" max="15" min="15" style="5" width="10.32"/>
    <col collapsed="false" customWidth="true" hidden="false" outlineLevel="0" max="16" min="16" style="5" width="5.66"/>
    <col collapsed="false" customWidth="true" hidden="false" outlineLevel="0" max="17" min="17" style="5" width="10.32"/>
    <col collapsed="false" customWidth="true" hidden="false" outlineLevel="0" max="18" min="18" style="5" width="5.66"/>
    <col collapsed="false" customWidth="true" hidden="false" outlineLevel="0" max="19" min="19" style="5" width="10.32"/>
    <col collapsed="false" customWidth="true" hidden="false" outlineLevel="0" max="20" min="20" style="5" width="5.66"/>
    <col collapsed="false" customWidth="true" hidden="false" outlineLevel="0" max="21" min="21" style="5" width="10.32"/>
    <col collapsed="false" customWidth="true" hidden="false" outlineLevel="0" max="22" min="22" style="5" width="5.66"/>
    <col collapsed="false" customWidth="true" hidden="false" outlineLevel="0" max="23" min="23" style="5" width="10.32"/>
    <col collapsed="false" customWidth="true" hidden="false" outlineLevel="0" max="24" min="24" style="5" width="5.66"/>
    <col collapsed="false" customWidth="true" hidden="false" outlineLevel="0" max="25" min="25" style="5" width="10.32"/>
    <col collapsed="false" customWidth="true" hidden="false" outlineLevel="0" max="26" min="26" style="5" width="5.66"/>
    <col collapsed="false" customWidth="true" hidden="false" outlineLevel="0" max="27" min="27" style="5" width="10.32"/>
    <col collapsed="false" customWidth="true" hidden="false" outlineLevel="0" max="28" min="28" style="5" width="5.66"/>
    <col collapsed="false" customWidth="true" hidden="false" outlineLevel="0" max="29" min="29" style="5" width="10.32"/>
    <col collapsed="false" customWidth="true" hidden="false" outlineLevel="0" max="30" min="30" style="5" width="5.66"/>
    <col collapsed="false" customWidth="true" hidden="false" outlineLevel="0" max="31" min="31" style="5" width="10.32"/>
    <col collapsed="false" customWidth="true" hidden="false" outlineLevel="0" max="32" min="32" style="5" width="5.66"/>
    <col collapsed="false" customWidth="true" hidden="false" outlineLevel="0" max="33" min="33" style="5" width="10.32"/>
    <col collapsed="false" customWidth="true" hidden="false" outlineLevel="0" max="34" min="34" style="5" width="5.66"/>
    <col collapsed="false" customWidth="true" hidden="false" outlineLevel="0" max="35" min="35" style="5" width="10.32"/>
    <col collapsed="false" customWidth="true" hidden="false" outlineLevel="0" max="36" min="36" style="5" width="5.66"/>
    <col collapsed="false" customWidth="true" hidden="false" outlineLevel="0" max="37" min="37" style="5" width="3.66"/>
    <col collapsed="false" customWidth="false" hidden="false" outlineLevel="0" max="257" min="38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122</v>
      </c>
      <c r="C3" s="10"/>
      <c r="D3" s="11"/>
      <c r="E3" s="12" t="s">
        <v>12</v>
      </c>
      <c r="F3" s="115" t="s">
        <v>85</v>
      </c>
      <c r="G3" s="12" t="s">
        <v>123</v>
      </c>
      <c r="H3" s="115" t="s">
        <v>85</v>
      </c>
      <c r="I3" s="12" t="s">
        <v>124</v>
      </c>
      <c r="J3" s="115" t="s">
        <v>85</v>
      </c>
      <c r="K3" s="12" t="s">
        <v>125</v>
      </c>
      <c r="L3" s="115" t="s">
        <v>85</v>
      </c>
      <c r="M3" s="12" t="s">
        <v>13</v>
      </c>
      <c r="N3" s="115" t="s">
        <v>85</v>
      </c>
      <c r="O3" s="12" t="s">
        <v>126</v>
      </c>
      <c r="P3" s="115" t="s">
        <v>85</v>
      </c>
      <c r="Q3" s="12" t="s">
        <v>127</v>
      </c>
      <c r="R3" s="115" t="s">
        <v>85</v>
      </c>
      <c r="S3" s="12" t="s">
        <v>128</v>
      </c>
      <c r="T3" s="115" t="s">
        <v>85</v>
      </c>
      <c r="U3" s="12" t="s">
        <v>129</v>
      </c>
      <c r="V3" s="115" t="s">
        <v>85</v>
      </c>
      <c r="W3" s="12" t="s">
        <v>14</v>
      </c>
      <c r="X3" s="115" t="s">
        <v>85</v>
      </c>
      <c r="Y3" s="12" t="s">
        <v>15</v>
      </c>
      <c r="Z3" s="115" t="s">
        <v>85</v>
      </c>
      <c r="AA3" s="12" t="s">
        <v>130</v>
      </c>
      <c r="AB3" s="115" t="s">
        <v>85</v>
      </c>
      <c r="AC3" s="12" t="s">
        <v>16</v>
      </c>
      <c r="AD3" s="115" t="s">
        <v>85</v>
      </c>
      <c r="AE3" s="12" t="s">
        <v>131</v>
      </c>
      <c r="AF3" s="115" t="s">
        <v>85</v>
      </c>
      <c r="AG3" s="12" t="s">
        <v>132</v>
      </c>
      <c r="AH3" s="115" t="s">
        <v>85</v>
      </c>
      <c r="AI3" s="12" t="s">
        <v>133</v>
      </c>
      <c r="AJ3" s="115" t="s">
        <v>85</v>
      </c>
      <c r="AK3" s="18"/>
    </row>
    <row r="4" customFormat="false" ht="22.2" hidden="false" customHeight="true" outlineLevel="0" collapsed="false">
      <c r="B4" s="10"/>
      <c r="C4" s="10"/>
      <c r="D4" s="11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24" t="n">
        <v>1.28443098167492E-005</v>
      </c>
      <c r="F6" s="131" t="n">
        <v>36.2215402487882</v>
      </c>
      <c r="G6" s="24" t="n">
        <v>0</v>
      </c>
      <c r="H6" s="131" t="n">
        <v>0</v>
      </c>
      <c r="I6" s="24" t="n">
        <v>-1.58586111836022E-008</v>
      </c>
      <c r="J6" s="131" t="n">
        <v>473.375927382564</v>
      </c>
      <c r="K6" s="24" t="n">
        <v>0</v>
      </c>
      <c r="L6" s="131" t="n">
        <v>0</v>
      </c>
      <c r="M6" s="24" t="n">
        <v>-5.98438157871779E-005</v>
      </c>
      <c r="N6" s="131" t="n">
        <v>473.375199736216</v>
      </c>
      <c r="O6" s="24" t="n">
        <v>2.40060150475042E-006</v>
      </c>
      <c r="P6" s="131" t="n">
        <v>36.2216782879339</v>
      </c>
      <c r="Q6" s="24" t="n">
        <v>0</v>
      </c>
      <c r="R6" s="131" t="n">
        <v>0</v>
      </c>
      <c r="S6" s="24" t="n">
        <v>2.25464070187298E-007</v>
      </c>
      <c r="T6" s="131" t="n">
        <v>71.2395305357525</v>
      </c>
      <c r="U6" s="24" t="n">
        <v>-1.17293878942869E-009</v>
      </c>
      <c r="V6" s="131" t="n">
        <v>473.392099348207</v>
      </c>
      <c r="W6" s="24" t="n">
        <v>0</v>
      </c>
      <c r="X6" s="131" t="n">
        <v>0</v>
      </c>
      <c r="Y6" s="24" t="n">
        <v>1.85567135956624E-005</v>
      </c>
      <c r="Z6" s="131" t="n">
        <v>71.239091873454</v>
      </c>
      <c r="AA6" s="24" t="n">
        <v>-4.15914519720887E-008</v>
      </c>
      <c r="AB6" s="131" t="n">
        <v>473.37698478623</v>
      </c>
      <c r="AC6" s="24" t="n">
        <v>-2.39070489571308E-005</v>
      </c>
      <c r="AD6" s="131" t="n">
        <v>7960.42750370264</v>
      </c>
      <c r="AE6" s="24" t="n">
        <v>0.00373384086372898</v>
      </c>
      <c r="AF6" s="131" t="n">
        <v>36.2231359492049</v>
      </c>
      <c r="AG6" s="24" t="n">
        <v>0</v>
      </c>
      <c r="AH6" s="131" t="n">
        <v>0</v>
      </c>
      <c r="AI6" s="24" t="n">
        <v>1.3026812944155E-008</v>
      </c>
      <c r="AJ6" s="131" t="n">
        <v>72.3102220364065</v>
      </c>
    </row>
    <row r="7" s="20" customFormat="true" ht="12" hidden="false" customHeight="true" outlineLevel="0" collapsed="false">
      <c r="B7" s="30" t="s">
        <v>25</v>
      </c>
      <c r="C7" s="31" t="n">
        <v>5</v>
      </c>
      <c r="D7" s="32" t="n">
        <v>4</v>
      </c>
      <c r="E7" s="33" t="n">
        <v>0.000171839709492331</v>
      </c>
      <c r="F7" s="132" t="n">
        <v>2.80077673139099</v>
      </c>
      <c r="G7" s="33" t="n">
        <v>0</v>
      </c>
      <c r="H7" s="132" t="n">
        <v>0</v>
      </c>
      <c r="I7" s="33" t="n">
        <v>6.38898870743826E-008</v>
      </c>
      <c r="J7" s="132" t="n">
        <v>130.97712424095</v>
      </c>
      <c r="K7" s="33" t="n">
        <v>0</v>
      </c>
      <c r="L7" s="132" t="n">
        <v>0</v>
      </c>
      <c r="M7" s="33" t="n">
        <v>0.000241093913488236</v>
      </c>
      <c r="N7" s="132" t="n">
        <v>130.974494366</v>
      </c>
      <c r="O7" s="33" t="n">
        <v>3.21168417041166E-005</v>
      </c>
      <c r="P7" s="132" t="n">
        <v>2.80256138186146</v>
      </c>
      <c r="Q7" s="33" t="n">
        <v>0</v>
      </c>
      <c r="R7" s="132" t="n">
        <v>0</v>
      </c>
      <c r="S7" s="33" t="n">
        <v>1.43639721996813E-006</v>
      </c>
      <c r="T7" s="132" t="n">
        <v>10.7240423004444</v>
      </c>
      <c r="U7" s="33" t="n">
        <v>4.72544070436943E-009</v>
      </c>
      <c r="V7" s="132" t="n">
        <v>131.035560724672</v>
      </c>
      <c r="W7" s="33" t="n">
        <v>0</v>
      </c>
      <c r="X7" s="132" t="n">
        <v>0</v>
      </c>
      <c r="Y7" s="33" t="n">
        <v>0.000118221993413015</v>
      </c>
      <c r="Z7" s="132" t="n">
        <v>10.7211278913052</v>
      </c>
      <c r="AA7" s="33" t="n">
        <v>1.67560269874324E-007</v>
      </c>
      <c r="AB7" s="132" t="n">
        <v>130.980945844918</v>
      </c>
      <c r="AC7" s="33" t="n">
        <v>0.00100800500405572</v>
      </c>
      <c r="AD7" s="132" t="n">
        <v>192.859683853535</v>
      </c>
      <c r="AE7" s="33" t="n">
        <v>0.0499538035494205</v>
      </c>
      <c r="AF7" s="132" t="n">
        <v>2.82133838791117</v>
      </c>
      <c r="AG7" s="33" t="n">
        <v>0</v>
      </c>
      <c r="AH7" s="132" t="n">
        <v>0</v>
      </c>
      <c r="AI7" s="33" t="n">
        <v>8.29918393759364E-008</v>
      </c>
      <c r="AJ7" s="132" t="n">
        <v>16.3921500500002</v>
      </c>
    </row>
    <row r="8" s="20" customFormat="true" ht="12" hidden="false" customHeight="true" outlineLevel="0" collapsed="false">
      <c r="B8" s="30" t="s">
        <v>26</v>
      </c>
      <c r="C8" s="31" t="n">
        <v>7</v>
      </c>
      <c r="D8" s="32" t="n">
        <v>4</v>
      </c>
      <c r="E8" s="33" t="n">
        <v>4.89346874788257E-005</v>
      </c>
      <c r="F8" s="132" t="n">
        <v>9.62162701698942</v>
      </c>
      <c r="G8" s="33" t="n">
        <v>0</v>
      </c>
      <c r="H8" s="132" t="n">
        <v>0</v>
      </c>
      <c r="I8" s="33" t="n">
        <v>8.77173820084863E-008</v>
      </c>
      <c r="J8" s="132" t="n">
        <v>85.9916707865006</v>
      </c>
      <c r="K8" s="33" t="n">
        <v>0</v>
      </c>
      <c r="L8" s="132" t="n">
        <v>0</v>
      </c>
      <c r="M8" s="33" t="n">
        <v>0.000331008988711269</v>
      </c>
      <c r="N8" s="132" t="n">
        <v>85.9876650726946</v>
      </c>
      <c r="O8" s="33" t="n">
        <v>9.14589308979253E-006</v>
      </c>
      <c r="P8" s="132" t="n">
        <v>9.62214666558668</v>
      </c>
      <c r="Q8" s="33" t="n">
        <v>0</v>
      </c>
      <c r="R8" s="132" t="n">
        <v>0</v>
      </c>
      <c r="S8" s="33" t="n">
        <v>1.88222332338562E-006</v>
      </c>
      <c r="T8" s="132" t="n">
        <v>7.1045107308485</v>
      </c>
      <c r="U8" s="33" t="n">
        <v>6.48777617874087E-009</v>
      </c>
      <c r="V8" s="132" t="n">
        <v>86.0806513953856</v>
      </c>
      <c r="W8" s="33" t="n">
        <v>0</v>
      </c>
      <c r="X8" s="132" t="n">
        <v>0</v>
      </c>
      <c r="Y8" s="33" t="n">
        <v>0.000154915499867129</v>
      </c>
      <c r="Z8" s="132" t="n">
        <v>7.10011075439964</v>
      </c>
      <c r="AA8" s="33" t="n">
        <v>2.30051247154332E-007</v>
      </c>
      <c r="AB8" s="132" t="n">
        <v>85.9974915021008</v>
      </c>
      <c r="AC8" s="33" t="n">
        <v>9.27506809147577E-005</v>
      </c>
      <c r="AD8" s="132" t="n">
        <v>2065.10686339274</v>
      </c>
      <c r="AE8" s="33" t="n">
        <v>0.0142253136500946</v>
      </c>
      <c r="AF8" s="132" t="n">
        <v>9.62763244282107</v>
      </c>
      <c r="AG8" s="33" t="n">
        <v>0</v>
      </c>
      <c r="AH8" s="132" t="n">
        <v>0</v>
      </c>
      <c r="AI8" s="33" t="n">
        <v>1.08750680906725E-007</v>
      </c>
      <c r="AJ8" s="132" t="n">
        <v>14.2888618414743</v>
      </c>
    </row>
    <row r="9" s="20" customFormat="true" ht="12" hidden="false" customHeight="true" outlineLevel="0" collapsed="false">
      <c r="B9" s="30" t="s">
        <v>27</v>
      </c>
      <c r="C9" s="31" t="n">
        <v>10</v>
      </c>
      <c r="D9" s="32" t="n">
        <v>4</v>
      </c>
      <c r="E9" s="33" t="n">
        <v>2.01132462911515E-005</v>
      </c>
      <c r="F9" s="132" t="n">
        <v>23.3165997319371</v>
      </c>
      <c r="G9" s="33" t="n">
        <v>0</v>
      </c>
      <c r="H9" s="132" t="n">
        <v>0</v>
      </c>
      <c r="I9" s="33" t="n">
        <v>1.97327933772392E-007</v>
      </c>
      <c r="J9" s="132" t="n">
        <v>45.3455237125144</v>
      </c>
      <c r="K9" s="33" t="n">
        <v>0</v>
      </c>
      <c r="L9" s="132" t="n">
        <v>0</v>
      </c>
      <c r="M9" s="33" t="n">
        <v>0.000744633712348649</v>
      </c>
      <c r="N9" s="132" t="n">
        <v>45.3379269570435</v>
      </c>
      <c r="O9" s="33" t="n">
        <v>3.75916573181622E-006</v>
      </c>
      <c r="P9" s="132" t="n">
        <v>23.3168141704515</v>
      </c>
      <c r="Q9" s="33" t="n">
        <v>0</v>
      </c>
      <c r="R9" s="132" t="n">
        <v>0</v>
      </c>
      <c r="S9" s="33" t="n">
        <v>4.01602442519861E-006</v>
      </c>
      <c r="T9" s="132" t="n">
        <v>3.86198621489568</v>
      </c>
      <c r="U9" s="33" t="n">
        <v>1.45948207620335E-008</v>
      </c>
      <c r="V9" s="132" t="n">
        <v>45.5140376231576</v>
      </c>
      <c r="W9" s="33" t="n">
        <v>0</v>
      </c>
      <c r="X9" s="132" t="n">
        <v>0</v>
      </c>
      <c r="Y9" s="33" t="n">
        <v>0.000330536989728281</v>
      </c>
      <c r="Z9" s="132" t="n">
        <v>3.8538860289381</v>
      </c>
      <c r="AA9" s="33" t="n">
        <v>5.17520430082311E-007</v>
      </c>
      <c r="AB9" s="132" t="n">
        <v>45.3565609450519</v>
      </c>
      <c r="AC9" s="33" t="n">
        <v>0.000692014244937041</v>
      </c>
      <c r="AD9" s="132" t="n">
        <v>276.132647206562</v>
      </c>
      <c r="AE9" s="33" t="n">
        <v>0.00584692069683775</v>
      </c>
      <c r="AF9" s="132" t="n">
        <v>23.3190785208029</v>
      </c>
      <c r="AG9" s="33" t="n">
        <v>0</v>
      </c>
      <c r="AH9" s="132" t="n">
        <v>0</v>
      </c>
      <c r="AI9" s="33" t="n">
        <v>2.32036966789253E-007</v>
      </c>
      <c r="AJ9" s="132" t="n">
        <v>12.9850851951015</v>
      </c>
    </row>
    <row r="10" s="20" customFormat="true" ht="12" hidden="false" customHeight="true" outlineLevel="0" collapsed="false">
      <c r="B10" s="30" t="s">
        <v>28</v>
      </c>
      <c r="C10" s="31" t="n">
        <v>12</v>
      </c>
      <c r="D10" s="32" t="n">
        <v>4</v>
      </c>
      <c r="E10" s="33" t="n">
        <v>3.16199852878415E-005</v>
      </c>
      <c r="F10" s="132" t="n">
        <v>14.7670872241591</v>
      </c>
      <c r="G10" s="33" t="n">
        <v>0</v>
      </c>
      <c r="H10" s="132" t="n">
        <v>0</v>
      </c>
      <c r="I10" s="33" t="n">
        <v>2.94317034256051E-008</v>
      </c>
      <c r="J10" s="132" t="n">
        <v>272.007755894689</v>
      </c>
      <c r="K10" s="33" t="n">
        <v>6.46016421991482E-010</v>
      </c>
      <c r="L10" s="132" t="n">
        <v>750.546613833906</v>
      </c>
      <c r="M10" s="33" t="n">
        <v>0.000111063031794736</v>
      </c>
      <c r="N10" s="132" t="n">
        <v>272.006489567555</v>
      </c>
      <c r="O10" s="33" t="n">
        <v>5.90977525029758E-006</v>
      </c>
      <c r="P10" s="132" t="n">
        <v>14.7674258110858</v>
      </c>
      <c r="Q10" s="33" t="n">
        <v>0</v>
      </c>
      <c r="R10" s="132" t="n">
        <v>0</v>
      </c>
      <c r="S10" s="33" t="n">
        <v>4.35652319892648E-006</v>
      </c>
      <c r="T10" s="132" t="n">
        <v>3.97657162948298</v>
      </c>
      <c r="U10" s="33" t="n">
        <v>2.17683542317683E-009</v>
      </c>
      <c r="V10" s="132" t="n">
        <v>272.035899040668</v>
      </c>
      <c r="W10" s="33" t="n">
        <v>2.99914557551742E-006</v>
      </c>
      <c r="X10" s="132" t="n">
        <v>750.549278551616</v>
      </c>
      <c r="Y10" s="33" t="n">
        <v>0.000358561580158558</v>
      </c>
      <c r="Z10" s="132" t="n">
        <v>3.96870532093388</v>
      </c>
      <c r="AA10" s="33" t="n">
        <v>7.71888070973418E-008</v>
      </c>
      <c r="AB10" s="132" t="n">
        <v>272.009596093345</v>
      </c>
      <c r="AC10" s="33" t="n">
        <v>-0.000265194087719663</v>
      </c>
      <c r="AD10" s="132" t="n">
        <v>719.024880075091</v>
      </c>
      <c r="AE10" s="33" t="n">
        <v>0.00919192972317553</v>
      </c>
      <c r="AF10" s="132" t="n">
        <v>14.7710008153111</v>
      </c>
      <c r="AG10" s="33" t="n">
        <v>0</v>
      </c>
      <c r="AH10" s="132" t="n">
        <v>0</v>
      </c>
      <c r="AI10" s="33" t="n">
        <v>2.51710229271308E-007</v>
      </c>
      <c r="AJ10" s="132" t="n">
        <v>13.0196244924502</v>
      </c>
    </row>
    <row r="11" s="20" customFormat="true" ht="12" hidden="false" customHeight="true" outlineLevel="0" collapsed="false">
      <c r="B11" s="30" t="s">
        <v>29</v>
      </c>
      <c r="C11" s="31" t="n">
        <v>14</v>
      </c>
      <c r="D11" s="32" t="n">
        <v>4</v>
      </c>
      <c r="E11" s="33" t="n">
        <v>1.95801363053027E-005</v>
      </c>
      <c r="F11" s="132" t="n">
        <v>23.9413685795649</v>
      </c>
      <c r="G11" s="33" t="n">
        <v>0</v>
      </c>
      <c r="H11" s="132" t="n">
        <v>0</v>
      </c>
      <c r="I11" s="33" t="n">
        <v>7.98628263240781E-008</v>
      </c>
      <c r="J11" s="132" t="n">
        <v>116.908783236139</v>
      </c>
      <c r="K11" s="33" t="n">
        <v>0</v>
      </c>
      <c r="L11" s="132" t="n">
        <v>0</v>
      </c>
      <c r="M11" s="33" t="n">
        <v>0.000301369155939917</v>
      </c>
      <c r="N11" s="132" t="n">
        <v>116.905836884882</v>
      </c>
      <c r="O11" s="33" t="n">
        <v>3.65952747546108E-006</v>
      </c>
      <c r="P11" s="132" t="n">
        <v>23.941577422187</v>
      </c>
      <c r="Q11" s="33" t="n">
        <v>0</v>
      </c>
      <c r="R11" s="132" t="n">
        <v>0</v>
      </c>
      <c r="S11" s="33" t="n">
        <v>3.76909343565096E-006</v>
      </c>
      <c r="T11" s="132" t="n">
        <v>3.60549433657057</v>
      </c>
      <c r="U11" s="33" t="n">
        <v>5.90683545642238E-009</v>
      </c>
      <c r="V11" s="132" t="n">
        <v>116.974248011067</v>
      </c>
      <c r="W11" s="33" t="n">
        <v>0</v>
      </c>
      <c r="X11" s="132" t="n">
        <v>0</v>
      </c>
      <c r="Y11" s="33" t="n">
        <v>0.000310213451493906</v>
      </c>
      <c r="Z11" s="132" t="n">
        <v>3.59681656622108</v>
      </c>
      <c r="AA11" s="33" t="n">
        <v>2.09451563378243E-007</v>
      </c>
      <c r="AB11" s="132" t="n">
        <v>116.91306470089</v>
      </c>
      <c r="AC11" s="33" t="n">
        <v>0.000379493698946421</v>
      </c>
      <c r="AD11" s="132" t="n">
        <v>503.453935634189</v>
      </c>
      <c r="AE11" s="33" t="n">
        <v>0.0056919456239515</v>
      </c>
      <c r="AF11" s="132" t="n">
        <v>23.9437826890944</v>
      </c>
      <c r="AG11" s="33" t="n">
        <v>0</v>
      </c>
      <c r="AH11" s="132" t="n">
        <v>0</v>
      </c>
      <c r="AI11" s="33" t="n">
        <v>2.17769842948722E-007</v>
      </c>
      <c r="AJ11" s="132" t="n">
        <v>12.9111227014169</v>
      </c>
    </row>
    <row r="12" s="20" customFormat="true" ht="12" hidden="false" customHeight="true" outlineLevel="0" collapsed="false">
      <c r="B12" s="30" t="s">
        <v>30</v>
      </c>
      <c r="C12" s="31" t="n">
        <v>16</v>
      </c>
      <c r="D12" s="32" t="n">
        <v>4</v>
      </c>
      <c r="E12" s="33" t="n">
        <v>0.000292641844731265</v>
      </c>
      <c r="F12" s="132" t="n">
        <v>1.64358558439902</v>
      </c>
      <c r="G12" s="33" t="n">
        <v>0</v>
      </c>
      <c r="H12" s="132" t="n">
        <v>0</v>
      </c>
      <c r="I12" s="33" t="n">
        <v>1.74671222638799E-007</v>
      </c>
      <c r="J12" s="132" t="n">
        <v>47.8018976290111</v>
      </c>
      <c r="K12" s="33" t="n">
        <v>2.50727595795841E-009</v>
      </c>
      <c r="L12" s="132" t="n">
        <v>174.30367494007</v>
      </c>
      <c r="M12" s="33" t="n">
        <v>0.000659136689203017</v>
      </c>
      <c r="N12" s="132" t="n">
        <v>47.7946913049395</v>
      </c>
      <c r="O12" s="33" t="n">
        <v>5.46947607802733E-005</v>
      </c>
      <c r="P12" s="132" t="n">
        <v>1.64662490362689</v>
      </c>
      <c r="Q12" s="33" t="n">
        <v>0</v>
      </c>
      <c r="R12" s="132" t="n">
        <v>0</v>
      </c>
      <c r="S12" s="33" t="n">
        <v>3.36470286941252E-006</v>
      </c>
      <c r="T12" s="132" t="n">
        <v>4.32263139904093</v>
      </c>
      <c r="U12" s="33" t="n">
        <v>1.29190791083791E-008</v>
      </c>
      <c r="V12" s="132" t="n">
        <v>47.9617818365254</v>
      </c>
      <c r="W12" s="33" t="n">
        <v>1.16379124648779E-005</v>
      </c>
      <c r="X12" s="132" t="n">
        <v>174.315148780655</v>
      </c>
      <c r="Y12" s="33" t="n">
        <v>0.000276930277317903</v>
      </c>
      <c r="Z12" s="132" t="n">
        <v>4.31539595077607</v>
      </c>
      <c r="AA12" s="33" t="n">
        <v>4.58099998996097E-007</v>
      </c>
      <c r="AB12" s="132" t="n">
        <v>47.8123678239685</v>
      </c>
      <c r="AC12" s="33" t="n">
        <v>0.00125242005949038</v>
      </c>
      <c r="AD12" s="132" t="n">
        <v>156.299155638608</v>
      </c>
      <c r="AE12" s="33" t="n">
        <v>0.0850709842633786</v>
      </c>
      <c r="AF12" s="132" t="n">
        <v>1.67838421502476</v>
      </c>
      <c r="AG12" s="33" t="n">
        <v>0</v>
      </c>
      <c r="AH12" s="132" t="n">
        <v>0</v>
      </c>
      <c r="AI12" s="33" t="n">
        <v>1.94405054677168E-007</v>
      </c>
      <c r="AJ12" s="132" t="n">
        <v>13.1294570417811</v>
      </c>
    </row>
    <row r="13" s="20" customFormat="true" ht="12" hidden="false" customHeight="true" outlineLevel="0" collapsed="false">
      <c r="B13" s="30" t="s">
        <v>31</v>
      </c>
      <c r="C13" s="31" t="n">
        <v>18</v>
      </c>
      <c r="D13" s="32" t="n">
        <v>4</v>
      </c>
      <c r="E13" s="33" t="n">
        <v>1.19716642584693E-005</v>
      </c>
      <c r="F13" s="132" t="n">
        <v>38.9719483638788</v>
      </c>
      <c r="G13" s="33" t="n">
        <v>0</v>
      </c>
      <c r="H13" s="132" t="n">
        <v>0</v>
      </c>
      <c r="I13" s="33" t="n">
        <v>1.71211222603475E-007</v>
      </c>
      <c r="J13" s="132" t="n">
        <v>54.5567010476659</v>
      </c>
      <c r="K13" s="33" t="n">
        <v>8.16715159089596E-009</v>
      </c>
      <c r="L13" s="132" t="n">
        <v>61.3251902287527</v>
      </c>
      <c r="M13" s="33" t="n">
        <v>0.000646080085296132</v>
      </c>
      <c r="N13" s="132" t="n">
        <v>54.5503870674113</v>
      </c>
      <c r="O13" s="33" t="n">
        <v>2.23750404990791E-006</v>
      </c>
      <c r="P13" s="132" t="n">
        <v>38.9720766610767</v>
      </c>
      <c r="Q13" s="33" t="n">
        <v>0</v>
      </c>
      <c r="R13" s="132" t="n">
        <v>0</v>
      </c>
      <c r="S13" s="33" t="n">
        <v>5.53505958685753E-006</v>
      </c>
      <c r="T13" s="132" t="n">
        <v>2.79369991640298</v>
      </c>
      <c r="U13" s="33" t="n">
        <v>1.26631696718042E-008</v>
      </c>
      <c r="V13" s="132" t="n">
        <v>54.6968438687681</v>
      </c>
      <c r="W13" s="33" t="n">
        <v>3.79020363133412E-005</v>
      </c>
      <c r="X13" s="132" t="n">
        <v>61.3577945610856</v>
      </c>
      <c r="Y13" s="33" t="n">
        <v>0.000455560459823665</v>
      </c>
      <c r="Z13" s="132" t="n">
        <v>2.78249154947684</v>
      </c>
      <c r="AA13" s="33" t="n">
        <v>4.49025659280812E-007</v>
      </c>
      <c r="AB13" s="132" t="n">
        <v>54.5658751345967</v>
      </c>
      <c r="AC13" s="33" t="n">
        <v>0.000329088095958194</v>
      </c>
      <c r="AD13" s="132" t="n">
        <v>579.157259153661</v>
      </c>
      <c r="AE13" s="33" t="n">
        <v>0.00348016279993703</v>
      </c>
      <c r="AF13" s="132" t="n">
        <v>38.9734314537075</v>
      </c>
      <c r="AG13" s="33" t="n">
        <v>0</v>
      </c>
      <c r="AH13" s="132" t="n">
        <v>0</v>
      </c>
      <c r="AI13" s="33" t="n">
        <v>3.19803442796213E-007</v>
      </c>
      <c r="AJ13" s="132" t="n">
        <v>12.7083539147645</v>
      </c>
    </row>
    <row r="14" s="20" customFormat="true" ht="12" hidden="false" customHeight="true" outlineLevel="0" collapsed="false">
      <c r="B14" s="30" t="s">
        <v>32</v>
      </c>
      <c r="C14" s="31" t="n">
        <v>20</v>
      </c>
      <c r="D14" s="32" t="n">
        <v>4</v>
      </c>
      <c r="E14" s="33" t="n">
        <v>3.84541241145342E-005</v>
      </c>
      <c r="F14" s="132" t="n">
        <v>12.2259211401685</v>
      </c>
      <c r="G14" s="33" t="n">
        <v>0</v>
      </c>
      <c r="H14" s="132" t="n">
        <v>0</v>
      </c>
      <c r="I14" s="33" t="n">
        <v>8.36490795663164E-007</v>
      </c>
      <c r="J14" s="132" t="n">
        <v>12.835045795273</v>
      </c>
      <c r="K14" s="33" t="n">
        <v>5.76234933201601E-009</v>
      </c>
      <c r="L14" s="132" t="n">
        <v>67.2183080357848</v>
      </c>
      <c r="M14" s="33" t="n">
        <v>0.00315656904023835</v>
      </c>
      <c r="N14" s="132" t="n">
        <v>12.8081810014832</v>
      </c>
      <c r="O14" s="33" t="n">
        <v>7.18707579700645E-006</v>
      </c>
      <c r="P14" s="132" t="n">
        <v>12.2263301004684</v>
      </c>
      <c r="Q14" s="33" t="n">
        <v>0</v>
      </c>
      <c r="R14" s="132" t="n">
        <v>0</v>
      </c>
      <c r="S14" s="33" t="n">
        <v>1.3952477093959E-005</v>
      </c>
      <c r="T14" s="132" t="n">
        <v>1.2663986792064</v>
      </c>
      <c r="U14" s="33" t="n">
        <v>6.18687531886717E-008</v>
      </c>
      <c r="V14" s="132" t="n">
        <v>13.4182525153894</v>
      </c>
      <c r="W14" s="33" t="n">
        <v>2.67392130303818E-005</v>
      </c>
      <c r="X14" s="132" t="n">
        <v>67.2480552283957</v>
      </c>
      <c r="Y14" s="33" t="n">
        <v>0.00114835202419416</v>
      </c>
      <c r="Z14" s="132" t="n">
        <v>1.24147719056602</v>
      </c>
      <c r="AA14" s="33" t="n">
        <v>2.19381548296566E-006</v>
      </c>
      <c r="AB14" s="132" t="n">
        <v>12.8739854189274</v>
      </c>
      <c r="AC14" s="33" t="n">
        <v>0.000794699542483563</v>
      </c>
      <c r="AD14" s="132" t="n">
        <v>240.798794246897</v>
      </c>
      <c r="AE14" s="33" t="n">
        <v>0.0111786138800951</v>
      </c>
      <c r="AF14" s="132" t="n">
        <v>12.2306478865847</v>
      </c>
      <c r="AG14" s="33" t="n">
        <v>0</v>
      </c>
      <c r="AH14" s="132" t="n">
        <v>0</v>
      </c>
      <c r="AI14" s="33" t="n">
        <v>8.06143120984301E-007</v>
      </c>
      <c r="AJ14" s="132" t="n">
        <v>12.461992842828</v>
      </c>
    </row>
    <row r="15" s="20" customFormat="true" ht="12" hidden="false" customHeight="true" outlineLevel="0" collapsed="false">
      <c r="B15" s="30" t="s">
        <v>33</v>
      </c>
      <c r="C15" s="31" t="n">
        <v>22</v>
      </c>
      <c r="D15" s="32" t="n">
        <v>4</v>
      </c>
      <c r="E15" s="33" t="n">
        <v>5.86775198068671E-005</v>
      </c>
      <c r="F15" s="132" t="n">
        <v>8.00501044340411</v>
      </c>
      <c r="G15" s="33" t="n">
        <v>0</v>
      </c>
      <c r="H15" s="132" t="n">
        <v>0</v>
      </c>
      <c r="I15" s="33" t="n">
        <v>3.24575545136579E-006</v>
      </c>
      <c r="J15" s="132" t="n">
        <v>2.49375719065367</v>
      </c>
      <c r="K15" s="33" t="n">
        <v>3.03644110558931E-009</v>
      </c>
      <c r="L15" s="132" t="n">
        <v>136.88823586895</v>
      </c>
      <c r="M15" s="33" t="n">
        <v>0.0122481337787388</v>
      </c>
      <c r="N15" s="132" t="n">
        <v>2.35157924083729</v>
      </c>
      <c r="O15" s="33" t="n">
        <v>1.09668284519035E-005</v>
      </c>
      <c r="P15" s="132" t="n">
        <v>8.00563502784188</v>
      </c>
      <c r="Q15" s="33" t="n">
        <v>0</v>
      </c>
      <c r="R15" s="132" t="n">
        <v>0</v>
      </c>
      <c r="S15" s="33" t="n">
        <v>5.06666073256873E-005</v>
      </c>
      <c r="T15" s="132" t="n">
        <v>0.459270326354704</v>
      </c>
      <c r="U15" s="33" t="n">
        <v>2.40063422063281E-007</v>
      </c>
      <c r="V15" s="132" t="n">
        <v>4.64003501343868</v>
      </c>
      <c r="W15" s="33" t="n">
        <v>1.40887803470231E-005</v>
      </c>
      <c r="X15" s="132" t="n">
        <v>136.902845536975</v>
      </c>
      <c r="Y15" s="33" t="n">
        <v>0.00417009113791665</v>
      </c>
      <c r="Z15" s="132" t="n">
        <v>0.385265145931936</v>
      </c>
      <c r="AA15" s="33" t="n">
        <v>8.51245297622349E-006</v>
      </c>
      <c r="AB15" s="132" t="n">
        <v>2.68699179863595</v>
      </c>
      <c r="AC15" s="33" t="n">
        <v>0.00335151135952928</v>
      </c>
      <c r="AD15" s="132" t="n">
        <v>57.0878347573808</v>
      </c>
      <c r="AE15" s="33" t="n">
        <v>0.0170575550078563</v>
      </c>
      <c r="AF15" s="132" t="n">
        <v>8.01222766769698</v>
      </c>
      <c r="AG15" s="33" t="n">
        <v>0</v>
      </c>
      <c r="AH15" s="132" t="n">
        <v>0</v>
      </c>
      <c r="AI15" s="33" t="n">
        <v>2.92740397881749E-006</v>
      </c>
      <c r="AJ15" s="132" t="n">
        <v>12.4059836060133</v>
      </c>
    </row>
    <row r="16" s="20" customFormat="true" ht="12" hidden="false" customHeight="true" outlineLevel="0" collapsed="false">
      <c r="B16" s="30" t="s">
        <v>34</v>
      </c>
      <c r="C16" s="31" t="n">
        <v>24</v>
      </c>
      <c r="D16" s="32" t="n">
        <v>4</v>
      </c>
      <c r="E16" s="33" t="n">
        <v>7.19419999155525E-005</v>
      </c>
      <c r="F16" s="132" t="n">
        <v>6.50547999323064</v>
      </c>
      <c r="G16" s="33" t="n">
        <v>0</v>
      </c>
      <c r="H16" s="132" t="n">
        <v>0</v>
      </c>
      <c r="I16" s="33" t="n">
        <v>7.58781963951772E-006</v>
      </c>
      <c r="J16" s="132" t="n">
        <v>1.39432678777683</v>
      </c>
      <c r="K16" s="33" t="n">
        <v>1.3456317158496E-008</v>
      </c>
      <c r="L16" s="132" t="n">
        <v>37.383344261527</v>
      </c>
      <c r="M16" s="33" t="n">
        <v>0.0286332816585574</v>
      </c>
      <c r="N16" s="132" t="n">
        <v>1.12037814648094</v>
      </c>
      <c r="O16" s="33" t="n">
        <v>1.34459597842168E-005</v>
      </c>
      <c r="P16" s="132" t="n">
        <v>6.50624853062993</v>
      </c>
      <c r="Q16" s="33" t="n">
        <v>0</v>
      </c>
      <c r="R16" s="132" t="n">
        <v>0</v>
      </c>
      <c r="S16" s="33" t="n">
        <v>0.00011831712224648</v>
      </c>
      <c r="T16" s="132" t="n">
        <v>0.280981258913232</v>
      </c>
      <c r="U16" s="33" t="n">
        <v>5.61212320507726E-007</v>
      </c>
      <c r="V16" s="132" t="n">
        <v>4.1539435710072</v>
      </c>
      <c r="W16" s="33" t="n">
        <v>6.24243111023563E-005</v>
      </c>
      <c r="X16" s="132" t="n">
        <v>37.4368057529314</v>
      </c>
      <c r="Y16" s="33" t="n">
        <v>0.00973803475279671</v>
      </c>
      <c r="Z16" s="132" t="n">
        <v>0.128259377280824</v>
      </c>
      <c r="AA16" s="33" t="n">
        <v>1.99001307526974E-005</v>
      </c>
      <c r="AB16" s="132" t="n">
        <v>1.71617224983743</v>
      </c>
      <c r="AC16" s="33" t="n">
        <v>0.00564622855192988</v>
      </c>
      <c r="AD16" s="132" t="n">
        <v>33.8298801479907</v>
      </c>
      <c r="AE16" s="33" t="n">
        <v>0.0209135393754511</v>
      </c>
      <c r="AF16" s="132" t="n">
        <v>6.51435875142934</v>
      </c>
      <c r="AG16" s="33" t="n">
        <v>0</v>
      </c>
      <c r="AH16" s="132" t="n">
        <v>0</v>
      </c>
      <c r="AI16" s="33" t="n">
        <v>6.83610039646329E-006</v>
      </c>
      <c r="AJ16" s="132" t="n">
        <v>12.4006633075759</v>
      </c>
    </row>
    <row r="17" s="20" customFormat="true" ht="12" hidden="false" customHeight="true" outlineLevel="0" collapsed="false">
      <c r="B17" s="30" t="s">
        <v>35</v>
      </c>
      <c r="C17" s="31" t="n">
        <v>26</v>
      </c>
      <c r="D17" s="32" t="n">
        <v>4</v>
      </c>
      <c r="E17" s="33" t="n">
        <v>0.000417196262353458</v>
      </c>
      <c r="F17" s="132" t="n">
        <v>1.14370953199459</v>
      </c>
      <c r="G17" s="33" t="n">
        <v>0</v>
      </c>
      <c r="H17" s="132" t="n">
        <v>0</v>
      </c>
      <c r="I17" s="33" t="n">
        <v>1.52729397404005E-005</v>
      </c>
      <c r="J17" s="132" t="n">
        <v>1.05544990462316</v>
      </c>
      <c r="K17" s="33" t="n">
        <v>1.88544515021048E-008</v>
      </c>
      <c r="L17" s="132" t="n">
        <v>33.8158343307513</v>
      </c>
      <c r="M17" s="33" t="n">
        <v>0.0576337348694359</v>
      </c>
      <c r="N17" s="132" t="n">
        <v>0.65197737780465</v>
      </c>
      <c r="O17" s="33" t="n">
        <v>7.79739814338613E-005</v>
      </c>
      <c r="P17" s="132" t="n">
        <v>1.14807294784577</v>
      </c>
      <c r="Q17" s="33" t="n">
        <v>0</v>
      </c>
      <c r="R17" s="132" t="n">
        <v>0</v>
      </c>
      <c r="S17" s="33" t="n">
        <v>0.000235286956815739</v>
      </c>
      <c r="T17" s="132" t="n">
        <v>0.266302536653574</v>
      </c>
      <c r="U17" s="33" t="n">
        <v>1.12962120344094E-006</v>
      </c>
      <c r="V17" s="132" t="n">
        <v>4.05278601719472</v>
      </c>
      <c r="W17" s="33" t="n">
        <v>8.74582847811423E-005</v>
      </c>
      <c r="X17" s="132" t="n">
        <v>33.8749265429671</v>
      </c>
      <c r="Y17" s="33" t="n">
        <v>0.0193651816309251</v>
      </c>
      <c r="Z17" s="132" t="n">
        <v>0.0917444332269159</v>
      </c>
      <c r="AA17" s="33" t="n">
        <v>4.00554457342579E-005</v>
      </c>
      <c r="AB17" s="132" t="n">
        <v>1.45432957102887</v>
      </c>
      <c r="AC17" s="33" t="n">
        <v>0.0109029540866912</v>
      </c>
      <c r="AD17" s="132" t="n">
        <v>18.0837925984518</v>
      </c>
      <c r="AE17" s="33" t="n">
        <v>0.12127895346615</v>
      </c>
      <c r="AF17" s="132" t="n">
        <v>1.1931770587701</v>
      </c>
      <c r="AG17" s="33" t="n">
        <v>0</v>
      </c>
      <c r="AH17" s="132" t="n">
        <v>0</v>
      </c>
      <c r="AI17" s="33" t="n">
        <v>1.35943575049094E-005</v>
      </c>
      <c r="AJ17" s="132" t="n">
        <v>12.400339392171</v>
      </c>
    </row>
    <row r="18" s="20" customFormat="true" ht="12" hidden="false" customHeight="true" outlineLevel="0" collapsed="false">
      <c r="B18" s="30" t="s">
        <v>36</v>
      </c>
      <c r="C18" s="31" t="n">
        <v>28</v>
      </c>
      <c r="D18" s="32" t="n">
        <v>4</v>
      </c>
      <c r="E18" s="33" t="n">
        <v>9.48946559220112E-005</v>
      </c>
      <c r="F18" s="132" t="n">
        <v>5.01161378114578</v>
      </c>
      <c r="G18" s="33" t="n">
        <v>0</v>
      </c>
      <c r="H18" s="132" t="n">
        <v>0</v>
      </c>
      <c r="I18" s="33" t="n">
        <v>2.29200072385173E-005</v>
      </c>
      <c r="J18" s="132" t="n">
        <v>0.939912472012117</v>
      </c>
      <c r="K18" s="33" t="n">
        <v>2.14787130739187E-008</v>
      </c>
      <c r="L18" s="132" t="n">
        <v>31.081452928421</v>
      </c>
      <c r="M18" s="33" t="n">
        <v>0.0864905933528956</v>
      </c>
      <c r="N18" s="132" t="n">
        <v>0.441061736091365</v>
      </c>
      <c r="O18" s="33" t="n">
        <v>1.77358111918239E-005</v>
      </c>
      <c r="P18" s="132" t="n">
        <v>5.01261136448561</v>
      </c>
      <c r="Q18" s="33" t="n">
        <v>0</v>
      </c>
      <c r="R18" s="132" t="n">
        <v>0</v>
      </c>
      <c r="S18" s="33" t="n">
        <v>0.000350430129841919</v>
      </c>
      <c r="T18" s="132" t="n">
        <v>0.258820539549761</v>
      </c>
      <c r="U18" s="33" t="n">
        <v>1.69521562971675E-006</v>
      </c>
      <c r="V18" s="132" t="n">
        <v>4.02424346368904</v>
      </c>
      <c r="W18" s="33" t="n">
        <v>9.96219005023816E-005</v>
      </c>
      <c r="X18" s="132" t="n">
        <v>31.1457334629957</v>
      </c>
      <c r="Y18" s="33" t="n">
        <v>0.0288419859952197</v>
      </c>
      <c r="Z18" s="132" t="n">
        <v>0.066993071976358</v>
      </c>
      <c r="AA18" s="33" t="n">
        <v>6.01109623802624E-005</v>
      </c>
      <c r="AB18" s="132" t="n">
        <v>1.37278383405543</v>
      </c>
      <c r="AC18" s="33" t="n">
        <v>0.0162582402298309</v>
      </c>
      <c r="AD18" s="132" t="n">
        <v>11.8517789723477</v>
      </c>
      <c r="AE18" s="33" t="n">
        <v>0.0275858764765287</v>
      </c>
      <c r="AF18" s="132" t="n">
        <v>5.02313375208846</v>
      </c>
      <c r="AG18" s="33" t="n">
        <v>0</v>
      </c>
      <c r="AH18" s="132" t="n">
        <v>0</v>
      </c>
      <c r="AI18" s="33" t="n">
        <v>2.02470741686442E-005</v>
      </c>
      <c r="AJ18" s="132" t="n">
        <v>12.4001809693122</v>
      </c>
    </row>
    <row r="19" s="20" customFormat="true" ht="12" hidden="false" customHeight="true" outlineLevel="0" collapsed="false">
      <c r="B19" s="30" t="s">
        <v>37</v>
      </c>
      <c r="C19" s="31" t="n">
        <v>31</v>
      </c>
      <c r="D19" s="32" t="n">
        <v>4</v>
      </c>
      <c r="E19" s="33" t="n">
        <v>8.2252294404852E-005</v>
      </c>
      <c r="F19" s="132" t="n">
        <v>5.70365149925381</v>
      </c>
      <c r="G19" s="33" t="n">
        <v>0</v>
      </c>
      <c r="H19" s="132" t="n">
        <v>0</v>
      </c>
      <c r="I19" s="33" t="n">
        <v>3.1584571068147E-005</v>
      </c>
      <c r="J19" s="132" t="n">
        <v>0.917904163893418</v>
      </c>
      <c r="K19" s="33" t="n">
        <v>3.05971132855871E-008</v>
      </c>
      <c r="L19" s="132" t="n">
        <v>18.5328037756218</v>
      </c>
      <c r="M19" s="33" t="n">
        <v>0.119187060634517</v>
      </c>
      <c r="N19" s="132" t="n">
        <v>0.391979660305065</v>
      </c>
      <c r="O19" s="33" t="n">
        <v>1.53729538242668E-005</v>
      </c>
      <c r="P19" s="132" t="n">
        <v>5.70452806329676</v>
      </c>
      <c r="Q19" s="33" t="n">
        <v>0</v>
      </c>
      <c r="R19" s="132" t="n">
        <v>0</v>
      </c>
      <c r="S19" s="33" t="n">
        <v>0.000483841530472211</v>
      </c>
      <c r="T19" s="132" t="n">
        <v>0.256014427916915</v>
      </c>
      <c r="U19" s="33" t="n">
        <v>2.33606638843654E-006</v>
      </c>
      <c r="V19" s="132" t="n">
        <v>4.01916011799641</v>
      </c>
      <c r="W19" s="33" t="n">
        <v>0.000141888127768634</v>
      </c>
      <c r="X19" s="132" t="n">
        <v>18.6404080586093</v>
      </c>
      <c r="Y19" s="33" t="n">
        <v>0.0398223481870133</v>
      </c>
      <c r="Z19" s="132" t="n">
        <v>0.0551669040424189</v>
      </c>
      <c r="AA19" s="33" t="n">
        <v>8.28350071409894E-005</v>
      </c>
      <c r="AB19" s="132" t="n">
        <v>1.3578100213553</v>
      </c>
      <c r="AC19" s="33" t="n">
        <v>0.0214984695439101</v>
      </c>
      <c r="AD19" s="132" t="n">
        <v>8.8981507730016</v>
      </c>
      <c r="AE19" s="33" t="n">
        <v>0.0239107419834905</v>
      </c>
      <c r="AF19" s="132" t="n">
        <v>5.71377637162501</v>
      </c>
      <c r="AG19" s="33" t="n">
        <v>0</v>
      </c>
      <c r="AH19" s="132" t="n">
        <v>0</v>
      </c>
      <c r="AI19" s="33" t="n">
        <v>2.79552884272833E-005</v>
      </c>
      <c r="AJ19" s="132" t="n">
        <v>12.4001227166227</v>
      </c>
    </row>
    <row r="20" s="20" customFormat="true" ht="12" hidden="false" customHeight="true" outlineLevel="0" collapsed="false">
      <c r="B20" s="30" t="s">
        <v>38</v>
      </c>
      <c r="C20" s="31" t="n">
        <v>34</v>
      </c>
      <c r="D20" s="32" t="n">
        <v>4</v>
      </c>
      <c r="E20" s="33" t="n">
        <v>0.000115461478920736</v>
      </c>
      <c r="F20" s="132" t="n">
        <v>4.06664539813472</v>
      </c>
      <c r="G20" s="33" t="n">
        <v>0</v>
      </c>
      <c r="H20" s="132" t="n">
        <v>0</v>
      </c>
      <c r="I20" s="33" t="n">
        <v>2.84558828825024E-005</v>
      </c>
      <c r="J20" s="132" t="n">
        <v>0.914530073836732</v>
      </c>
      <c r="K20" s="33" t="n">
        <v>3.4508280336162E-008</v>
      </c>
      <c r="L20" s="132" t="n">
        <v>14.0835810699808</v>
      </c>
      <c r="M20" s="33" t="n">
        <v>0.107380690122651</v>
      </c>
      <c r="N20" s="132" t="n">
        <v>0.384012051831474</v>
      </c>
      <c r="O20" s="33" t="n">
        <v>2.15797504102855E-005</v>
      </c>
      <c r="P20" s="132" t="n">
        <v>4.06787472695144</v>
      </c>
      <c r="Q20" s="33" t="n">
        <v>0</v>
      </c>
      <c r="R20" s="132" t="n">
        <v>0</v>
      </c>
      <c r="S20" s="33" t="n">
        <v>0.000433424543945177</v>
      </c>
      <c r="T20" s="132" t="n">
        <v>0.257827241223679</v>
      </c>
      <c r="U20" s="33" t="n">
        <v>2.10466152640395E-006</v>
      </c>
      <c r="V20" s="132" t="n">
        <v>4.01839087894045</v>
      </c>
      <c r="W20" s="33" t="n">
        <v>0.0001600104864881</v>
      </c>
      <c r="X20" s="132" t="n">
        <v>14.2248814603219</v>
      </c>
      <c r="Y20" s="33" t="n">
        <v>0.0356728019707965</v>
      </c>
      <c r="Z20" s="132" t="n">
        <v>0.063046699493417</v>
      </c>
      <c r="AA20" s="33" t="n">
        <v>7.46295796352422E-005</v>
      </c>
      <c r="AB20" s="132" t="n">
        <v>1.35553135557678</v>
      </c>
      <c r="AC20" s="33" t="n">
        <v>0.0183038942405031</v>
      </c>
      <c r="AD20" s="132" t="n">
        <v>10.4642863628484</v>
      </c>
      <c r="AE20" s="33" t="n">
        <v>0.0335646519222578</v>
      </c>
      <c r="AF20" s="132" t="n">
        <v>4.08083383564808</v>
      </c>
      <c r="AG20" s="33" t="n">
        <v>0</v>
      </c>
      <c r="AH20" s="132" t="n">
        <v>0</v>
      </c>
      <c r="AI20" s="33" t="n">
        <v>2.50423069834991E-005</v>
      </c>
      <c r="AJ20" s="132" t="n">
        <v>12.4001602766382</v>
      </c>
    </row>
    <row r="21" s="20" customFormat="true" ht="12" hidden="false" customHeight="true" outlineLevel="0" collapsed="false">
      <c r="B21" s="30" t="s">
        <v>39</v>
      </c>
      <c r="C21" s="31" t="n">
        <v>37</v>
      </c>
      <c r="D21" s="32" t="n">
        <v>4</v>
      </c>
      <c r="E21" s="33" t="n">
        <v>7.17370292290491E-005</v>
      </c>
      <c r="F21" s="132" t="n">
        <v>6.54280221557416</v>
      </c>
      <c r="G21" s="33" t="n">
        <v>0</v>
      </c>
      <c r="H21" s="132" t="n">
        <v>0</v>
      </c>
      <c r="I21" s="33" t="n">
        <v>2.17640493600425E-005</v>
      </c>
      <c r="J21" s="132" t="n">
        <v>0.979860852944692</v>
      </c>
      <c r="K21" s="33" t="n">
        <v>2.61259772668553E-008</v>
      </c>
      <c r="L21" s="132" t="n">
        <v>22.9647780239373</v>
      </c>
      <c r="M21" s="33" t="n">
        <v>0.0821284881511039</v>
      </c>
      <c r="N21" s="132" t="n">
        <v>0.520794864734185</v>
      </c>
      <c r="O21" s="33" t="n">
        <v>1.34076507629093E-005</v>
      </c>
      <c r="P21" s="132" t="n">
        <v>6.5435663695054</v>
      </c>
      <c r="Q21" s="33" t="n">
        <v>0</v>
      </c>
      <c r="R21" s="132" t="n">
        <v>0</v>
      </c>
      <c r="S21" s="33" t="n">
        <v>0.000333742783889351</v>
      </c>
      <c r="T21" s="132" t="n">
        <v>0.255797913111567</v>
      </c>
      <c r="U21" s="33" t="n">
        <v>1.60971836776164E-006</v>
      </c>
      <c r="V21" s="132" t="n">
        <v>4.0337609362893</v>
      </c>
      <c r="W21" s="33" t="n">
        <v>0.000121120242865244</v>
      </c>
      <c r="X21" s="132" t="n">
        <v>23.0517033317204</v>
      </c>
      <c r="Y21" s="33" t="n">
        <v>0.0274685418838972</v>
      </c>
      <c r="Z21" s="132" t="n">
        <v>0.0541532303028422</v>
      </c>
      <c r="AA21" s="33" t="n">
        <v>5.70792992650172E-005</v>
      </c>
      <c r="AB21" s="132" t="n">
        <v>1.40043824966812</v>
      </c>
      <c r="AC21" s="33" t="n">
        <v>0.0137685113229845</v>
      </c>
      <c r="AD21" s="132" t="n">
        <v>13.8933910047417</v>
      </c>
      <c r="AE21" s="33" t="n">
        <v>0.0208539543968846</v>
      </c>
      <c r="AF21" s="132" t="n">
        <v>6.55163039495683</v>
      </c>
      <c r="AG21" s="33" t="n">
        <v>0</v>
      </c>
      <c r="AH21" s="132" t="n">
        <v>0</v>
      </c>
      <c r="AI21" s="33" t="n">
        <v>1.92829164024958E-005</v>
      </c>
      <c r="AJ21" s="132" t="n">
        <v>12.4001182483214</v>
      </c>
    </row>
    <row r="22" s="20" customFormat="true" ht="12" hidden="false" customHeight="true" outlineLevel="0" collapsed="false">
      <c r="B22" s="30" t="s">
        <v>40</v>
      </c>
      <c r="C22" s="31" t="n">
        <v>40</v>
      </c>
      <c r="D22" s="32" t="n">
        <v>4</v>
      </c>
      <c r="E22" s="33" t="n">
        <v>0.000148123874357148</v>
      </c>
      <c r="F22" s="132" t="n">
        <v>3.20030647061392</v>
      </c>
      <c r="G22" s="33" t="n">
        <v>0</v>
      </c>
      <c r="H22" s="132" t="n">
        <v>0</v>
      </c>
      <c r="I22" s="33" t="n">
        <v>1.3583995052298E-005</v>
      </c>
      <c r="J22" s="132" t="n">
        <v>1.07282323747318</v>
      </c>
      <c r="K22" s="33" t="n">
        <v>1.48866255431098E-008</v>
      </c>
      <c r="L22" s="132" t="n">
        <v>28.4845254358136</v>
      </c>
      <c r="M22" s="33" t="n">
        <v>0.0512603586879172</v>
      </c>
      <c r="N22" s="132" t="n">
        <v>0.679742376832891</v>
      </c>
      <c r="O22" s="33" t="n">
        <v>2.7684352117351E-005</v>
      </c>
      <c r="P22" s="132" t="n">
        <v>3.20186843981031</v>
      </c>
      <c r="Q22" s="33" t="n">
        <v>0</v>
      </c>
      <c r="R22" s="132" t="n">
        <v>0</v>
      </c>
      <c r="S22" s="33" t="n">
        <v>0.000205815206272971</v>
      </c>
      <c r="T22" s="132" t="n">
        <v>0.272634404370184</v>
      </c>
      <c r="U22" s="33" t="n">
        <v>1.00470303028318E-006</v>
      </c>
      <c r="V22" s="132" t="n">
        <v>4.05734515402158</v>
      </c>
      <c r="W22" s="33" t="n">
        <v>6.90077088155533E-005</v>
      </c>
      <c r="X22" s="132" t="n">
        <v>28.5546526175222</v>
      </c>
      <c r="Y22" s="33" t="n">
        <v>0.0169395231500388</v>
      </c>
      <c r="Z22" s="132" t="n">
        <v>0.108763589708529</v>
      </c>
      <c r="AA22" s="33" t="n">
        <v>3.56259492881024E-005</v>
      </c>
      <c r="AB22" s="132" t="n">
        <v>1.4669866048681</v>
      </c>
      <c r="AC22" s="33" t="n">
        <v>0.00707787702622075</v>
      </c>
      <c r="AD22" s="132" t="n">
        <v>27.2279687335693</v>
      </c>
      <c r="AE22" s="33" t="n">
        <v>0.0430596102756229</v>
      </c>
      <c r="AF22" s="132" t="n">
        <v>3.21831656395907</v>
      </c>
      <c r="AG22" s="33" t="n">
        <v>0</v>
      </c>
      <c r="AH22" s="132" t="n">
        <v>0</v>
      </c>
      <c r="AI22" s="33" t="n">
        <v>1.18915452513272E-005</v>
      </c>
      <c r="AJ22" s="132" t="n">
        <v>12.4004769875375</v>
      </c>
    </row>
    <row r="23" s="20" customFormat="true" ht="12" hidden="false" customHeight="true" outlineLevel="0" collapsed="false">
      <c r="B23" s="30" t="s">
        <v>41</v>
      </c>
      <c r="C23" s="31" t="n">
        <v>45</v>
      </c>
      <c r="D23" s="32" t="n">
        <v>4</v>
      </c>
      <c r="E23" s="33" t="n">
        <v>7.59535417828914E-005</v>
      </c>
      <c r="F23" s="132" t="n">
        <v>6.24302517505843</v>
      </c>
      <c r="G23" s="33" t="n">
        <v>0</v>
      </c>
      <c r="H23" s="132" t="n">
        <v>0</v>
      </c>
      <c r="I23" s="33" t="n">
        <v>6.86106213436091E-006</v>
      </c>
      <c r="J23" s="132" t="n">
        <v>1.62660588556653</v>
      </c>
      <c r="K23" s="33" t="n">
        <v>1.25227912529923E-008</v>
      </c>
      <c r="L23" s="132" t="n">
        <v>43.0301013329485</v>
      </c>
      <c r="M23" s="33" t="n">
        <v>0.0258908005070223</v>
      </c>
      <c r="N23" s="132" t="n">
        <v>1.39890911318773</v>
      </c>
      <c r="O23" s="33" t="n">
        <v>1.41957169592224E-005</v>
      </c>
      <c r="P23" s="132" t="n">
        <v>6.24382601746824</v>
      </c>
      <c r="Q23" s="33" t="n">
        <v>0</v>
      </c>
      <c r="R23" s="132" t="n">
        <v>0</v>
      </c>
      <c r="S23" s="33" t="n">
        <v>0.000105030485077082</v>
      </c>
      <c r="T23" s="132" t="n">
        <v>0.287796090132711</v>
      </c>
      <c r="U23" s="33" t="n">
        <v>5.07459689937637E-007</v>
      </c>
      <c r="V23" s="132" t="n">
        <v>4.23756377025287</v>
      </c>
      <c r="W23" s="33" t="n">
        <v>5.80392201644437E-005</v>
      </c>
      <c r="X23" s="132" t="n">
        <v>43.07655531176</v>
      </c>
      <c r="Y23" s="33" t="n">
        <v>0.00864448436848414</v>
      </c>
      <c r="Z23" s="132" t="n">
        <v>0.142571348789563</v>
      </c>
      <c r="AA23" s="33" t="n">
        <v>1.79941063523805E-005</v>
      </c>
      <c r="AB23" s="132" t="n">
        <v>1.90969806696234</v>
      </c>
      <c r="AC23" s="33" t="n">
        <v>0.00354558854639395</v>
      </c>
      <c r="AD23" s="132" t="n">
        <v>54.2440022188625</v>
      </c>
      <c r="AE23" s="33" t="n">
        <v>0.0220796945962865</v>
      </c>
      <c r="AF23" s="132" t="n">
        <v>6.25227665226142</v>
      </c>
      <c r="AG23" s="33" t="n">
        <v>0</v>
      </c>
      <c r="AH23" s="132" t="n">
        <v>0</v>
      </c>
      <c r="AI23" s="33" t="n">
        <v>6.06842802667587E-006</v>
      </c>
      <c r="AJ23" s="132" t="n">
        <v>12.4008195934582</v>
      </c>
    </row>
    <row r="24" s="20" customFormat="true" ht="12" hidden="false" customHeight="true" outlineLevel="0" collapsed="false">
      <c r="B24" s="30" t="s">
        <v>42</v>
      </c>
      <c r="C24" s="31" t="n">
        <v>50</v>
      </c>
      <c r="D24" s="32" t="n">
        <v>4</v>
      </c>
      <c r="E24" s="33" t="n">
        <v>0.00031323199797613</v>
      </c>
      <c r="F24" s="132" t="n">
        <v>1.57003904801928</v>
      </c>
      <c r="G24" s="33" t="n">
        <v>0</v>
      </c>
      <c r="H24" s="132" t="n">
        <v>0</v>
      </c>
      <c r="I24" s="33" t="n">
        <v>6.35742018022067E-006</v>
      </c>
      <c r="J24" s="132" t="n">
        <v>1.52645036189322</v>
      </c>
      <c r="K24" s="33" t="n">
        <v>3.51504385619097E-009</v>
      </c>
      <c r="L24" s="132" t="n">
        <v>162.750652372547</v>
      </c>
      <c r="M24" s="33" t="n">
        <v>0.0239902648310214</v>
      </c>
      <c r="N24" s="132" t="n">
        <v>1.28107404443457</v>
      </c>
      <c r="O24" s="33" t="n">
        <v>5.85430604217386E-005</v>
      </c>
      <c r="P24" s="132" t="n">
        <v>1.5732204589012</v>
      </c>
      <c r="Q24" s="33" t="n">
        <v>0</v>
      </c>
      <c r="R24" s="132" t="n">
        <v>0</v>
      </c>
      <c r="S24" s="33" t="n">
        <v>8.95233985024611E-005</v>
      </c>
      <c r="T24" s="132" t="n">
        <v>0.285654115722411</v>
      </c>
      <c r="U24" s="33" t="n">
        <v>4.70209190688019E-007</v>
      </c>
      <c r="V24" s="132" t="n">
        <v>4.20013698673316</v>
      </c>
      <c r="W24" s="33" t="n">
        <v>1.62896113421817E-005</v>
      </c>
      <c r="X24" s="132" t="n">
        <v>162.762940636045</v>
      </c>
      <c r="Y24" s="33" t="n">
        <v>0.00736818094670462</v>
      </c>
      <c r="Z24" s="132" t="n">
        <v>0.138196504402798</v>
      </c>
      <c r="AA24" s="33" t="n">
        <v>1.66732340575599E-005</v>
      </c>
      <c r="AB24" s="132" t="n">
        <v>1.82514402372085</v>
      </c>
      <c r="AC24" s="33" t="n">
        <v>0.00435019165644343</v>
      </c>
      <c r="AD24" s="132" t="n">
        <v>45.5911815961194</v>
      </c>
      <c r="AE24" s="33" t="n">
        <v>0.0910565418116608</v>
      </c>
      <c r="AF24" s="132" t="n">
        <v>1.60643163947468</v>
      </c>
      <c r="AG24" s="33" t="n">
        <v>0</v>
      </c>
      <c r="AH24" s="132" t="n">
        <v>0</v>
      </c>
      <c r="AI24" s="33" t="n">
        <v>5.17246302458664E-006</v>
      </c>
      <c r="AJ24" s="132" t="n">
        <v>12.4007700677752</v>
      </c>
    </row>
    <row r="25" s="20" customFormat="true" ht="12" hidden="false" customHeight="true" outlineLevel="0" collapsed="false">
      <c r="B25" s="30" t="s">
        <v>43</v>
      </c>
      <c r="C25" s="31" t="n">
        <v>55</v>
      </c>
      <c r="D25" s="32" t="n">
        <v>4</v>
      </c>
      <c r="E25" s="33" t="n">
        <v>0.000143669746127024</v>
      </c>
      <c r="F25" s="132" t="n">
        <v>3.29665369783019</v>
      </c>
      <c r="G25" s="33" t="n">
        <v>0</v>
      </c>
      <c r="H25" s="132" t="n">
        <v>0</v>
      </c>
      <c r="I25" s="33" t="n">
        <v>3.93970989852888E-006</v>
      </c>
      <c r="J25" s="132" t="n">
        <v>2.24333715669366</v>
      </c>
      <c r="K25" s="33" t="n">
        <v>3.83904099206704E-009</v>
      </c>
      <c r="L25" s="132" t="n">
        <v>111.459816437296</v>
      </c>
      <c r="M25" s="33" t="n">
        <v>0.0148668298057694</v>
      </c>
      <c r="N25" s="132" t="n">
        <v>2.08414529210476</v>
      </c>
      <c r="O25" s="33" t="n">
        <v>2.68518755511408E-005</v>
      </c>
      <c r="P25" s="132" t="n">
        <v>3.29817003858465</v>
      </c>
      <c r="Q25" s="33" t="n">
        <v>0</v>
      </c>
      <c r="R25" s="132" t="n">
        <v>0</v>
      </c>
      <c r="S25" s="33" t="n">
        <v>5.73710687437634E-005</v>
      </c>
      <c r="T25" s="132" t="n">
        <v>0.419216919290353</v>
      </c>
      <c r="U25" s="33" t="n">
        <v>2.91389864193079E-007</v>
      </c>
      <c r="V25" s="132" t="n">
        <v>4.51039483843736</v>
      </c>
      <c r="W25" s="33" t="n">
        <v>1.77877832926775E-005</v>
      </c>
      <c r="X25" s="132" t="n">
        <v>111.477758665297</v>
      </c>
      <c r="Y25" s="33" t="n">
        <v>0.00472189866203814</v>
      </c>
      <c r="Z25" s="132" t="n">
        <v>0.336515713480507</v>
      </c>
      <c r="AA25" s="33" t="n">
        <v>1.03324467150097E-005</v>
      </c>
      <c r="AB25" s="132" t="n">
        <v>2.45635127752576</v>
      </c>
      <c r="AC25" s="33" t="n">
        <v>0.00203762411990679</v>
      </c>
      <c r="AD25" s="132" t="n">
        <v>94.5091007768959</v>
      </c>
      <c r="AE25" s="33" t="n">
        <v>0.0417647951991259</v>
      </c>
      <c r="AF25" s="132" t="n">
        <v>3.31414025101797</v>
      </c>
      <c r="AG25" s="33" t="n">
        <v>0</v>
      </c>
      <c r="AH25" s="132" t="n">
        <v>0</v>
      </c>
      <c r="AI25" s="33" t="n">
        <v>3.31477286075078E-006</v>
      </c>
      <c r="AJ25" s="132" t="n">
        <v>12.4045654025209</v>
      </c>
    </row>
    <row r="26" s="20" customFormat="true" ht="12" hidden="false" customHeight="true" outlineLevel="0" collapsed="false">
      <c r="B26" s="30" t="s">
        <v>44</v>
      </c>
      <c r="C26" s="31" t="n">
        <v>60</v>
      </c>
      <c r="D26" s="32" t="n">
        <v>4</v>
      </c>
      <c r="E26" s="33" t="n">
        <v>0.000870534417444321</v>
      </c>
      <c r="F26" s="132" t="n">
        <v>0.302872986820944</v>
      </c>
      <c r="G26" s="33" t="n">
        <v>0</v>
      </c>
      <c r="H26" s="132" t="n">
        <v>0</v>
      </c>
      <c r="I26" s="33" t="n">
        <v>2.48497250554555E-006</v>
      </c>
      <c r="J26" s="132" t="n">
        <v>3.12464208551983</v>
      </c>
      <c r="K26" s="33" t="n">
        <v>1.22662673996061E-008</v>
      </c>
      <c r="L26" s="132" t="n">
        <v>41.3107284237812</v>
      </c>
      <c r="M26" s="33" t="n">
        <v>0.00937725473790774</v>
      </c>
      <c r="N26" s="132" t="n">
        <v>3.01238911208392</v>
      </c>
      <c r="O26" s="33" t="n">
        <v>0.000162702882620344</v>
      </c>
      <c r="P26" s="132" t="n">
        <v>0.31895461455486</v>
      </c>
      <c r="Q26" s="33" t="n">
        <v>0</v>
      </c>
      <c r="R26" s="132" t="n">
        <v>0</v>
      </c>
      <c r="S26" s="33" t="n">
        <v>3.69404960404235E-005</v>
      </c>
      <c r="T26" s="132" t="n">
        <v>0.497187612675174</v>
      </c>
      <c r="U26" s="33" t="n">
        <v>1.83794192862992E-007</v>
      </c>
      <c r="V26" s="132" t="n">
        <v>5.00744327602438</v>
      </c>
      <c r="W26" s="33" t="n">
        <v>5.68291377806506E-005</v>
      </c>
      <c r="X26" s="132" t="n">
        <v>41.3591136233067</v>
      </c>
      <c r="Y26" s="33" t="n">
        <v>0.0030403700444793</v>
      </c>
      <c r="Z26" s="132" t="n">
        <v>0.429762169342112</v>
      </c>
      <c r="AA26" s="33" t="n">
        <v>6.51719204284588E-006</v>
      </c>
      <c r="AB26" s="132" t="n">
        <v>3.28092794230561</v>
      </c>
      <c r="AC26" s="33" t="n">
        <v>0.00147148211994455</v>
      </c>
      <c r="AD26" s="132" t="n">
        <v>83.5970992746887</v>
      </c>
      <c r="AE26" s="33" t="n">
        <v>0.253064355151064</v>
      </c>
      <c r="AF26" s="132" t="n">
        <v>0.45533728833233</v>
      </c>
      <c r="AG26" s="33" t="n">
        <v>0</v>
      </c>
      <c r="AH26" s="132" t="n">
        <v>0</v>
      </c>
      <c r="AI26" s="33" t="n">
        <v>2.13433977122447E-006</v>
      </c>
      <c r="AJ26" s="132" t="n">
        <v>12.4074451649885</v>
      </c>
    </row>
    <row r="27" customFormat="false" ht="4.95" hidden="false" customHeight="true" outlineLevel="0" collapsed="false">
      <c r="B27" s="40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  <c r="AA27" s="40"/>
      <c r="AB27" s="40"/>
      <c r="AC27" s="40"/>
      <c r="AD27" s="40"/>
      <c r="AE27" s="40"/>
      <c r="AF27" s="40"/>
      <c r="AG27" s="40"/>
      <c r="AH27" s="40"/>
      <c r="AI27" s="40"/>
      <c r="AJ27" s="40"/>
    </row>
    <row r="28" customFormat="false" ht="4.95" hidden="false" customHeight="true" outlineLevel="0" collapsed="false"/>
    <row r="29" customFormat="false" ht="13.8" hidden="false" customHeight="false" outlineLevel="0" collapsed="false">
      <c r="B29" s="48"/>
      <c r="C29" s="48"/>
      <c r="D29" s="43" t="s">
        <v>45</v>
      </c>
      <c r="E29" s="44" t="n">
        <v>0.00311167452601651</v>
      </c>
      <c r="F29" s="133" t="n">
        <v>0.684538820244009</v>
      </c>
      <c r="G29" s="44" t="n">
        <v>0</v>
      </c>
      <c r="H29" s="133" t="n">
        <v>0</v>
      </c>
      <c r="I29" s="44" t="n">
        <v>0.000165682929513774</v>
      </c>
      <c r="J29" s="133" t="n">
        <v>0.387892773286124</v>
      </c>
      <c r="K29" s="44" t="n">
        <v>2.12169856075541E-007</v>
      </c>
      <c r="L29" s="133" t="n">
        <v>9.72794845106064</v>
      </c>
      <c r="M29" s="44" t="n">
        <v>0.62521860193877</v>
      </c>
      <c r="N29" s="133" t="n">
        <v>0.255106460067306</v>
      </c>
      <c r="O29" s="44" t="n">
        <v>0.000581571968912485</v>
      </c>
      <c r="P29" s="133" t="n">
        <v>0.685475370886458</v>
      </c>
      <c r="Q29" s="44" t="n">
        <v>0</v>
      </c>
      <c r="R29" s="133" t="n">
        <v>0</v>
      </c>
      <c r="S29" s="44" t="n">
        <v>0.00253892829439681</v>
      </c>
      <c r="T29" s="133" t="n">
        <v>0.0937974153325226</v>
      </c>
      <c r="U29" s="44" t="n">
        <v>1.22542845979999E-005</v>
      </c>
      <c r="V29" s="133" t="n">
        <v>1.43111895366363</v>
      </c>
      <c r="W29" s="44" t="n">
        <v>0.000983843902634507</v>
      </c>
      <c r="X29" s="133" t="n">
        <v>9.74925120315623</v>
      </c>
      <c r="Y29" s="44" t="n">
        <v>0.208965291719902</v>
      </c>
      <c r="Z29" s="133" t="n">
        <v>0.0330976620373397</v>
      </c>
      <c r="AA29" s="44" t="n">
        <v>0.000434526928347445</v>
      </c>
      <c r="AB29" s="133" t="n">
        <v>0.523961850651943</v>
      </c>
      <c r="AC29" s="44" t="n">
        <v>0.112471942994398</v>
      </c>
      <c r="AD29" s="133" t="n">
        <v>7.73061228227497</v>
      </c>
      <c r="AE29" s="44" t="n">
        <v>0.904563784712999</v>
      </c>
      <c r="AF29" s="133" t="n">
        <v>0.695288350180194</v>
      </c>
      <c r="AG29" s="44" t="n">
        <v>0</v>
      </c>
      <c r="AH29" s="133" t="n">
        <v>0</v>
      </c>
      <c r="AI29" s="44" t="n">
        <v>0.000146693634787371</v>
      </c>
      <c r="AJ29" s="133" t="n">
        <v>4.35321462673223</v>
      </c>
      <c r="AK29" s="73"/>
    </row>
    <row r="30" s="48" customFormat="true" ht="4.95" hidden="false" customHeight="true" outlineLevel="0" collapsed="false"/>
    <row r="31" s="48" customFormat="true" ht="4.95" hidden="false" customHeight="true" outlineLevel="0" collapsed="false">
      <c r="D31" s="134"/>
      <c r="E31" s="134"/>
      <c r="F31" s="134"/>
      <c r="G31" s="134"/>
      <c r="H31" s="134"/>
      <c r="I31" s="134"/>
      <c r="J31" s="134"/>
      <c r="K31" s="134"/>
      <c r="L31" s="134"/>
      <c r="M31" s="134"/>
      <c r="N31" s="134"/>
      <c r="O31" s="134"/>
      <c r="P31" s="134"/>
      <c r="Q31" s="134"/>
      <c r="R31" s="134"/>
      <c r="S31" s="134"/>
      <c r="T31" s="134"/>
      <c r="U31" s="134"/>
      <c r="V31" s="134"/>
      <c r="W31" s="134"/>
      <c r="X31" s="134"/>
      <c r="Y31" s="134"/>
      <c r="Z31" s="134"/>
      <c r="AA31" s="134"/>
      <c r="AB31" s="134"/>
      <c r="AC31" s="134"/>
      <c r="AD31" s="134"/>
      <c r="AE31" s="134"/>
      <c r="AF31" s="134"/>
      <c r="AG31" s="134"/>
      <c r="AH31" s="134"/>
      <c r="AI31" s="134"/>
      <c r="AJ31" s="134"/>
    </row>
    <row r="32" customFormat="false" ht="13.8" hidden="false" customHeight="false" outlineLevel="0" collapsed="false">
      <c r="B32" s="48"/>
      <c r="C32" s="48"/>
      <c r="D32" s="43" t="s">
        <v>45</v>
      </c>
      <c r="E32" s="125"/>
      <c r="F32" s="133"/>
      <c r="G32" s="125"/>
      <c r="H32" s="133"/>
      <c r="I32" s="125"/>
      <c r="J32" s="133"/>
      <c r="K32" s="44" t="n">
        <v>0.00327756962538636</v>
      </c>
      <c r="L32" s="133" t="n">
        <v>0.650186739359941</v>
      </c>
      <c r="M32" s="44" t="n">
        <v>0.62521860193877</v>
      </c>
      <c r="N32" s="133" t="n">
        <v>0.255106460067306</v>
      </c>
      <c r="O32" s="125"/>
      <c r="P32" s="133"/>
      <c r="Q32" s="125"/>
      <c r="R32" s="133"/>
      <c r="S32" s="125"/>
      <c r="T32" s="133"/>
      <c r="U32" s="125"/>
      <c r="V32" s="133"/>
      <c r="W32" s="44" t="n">
        <v>0.0041165984505418</v>
      </c>
      <c r="X32" s="133" t="n">
        <v>2.33274915866934</v>
      </c>
      <c r="Y32" s="125"/>
      <c r="Z32" s="133"/>
      <c r="AA32" s="44" t="n">
        <v>0.20939981864825</v>
      </c>
      <c r="AB32" s="133" t="n">
        <v>0.0330468719756328</v>
      </c>
      <c r="AC32" s="125"/>
      <c r="AD32" s="133"/>
      <c r="AE32" s="125"/>
      <c r="AF32" s="133"/>
      <c r="AG32" s="125"/>
      <c r="AH32" s="133"/>
      <c r="AI32" s="44" t="n">
        <v>1.01718242134218</v>
      </c>
      <c r="AJ32" s="133" t="n">
        <v>1.05497452824202</v>
      </c>
      <c r="AK32" s="48"/>
    </row>
    <row r="33" customFormat="false" ht="22.2" hidden="false" customHeight="true" outlineLevel="0" collapsed="false">
      <c r="B33" s="49"/>
      <c r="C33" s="49"/>
      <c r="D33" s="49"/>
      <c r="E33" s="49"/>
      <c r="F33" s="49"/>
      <c r="G33" s="49"/>
      <c r="H33" s="49"/>
      <c r="I33" s="49"/>
      <c r="J33" s="49"/>
      <c r="K33" s="49"/>
      <c r="L33" s="49"/>
      <c r="M33" s="49"/>
      <c r="N33" s="49"/>
      <c r="O33" s="49"/>
      <c r="P33" s="49"/>
      <c r="Q33" s="49"/>
      <c r="R33" s="49"/>
      <c r="S33" s="49"/>
      <c r="T33" s="49"/>
      <c r="U33" s="49"/>
      <c r="V33" s="49"/>
      <c r="W33" s="49"/>
      <c r="X33" s="49"/>
      <c r="Y33" s="49"/>
      <c r="Z33" s="49"/>
      <c r="AA33" s="49"/>
      <c r="AB33" s="49"/>
      <c r="AC33" s="49"/>
      <c r="AD33" s="49"/>
      <c r="AE33" s="49"/>
      <c r="AF33" s="49"/>
      <c r="AG33" s="49"/>
      <c r="AH33" s="49"/>
      <c r="AI33" s="49"/>
      <c r="AJ33" s="49"/>
      <c r="AK33" s="49"/>
    </row>
    <row r="34" customFormat="false" ht="22.2" hidden="false" customHeight="true" outlineLevel="0" collapsed="false">
      <c r="B34" s="49"/>
      <c r="C34" s="49"/>
      <c r="D34" s="49"/>
      <c r="E34" s="49"/>
      <c r="F34" s="49"/>
      <c r="G34" s="49"/>
      <c r="H34" s="49"/>
      <c r="I34" s="49"/>
      <c r="J34" s="49"/>
      <c r="K34" s="49"/>
      <c r="L34" s="49"/>
      <c r="M34" s="49"/>
      <c r="N34" s="49"/>
      <c r="O34" s="49"/>
      <c r="P34" s="49"/>
      <c r="Q34" s="49"/>
      <c r="R34" s="49"/>
      <c r="S34" s="49"/>
      <c r="T34" s="49"/>
      <c r="U34" s="49"/>
      <c r="V34" s="49"/>
      <c r="W34" s="49"/>
      <c r="X34" s="49"/>
      <c r="Y34" s="49"/>
      <c r="Z34" s="49"/>
      <c r="AA34" s="49"/>
      <c r="AB34" s="49"/>
      <c r="AC34" s="49"/>
      <c r="AD34" s="49"/>
      <c r="AE34" s="49"/>
      <c r="AF34" s="49"/>
      <c r="AG34" s="49"/>
      <c r="AH34" s="49"/>
      <c r="AI34" s="49"/>
      <c r="AJ34" s="49"/>
      <c r="AK34" s="49"/>
    </row>
    <row r="35" customFormat="false" ht="12" hidden="false" customHeight="true" outlineLevel="0" collapsed="false">
      <c r="B35" s="48"/>
      <c r="C35" s="48"/>
      <c r="D35" s="48"/>
      <c r="E35" s="48"/>
      <c r="F35" s="48"/>
      <c r="G35" s="48"/>
      <c r="H35" s="48"/>
      <c r="I35" s="48"/>
      <c r="J35" s="48"/>
      <c r="K35" s="48"/>
      <c r="L35" s="48"/>
      <c r="M35" s="48"/>
      <c r="N35" s="48"/>
      <c r="O35" s="48"/>
      <c r="P35" s="48"/>
      <c r="Q35" s="48"/>
      <c r="R35" s="48"/>
      <c r="S35" s="48"/>
      <c r="T35" s="48"/>
      <c r="U35" s="48"/>
      <c r="V35" s="48"/>
      <c r="W35" s="48"/>
      <c r="X35" s="48"/>
      <c r="Y35" s="48"/>
      <c r="Z35" s="48"/>
      <c r="AA35" s="48"/>
      <c r="AB35" s="48"/>
      <c r="AC35" s="48"/>
      <c r="AD35" s="48"/>
      <c r="AE35" s="48"/>
      <c r="AF35" s="48"/>
      <c r="AG35" s="48"/>
      <c r="AH35" s="48"/>
      <c r="AI35" s="48"/>
      <c r="AJ35" s="48"/>
      <c r="AK35" s="48"/>
    </row>
    <row r="36" s="51" customFormat="true" ht="12" hidden="false" customHeight="true" outlineLevel="0" collapsed="false">
      <c r="B36" s="48"/>
      <c r="C36" s="48"/>
      <c r="D36" s="48"/>
      <c r="E36" s="48"/>
      <c r="F36" s="48"/>
      <c r="G36" s="48"/>
      <c r="H36" s="48"/>
      <c r="I36" s="48"/>
      <c r="J36" s="48"/>
      <c r="K36" s="48"/>
      <c r="L36" s="48"/>
      <c r="M36" s="48"/>
      <c r="N36" s="48"/>
      <c r="O36" s="48"/>
      <c r="P36" s="48"/>
      <c r="Q36" s="48"/>
      <c r="R36" s="48"/>
      <c r="S36" s="48"/>
      <c r="T36" s="48"/>
      <c r="U36" s="48"/>
      <c r="V36" s="48"/>
      <c r="W36" s="48"/>
      <c r="X36" s="48"/>
      <c r="Y36" s="48"/>
      <c r="Z36" s="48"/>
      <c r="AA36" s="48"/>
      <c r="AB36" s="48"/>
      <c r="AC36" s="48"/>
      <c r="AD36" s="48"/>
      <c r="AE36" s="48"/>
      <c r="AF36" s="48"/>
      <c r="AG36" s="48"/>
      <c r="AH36" s="48"/>
      <c r="AI36" s="48"/>
      <c r="AJ36" s="48"/>
      <c r="AK36" s="48"/>
    </row>
    <row r="37" s="51" customFormat="true" ht="12" hidden="false" customHeight="true" outlineLevel="0" collapsed="false">
      <c r="B37" s="48"/>
      <c r="C37" s="48"/>
      <c r="D37" s="48"/>
      <c r="E37" s="48"/>
      <c r="F37" s="48"/>
      <c r="G37" s="48"/>
      <c r="H37" s="48"/>
      <c r="I37" s="48"/>
      <c r="J37" s="48"/>
      <c r="K37" s="48"/>
      <c r="L37" s="48"/>
      <c r="M37" s="48"/>
      <c r="N37" s="48"/>
      <c r="O37" s="48"/>
      <c r="P37" s="48"/>
      <c r="Q37" s="48"/>
      <c r="R37" s="48"/>
      <c r="S37" s="48"/>
      <c r="T37" s="48"/>
      <c r="U37" s="48"/>
      <c r="V37" s="48"/>
      <c r="W37" s="48"/>
      <c r="X37" s="48"/>
      <c r="Y37" s="48"/>
      <c r="Z37" s="48"/>
      <c r="AA37" s="48"/>
      <c r="AB37" s="48"/>
      <c r="AC37" s="48"/>
      <c r="AD37" s="48"/>
      <c r="AE37" s="48"/>
      <c r="AF37" s="48"/>
      <c r="AG37" s="48"/>
      <c r="AH37" s="48"/>
      <c r="AI37" s="48"/>
      <c r="AJ37" s="48"/>
      <c r="AK37" s="48"/>
    </row>
    <row r="38" s="51" customFormat="true" ht="12" hidden="false" customHeight="true" outlineLevel="0" collapsed="false">
      <c r="B38" s="48"/>
      <c r="C38" s="48"/>
      <c r="D38" s="48"/>
      <c r="E38" s="48"/>
      <c r="F38" s="48"/>
      <c r="G38" s="48"/>
      <c r="H38" s="48"/>
      <c r="I38" s="48"/>
      <c r="J38" s="48"/>
      <c r="K38" s="48"/>
      <c r="L38" s="48"/>
      <c r="M38" s="48"/>
      <c r="N38" s="48"/>
      <c r="O38" s="48"/>
      <c r="P38" s="48"/>
      <c r="Q38" s="48"/>
      <c r="R38" s="48"/>
      <c r="S38" s="48"/>
      <c r="T38" s="48"/>
      <c r="U38" s="48"/>
      <c r="V38" s="48"/>
      <c r="W38" s="48"/>
      <c r="X38" s="48"/>
      <c r="Y38" s="48"/>
      <c r="Z38" s="48"/>
      <c r="AA38" s="48"/>
      <c r="AB38" s="48"/>
      <c r="AC38" s="48"/>
      <c r="AD38" s="48"/>
      <c r="AE38" s="48"/>
      <c r="AF38" s="48"/>
      <c r="AG38" s="48"/>
      <c r="AH38" s="48"/>
      <c r="AI38" s="48"/>
      <c r="AJ38" s="48"/>
      <c r="AK38" s="48"/>
    </row>
    <row r="39" s="51" customFormat="true" ht="12" hidden="false" customHeight="true" outlineLevel="0" collapsed="false">
      <c r="B39" s="48"/>
      <c r="C39" s="48"/>
      <c r="D39" s="48"/>
      <c r="E39" s="48"/>
      <c r="F39" s="48"/>
      <c r="G39" s="48"/>
      <c r="H39" s="48"/>
      <c r="I39" s="48"/>
      <c r="J39" s="48"/>
      <c r="K39" s="48"/>
      <c r="L39" s="48"/>
      <c r="M39" s="48"/>
      <c r="N39" s="48"/>
      <c r="O39" s="48"/>
      <c r="P39" s="48"/>
      <c r="Q39" s="48"/>
      <c r="R39" s="48"/>
      <c r="S39" s="48"/>
      <c r="T39" s="48"/>
      <c r="U39" s="48"/>
      <c r="V39" s="48"/>
      <c r="W39" s="48"/>
      <c r="X39" s="48"/>
      <c r="Y39" s="48"/>
      <c r="Z39" s="48"/>
      <c r="AA39" s="48"/>
      <c r="AB39" s="48"/>
      <c r="AC39" s="48"/>
      <c r="AD39" s="48"/>
      <c r="AE39" s="48"/>
      <c r="AF39" s="48"/>
      <c r="AG39" s="48"/>
      <c r="AH39" s="48"/>
      <c r="AI39" s="48"/>
      <c r="AJ39" s="48"/>
      <c r="AK39" s="48"/>
    </row>
    <row r="40" s="51" customFormat="true" ht="12" hidden="false" customHeight="true" outlineLevel="0" collapsed="false">
      <c r="B40" s="48"/>
      <c r="C40" s="48"/>
      <c r="D40" s="48"/>
      <c r="E40" s="48"/>
      <c r="F40" s="48"/>
      <c r="G40" s="48"/>
      <c r="H40" s="48"/>
      <c r="I40" s="48"/>
      <c r="J40" s="48"/>
      <c r="K40" s="48"/>
      <c r="L40" s="48"/>
      <c r="M40" s="48"/>
      <c r="N40" s="48"/>
      <c r="O40" s="48"/>
      <c r="P40" s="48"/>
      <c r="Q40" s="48"/>
      <c r="R40" s="48"/>
      <c r="S40" s="48"/>
      <c r="T40" s="48"/>
      <c r="U40" s="48"/>
      <c r="V40" s="48"/>
      <c r="W40" s="48"/>
      <c r="X40" s="48"/>
      <c r="Y40" s="48"/>
      <c r="Z40" s="48"/>
      <c r="AA40" s="48"/>
      <c r="AB40" s="48"/>
      <c r="AC40" s="48"/>
      <c r="AD40" s="48"/>
      <c r="AE40" s="48"/>
      <c r="AF40" s="48"/>
      <c r="AG40" s="48"/>
      <c r="AH40" s="48"/>
      <c r="AI40" s="48"/>
      <c r="AJ40" s="48"/>
      <c r="AK40" s="48"/>
    </row>
    <row r="41" s="51" customFormat="true" ht="12" hidden="false" customHeight="true" outlineLevel="0" collapsed="false">
      <c r="B41" s="48"/>
      <c r="C41" s="48"/>
      <c r="D41" s="48"/>
      <c r="E41" s="48"/>
      <c r="F41" s="48"/>
      <c r="G41" s="48"/>
      <c r="H41" s="48"/>
      <c r="I41" s="48"/>
      <c r="J41" s="48"/>
      <c r="K41" s="48"/>
      <c r="L41" s="48"/>
      <c r="M41" s="48"/>
      <c r="N41" s="48"/>
      <c r="O41" s="48"/>
      <c r="P41" s="48"/>
      <c r="Q41" s="48"/>
      <c r="R41" s="48"/>
      <c r="S41" s="48"/>
      <c r="T41" s="48"/>
      <c r="U41" s="48"/>
      <c r="V41" s="48"/>
      <c r="W41" s="48"/>
      <c r="X41" s="48"/>
      <c r="Y41" s="48"/>
      <c r="Z41" s="48"/>
      <c r="AA41" s="48"/>
      <c r="AB41" s="48"/>
      <c r="AC41" s="48"/>
      <c r="AD41" s="48"/>
      <c r="AE41" s="48"/>
      <c r="AF41" s="48"/>
      <c r="AG41" s="48"/>
      <c r="AH41" s="48"/>
      <c r="AI41" s="48"/>
      <c r="AJ41" s="48"/>
      <c r="AK41" s="48"/>
    </row>
    <row r="42" s="51" customFormat="true" ht="12" hidden="false" customHeight="true" outlineLevel="0" collapsed="false">
      <c r="B42" s="48"/>
      <c r="C42" s="48"/>
      <c r="D42" s="48"/>
      <c r="E42" s="48"/>
      <c r="F42" s="48"/>
      <c r="G42" s="48"/>
      <c r="H42" s="48"/>
      <c r="I42" s="48"/>
      <c r="J42" s="48"/>
      <c r="K42" s="48"/>
      <c r="L42" s="48"/>
      <c r="M42" s="48"/>
      <c r="N42" s="48"/>
      <c r="O42" s="48"/>
      <c r="P42" s="48"/>
      <c r="Q42" s="48"/>
      <c r="R42" s="48"/>
      <c r="S42" s="48"/>
      <c r="T42" s="48"/>
      <c r="U42" s="48"/>
      <c r="V42" s="48"/>
      <c r="W42" s="48"/>
      <c r="X42" s="48"/>
      <c r="Y42" s="48"/>
      <c r="Z42" s="48"/>
      <c r="AA42" s="48"/>
      <c r="AB42" s="48"/>
      <c r="AC42" s="48"/>
      <c r="AD42" s="48"/>
      <c r="AE42" s="48"/>
      <c r="AF42" s="48"/>
      <c r="AG42" s="48"/>
      <c r="AH42" s="48"/>
      <c r="AI42" s="48"/>
      <c r="AJ42" s="48"/>
      <c r="AK42" s="48"/>
    </row>
    <row r="43" s="51" customFormat="true" ht="12" hidden="false" customHeight="true" outlineLevel="0" collapsed="false">
      <c r="B43" s="48"/>
      <c r="C43" s="48"/>
      <c r="D43" s="48"/>
      <c r="E43" s="48"/>
      <c r="F43" s="48"/>
      <c r="G43" s="48"/>
      <c r="H43" s="48"/>
      <c r="I43" s="48"/>
      <c r="J43" s="48"/>
      <c r="K43" s="48"/>
      <c r="L43" s="48"/>
      <c r="M43" s="48"/>
      <c r="N43" s="48"/>
      <c r="O43" s="48"/>
      <c r="P43" s="48"/>
      <c r="Q43" s="48"/>
      <c r="R43" s="48"/>
      <c r="S43" s="48"/>
      <c r="T43" s="48"/>
      <c r="U43" s="48"/>
      <c r="V43" s="48"/>
      <c r="W43" s="48"/>
      <c r="X43" s="48"/>
      <c r="Y43" s="48"/>
      <c r="Z43" s="48"/>
      <c r="AA43" s="48"/>
      <c r="AB43" s="48"/>
      <c r="AC43" s="48"/>
      <c r="AD43" s="48"/>
      <c r="AE43" s="48"/>
      <c r="AF43" s="48"/>
      <c r="AG43" s="48"/>
      <c r="AH43" s="48"/>
      <c r="AI43" s="48"/>
      <c r="AJ43" s="48"/>
      <c r="AK43" s="48"/>
    </row>
    <row r="44" s="51" customFormat="true" ht="12" hidden="false" customHeight="true" outlineLevel="0" collapsed="false">
      <c r="B44" s="48"/>
      <c r="C44" s="48"/>
      <c r="D44" s="48"/>
      <c r="E44" s="48"/>
      <c r="F44" s="48"/>
      <c r="G44" s="48"/>
      <c r="H44" s="48"/>
      <c r="I44" s="48"/>
      <c r="J44" s="48"/>
      <c r="K44" s="48"/>
      <c r="L44" s="48"/>
      <c r="M44" s="48"/>
      <c r="N44" s="48"/>
      <c r="O44" s="48"/>
      <c r="P44" s="48"/>
      <c r="Q44" s="48"/>
      <c r="R44" s="48"/>
      <c r="S44" s="48"/>
      <c r="T44" s="48"/>
      <c r="U44" s="48"/>
      <c r="V44" s="48"/>
      <c r="W44" s="48"/>
      <c r="X44" s="48"/>
      <c r="Y44" s="48"/>
      <c r="Z44" s="48"/>
      <c r="AA44" s="48"/>
      <c r="AB44" s="48"/>
      <c r="AC44" s="48"/>
      <c r="AD44" s="48"/>
      <c r="AE44" s="48"/>
      <c r="AF44" s="48"/>
      <c r="AG44" s="48"/>
      <c r="AH44" s="48"/>
      <c r="AI44" s="48"/>
      <c r="AJ44" s="48"/>
      <c r="AK44" s="48"/>
    </row>
    <row r="45" s="51" customFormat="true" ht="12" hidden="false" customHeight="true" outlineLevel="0" collapsed="false">
      <c r="B45" s="48"/>
      <c r="C45" s="48"/>
      <c r="D45" s="48"/>
      <c r="E45" s="48"/>
      <c r="F45" s="48"/>
      <c r="G45" s="48"/>
      <c r="H45" s="48"/>
      <c r="I45" s="48"/>
      <c r="J45" s="48"/>
      <c r="K45" s="48"/>
      <c r="L45" s="48"/>
      <c r="M45" s="48"/>
      <c r="N45" s="48"/>
      <c r="O45" s="48"/>
      <c r="P45" s="48"/>
      <c r="Q45" s="48"/>
      <c r="R45" s="48"/>
      <c r="S45" s="48"/>
      <c r="T45" s="48"/>
      <c r="U45" s="48"/>
      <c r="V45" s="48"/>
      <c r="W45" s="48"/>
      <c r="X45" s="48"/>
      <c r="Y45" s="48"/>
      <c r="Z45" s="48"/>
      <c r="AA45" s="48"/>
      <c r="AB45" s="48"/>
      <c r="AC45" s="48"/>
      <c r="AD45" s="48"/>
      <c r="AE45" s="48"/>
      <c r="AF45" s="48"/>
      <c r="AG45" s="48"/>
      <c r="AH45" s="48"/>
      <c r="AI45" s="48"/>
      <c r="AJ45" s="48"/>
      <c r="AK45" s="48"/>
    </row>
    <row r="46" customFormat="false" ht="12" hidden="false" customHeight="true" outlineLevel="0" collapsed="false">
      <c r="B46" s="48"/>
      <c r="C46" s="48"/>
      <c r="D46" s="48"/>
      <c r="E46" s="48"/>
      <c r="F46" s="48"/>
      <c r="G46" s="48"/>
      <c r="H46" s="48"/>
      <c r="I46" s="48"/>
      <c r="J46" s="48"/>
      <c r="K46" s="48"/>
      <c r="L46" s="48"/>
      <c r="M46" s="48"/>
      <c r="N46" s="48"/>
      <c r="O46" s="48"/>
      <c r="P46" s="48"/>
      <c r="Q46" s="48"/>
      <c r="R46" s="48"/>
      <c r="S46" s="48"/>
      <c r="T46" s="48"/>
      <c r="U46" s="48"/>
      <c r="V46" s="48"/>
      <c r="W46" s="48"/>
      <c r="X46" s="48"/>
      <c r="Y46" s="48"/>
      <c r="Z46" s="48"/>
      <c r="AA46" s="48"/>
      <c r="AB46" s="48"/>
      <c r="AC46" s="48"/>
      <c r="AD46" s="48"/>
      <c r="AE46" s="48"/>
      <c r="AF46" s="48"/>
      <c r="AG46" s="48"/>
      <c r="AH46" s="48"/>
      <c r="AI46" s="48"/>
      <c r="AJ46" s="48"/>
      <c r="AK46" s="48"/>
    </row>
    <row r="47" customFormat="false" ht="12" hidden="false" customHeight="true" outlineLevel="0" collapsed="false">
      <c r="B47" s="48"/>
      <c r="C47" s="48"/>
      <c r="D47" s="48"/>
      <c r="E47" s="48"/>
      <c r="F47" s="48"/>
      <c r="G47" s="48"/>
      <c r="H47" s="48"/>
      <c r="I47" s="48"/>
      <c r="J47" s="48"/>
      <c r="K47" s="48"/>
      <c r="L47" s="48"/>
      <c r="M47" s="48"/>
      <c r="N47" s="48"/>
      <c r="O47" s="48"/>
      <c r="P47" s="48"/>
      <c r="Q47" s="48"/>
      <c r="R47" s="48"/>
      <c r="S47" s="48"/>
      <c r="T47" s="48"/>
      <c r="U47" s="48"/>
      <c r="V47" s="48"/>
      <c r="W47" s="48"/>
      <c r="X47" s="48"/>
      <c r="Y47" s="48"/>
      <c r="Z47" s="48"/>
      <c r="AA47" s="48"/>
      <c r="AB47" s="48"/>
      <c r="AC47" s="48"/>
      <c r="AD47" s="48"/>
      <c r="AE47" s="48"/>
      <c r="AF47" s="48"/>
      <c r="AG47" s="48"/>
      <c r="AH47" s="48"/>
      <c r="AI47" s="48"/>
      <c r="AJ47" s="48"/>
      <c r="AK47" s="48"/>
    </row>
    <row r="48" customFormat="false" ht="12" hidden="false" customHeight="true" outlineLevel="0" collapsed="false">
      <c r="B48" s="48"/>
      <c r="C48" s="48"/>
      <c r="D48" s="48"/>
      <c r="E48" s="48"/>
      <c r="F48" s="48"/>
      <c r="G48" s="48"/>
      <c r="H48" s="48"/>
      <c r="I48" s="48"/>
      <c r="J48" s="48"/>
      <c r="K48" s="48"/>
      <c r="L48" s="48"/>
      <c r="M48" s="48"/>
      <c r="N48" s="48"/>
      <c r="O48" s="48"/>
      <c r="P48" s="48"/>
      <c r="Q48" s="48"/>
      <c r="R48" s="48"/>
      <c r="S48" s="48"/>
      <c r="T48" s="48"/>
      <c r="U48" s="48"/>
      <c r="V48" s="48"/>
      <c r="W48" s="48"/>
      <c r="X48" s="48"/>
      <c r="Y48" s="48"/>
      <c r="Z48" s="48"/>
      <c r="AA48" s="48"/>
      <c r="AB48" s="48"/>
      <c r="AC48" s="48"/>
      <c r="AD48" s="48"/>
      <c r="AE48" s="48"/>
      <c r="AF48" s="48"/>
      <c r="AG48" s="48"/>
      <c r="AH48" s="48"/>
      <c r="AI48" s="48"/>
      <c r="AJ48" s="48"/>
      <c r="AK48" s="48"/>
    </row>
    <row r="49" customFormat="false" ht="12" hidden="false" customHeight="true" outlineLevel="0" collapsed="false">
      <c r="B49" s="48"/>
      <c r="C49" s="48"/>
      <c r="D49" s="48"/>
    </row>
    <row r="50" customFormat="false" ht="12" hidden="false" customHeight="true" outlineLevel="0" collapsed="false">
      <c r="B50" s="48"/>
      <c r="C50" s="48"/>
    </row>
    <row r="51" customFormat="false" ht="12" hidden="false" customHeight="true" outlineLevel="0" collapsed="false">
      <c r="B51" s="48"/>
      <c r="C51" s="48"/>
    </row>
    <row r="52" customFormat="false" ht="12" hidden="false" customHeight="true" outlineLevel="0" collapsed="false">
      <c r="B52" s="48"/>
      <c r="C52" s="48"/>
    </row>
    <row r="53" customFormat="false" ht="12" hidden="false" customHeight="true" outlineLevel="0" collapsed="false">
      <c r="B53" s="48"/>
      <c r="C53" s="48"/>
    </row>
    <row r="54" customFormat="false" ht="12" hidden="false" customHeight="true" outlineLevel="0" collapsed="false">
      <c r="B54" s="48"/>
      <c r="C54" s="48"/>
    </row>
    <row r="55" customFormat="false" ht="12" hidden="false" customHeight="true" outlineLevel="0" collapsed="false">
      <c r="B55" s="48"/>
      <c r="C55" s="48"/>
    </row>
    <row r="56" customFormat="false" ht="12" hidden="false" customHeight="true" outlineLevel="0" collapsed="false"/>
    <row r="57" customFormat="false" ht="12" hidden="false" customHeight="true" outlineLevel="0" collapsed="false"/>
    <row r="58" customFormat="false" ht="12" hidden="false" customHeight="true" outlineLevel="0" collapsed="false"/>
    <row r="59" customFormat="false" ht="12" hidden="false" customHeight="true" outlineLevel="0" collapsed="false"/>
    <row r="60" customFormat="false" ht="12" hidden="false" customHeight="true" outlineLevel="0" collapsed="false"/>
  </sheetData>
  <mergeCells count="34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  <mergeCell ref="AB3:AB4"/>
    <mergeCell ref="AC3:AC4"/>
    <mergeCell ref="AD3:AD4"/>
    <mergeCell ref="AE3:AE4"/>
    <mergeCell ref="AF3:AF4"/>
    <mergeCell ref="AG3:AG4"/>
    <mergeCell ref="AH3:AH4"/>
    <mergeCell ref="AI3:AI4"/>
    <mergeCell ref="AJ3:AJ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colBreaks count="2" manualBreakCount="2">
    <brk id="14" man="true" max="65535" min="0"/>
    <brk id="24" man="true" max="65535" min="0"/>
  </colBreak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6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3.66"/>
    <col collapsed="false" customWidth="true" hidden="false" outlineLevel="0" max="5" min="5" style="6" width="11.66"/>
    <col collapsed="false" customWidth="true" hidden="false" outlineLevel="0" max="6" min="6" style="7" width="10.32"/>
    <col collapsed="false" customWidth="true" hidden="false" outlineLevel="0" max="7" min="7" style="6" width="11.66"/>
    <col collapsed="false" customWidth="true" hidden="false" outlineLevel="0" max="8" min="8" style="7" width="10.32"/>
    <col collapsed="false" customWidth="true" hidden="false" outlineLevel="0" max="9" min="9" style="6" width="11.66"/>
    <col collapsed="false" customWidth="true" hidden="false" outlineLevel="0" max="10" min="10" style="7" width="10.32"/>
    <col collapsed="false" customWidth="true" hidden="false" outlineLevel="0" max="11" min="11" style="7" width="8.66"/>
    <col collapsed="false" customWidth="true" hidden="false" outlineLevel="0" max="13" min="12" style="7" width="12.66"/>
    <col collapsed="false" customWidth="true" hidden="false" outlineLevel="0" max="14" min="14" style="6" width="10.66"/>
    <col collapsed="false" customWidth="true" hidden="false" outlineLevel="0" max="15" min="15" style="5" width="3.66"/>
    <col collapsed="false" customWidth="false" hidden="false" outlineLevel="0" max="257" min="16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134</v>
      </c>
      <c r="C3" s="10"/>
      <c r="D3" s="11"/>
      <c r="E3" s="11" t="s">
        <v>135</v>
      </c>
      <c r="F3" s="115" t="s">
        <v>136</v>
      </c>
      <c r="G3" s="11" t="s">
        <v>137</v>
      </c>
      <c r="H3" s="115" t="s">
        <v>136</v>
      </c>
      <c r="I3" s="11" t="s">
        <v>138</v>
      </c>
      <c r="J3" s="115" t="s">
        <v>136</v>
      </c>
      <c r="K3" s="12" t="s">
        <v>139</v>
      </c>
      <c r="L3" s="12" t="s">
        <v>140</v>
      </c>
      <c r="M3" s="12" t="s">
        <v>141</v>
      </c>
      <c r="N3" s="12" t="s">
        <v>142</v>
      </c>
      <c r="O3" s="18"/>
    </row>
    <row r="4" customFormat="false" ht="22.2" hidden="false" customHeight="true" outlineLevel="0" collapsed="false">
      <c r="B4" s="10"/>
      <c r="C4" s="10"/>
      <c r="D4" s="11"/>
      <c r="E4" s="11"/>
      <c r="F4" s="11"/>
      <c r="G4" s="11"/>
      <c r="H4" s="11"/>
      <c r="I4" s="11"/>
      <c r="J4" s="11"/>
      <c r="K4" s="12"/>
      <c r="L4" s="12"/>
      <c r="M4" s="12"/>
      <c r="N4" s="12"/>
      <c r="O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23" t="n">
        <v>4</v>
      </c>
      <c r="E6" s="135" t="n">
        <v>200.373878864693</v>
      </c>
      <c r="F6" s="136" t="n">
        <v>160.287169691771</v>
      </c>
      <c r="G6" s="135" t="n">
        <v>-3.23215884414632</v>
      </c>
      <c r="H6" s="136" t="n">
        <v>15.4732590224165</v>
      </c>
      <c r="I6" s="135" t="n">
        <v>0.692863439193531</v>
      </c>
      <c r="J6" s="136" t="n">
        <v>0.554793148324307</v>
      </c>
      <c r="K6" s="137" t="n">
        <v>126.452083333337</v>
      </c>
      <c r="L6" s="138" t="n">
        <v>12.2805458186648</v>
      </c>
      <c r="M6" s="139" t="n">
        <v>1.00089269278702</v>
      </c>
      <c r="N6" s="140" t="n">
        <v>1.48397873663392E-016</v>
      </c>
    </row>
    <row r="7" s="20" customFormat="true" ht="12" hidden="false" customHeight="true" outlineLevel="0" collapsed="false">
      <c r="B7" s="30" t="s">
        <v>25</v>
      </c>
      <c r="C7" s="31" t="n">
        <v>5</v>
      </c>
      <c r="D7" s="32" t="n">
        <v>4</v>
      </c>
      <c r="E7" s="141" t="n">
        <v>430.45936030656</v>
      </c>
      <c r="F7" s="142" t="n">
        <v>47.4456731854674</v>
      </c>
      <c r="G7" s="141" t="n">
        <v>2.03644583485816</v>
      </c>
      <c r="H7" s="142" t="n">
        <v>2.67611773637734</v>
      </c>
      <c r="I7" s="141" t="n">
        <v>1.45201661828927</v>
      </c>
      <c r="J7" s="142" t="n">
        <v>0.160655802994373</v>
      </c>
      <c r="K7" s="143" t="n">
        <v>126.463888888895</v>
      </c>
      <c r="L7" s="144" t="n">
        <v>12.2834214649861</v>
      </c>
      <c r="M7" s="145" t="n">
        <v>1.00089277616138</v>
      </c>
      <c r="N7" s="146" t="n">
        <v>2.03847566181262E-015</v>
      </c>
    </row>
    <row r="8" s="20" customFormat="true" ht="12" hidden="false" customHeight="true" outlineLevel="0" collapsed="false">
      <c r="B8" s="30" t="s">
        <v>26</v>
      </c>
      <c r="C8" s="31" t="n">
        <v>7</v>
      </c>
      <c r="D8" s="32" t="n">
        <v>4</v>
      </c>
      <c r="E8" s="141" t="n">
        <v>92.2886475239193</v>
      </c>
      <c r="F8" s="142" t="n">
        <v>10.8299889084256</v>
      </c>
      <c r="G8" s="141" t="n">
        <v>2.13353838594728</v>
      </c>
      <c r="H8" s="142" t="n">
        <v>1.84080283248943</v>
      </c>
      <c r="I8" s="141" t="n">
        <v>0.31597686500674</v>
      </c>
      <c r="J8" s="142" t="n">
        <v>0.0377148471071718</v>
      </c>
      <c r="K8" s="143" t="n">
        <v>126.487500000003</v>
      </c>
      <c r="L8" s="144" t="n">
        <v>12.2891747778925</v>
      </c>
      <c r="M8" s="145" t="n">
        <v>1.00089294291013</v>
      </c>
      <c r="N8" s="146" t="n">
        <v>5.72726923267612E-016</v>
      </c>
    </row>
    <row r="9" s="20" customFormat="true" ht="12" hidden="false" customHeight="true" outlineLevel="0" collapsed="false">
      <c r="B9" s="30" t="s">
        <v>27</v>
      </c>
      <c r="C9" s="31" t="n">
        <v>10</v>
      </c>
      <c r="D9" s="32" t="n">
        <v>4</v>
      </c>
      <c r="E9" s="141" t="n">
        <v>19.7525385641582</v>
      </c>
      <c r="F9" s="142" t="n">
        <v>4.11491058811357</v>
      </c>
      <c r="G9" s="141" t="n">
        <v>2.24927825931883</v>
      </c>
      <c r="H9" s="142" t="n">
        <v>1.02344104334126</v>
      </c>
      <c r="I9" s="141" t="n">
        <v>0.0613511479278991</v>
      </c>
      <c r="J9" s="142" t="n">
        <v>0.0143587653194925</v>
      </c>
      <c r="K9" s="143" t="n">
        <v>126.499305555561</v>
      </c>
      <c r="L9" s="144" t="n">
        <v>12.2920524447946</v>
      </c>
      <c r="M9" s="145" t="n">
        <v>1.00089302628452</v>
      </c>
      <c r="N9" s="146" t="n">
        <v>2.61566679149663E-016</v>
      </c>
    </row>
    <row r="10" s="20" customFormat="true" ht="12" hidden="false" customHeight="true" outlineLevel="0" collapsed="false">
      <c r="B10" s="30" t="s">
        <v>28</v>
      </c>
      <c r="C10" s="31" t="n">
        <v>12</v>
      </c>
      <c r="D10" s="32" t="n">
        <v>4</v>
      </c>
      <c r="E10" s="141" t="n">
        <v>24.8913060108681</v>
      </c>
      <c r="F10" s="142" t="n">
        <v>3.86150658585416</v>
      </c>
      <c r="G10" s="141" t="n">
        <v>0.309679380494897</v>
      </c>
      <c r="H10" s="142" t="n">
        <v>0.842437609345721</v>
      </c>
      <c r="I10" s="141" t="n">
        <v>0.0882505343718712</v>
      </c>
      <c r="J10" s="142" t="n">
        <v>0.0134803607160077</v>
      </c>
      <c r="K10" s="143" t="n">
        <v>126.522916666669</v>
      </c>
      <c r="L10" s="144" t="n">
        <v>12.297809800282</v>
      </c>
      <c r="M10" s="145" t="n">
        <v>1.00089319303331</v>
      </c>
      <c r="N10" s="146" t="n">
        <v>3.57079493827406E-016</v>
      </c>
    </row>
    <row r="11" s="20" customFormat="true" ht="12" hidden="false" customHeight="true" outlineLevel="0" collapsed="false">
      <c r="B11" s="30" t="s">
        <v>29</v>
      </c>
      <c r="C11" s="31" t="n">
        <v>14</v>
      </c>
      <c r="D11" s="32" t="n">
        <v>4</v>
      </c>
      <c r="E11" s="141" t="n">
        <v>19.5593077474069</v>
      </c>
      <c r="F11" s="142" t="n">
        <v>4.37032819500773</v>
      </c>
      <c r="G11" s="141" t="n">
        <v>0.97083415228645</v>
      </c>
      <c r="H11" s="142" t="n">
        <v>1.13549785542067</v>
      </c>
      <c r="I11" s="141" t="n">
        <v>0.0633329530070107</v>
      </c>
      <c r="J11" s="142" t="n">
        <v>0.0152687547122953</v>
      </c>
      <c r="K11" s="143" t="n">
        <v>126.534722222226</v>
      </c>
      <c r="L11" s="144" t="n">
        <v>12.3006894891847</v>
      </c>
      <c r="M11" s="145" t="n">
        <v>1.00089327640772</v>
      </c>
      <c r="N11" s="146" t="n">
        <v>2.42866283709635E-016</v>
      </c>
    </row>
    <row r="12" s="20" customFormat="true" ht="12" hidden="false" customHeight="true" outlineLevel="0" collapsed="false">
      <c r="B12" s="30" t="s">
        <v>30</v>
      </c>
      <c r="C12" s="31" t="n">
        <v>16</v>
      </c>
      <c r="D12" s="32" t="n">
        <v>4</v>
      </c>
      <c r="E12" s="141" t="n">
        <v>311.201210241423</v>
      </c>
      <c r="F12" s="142" t="n">
        <v>14.2479172201577</v>
      </c>
      <c r="G12" s="141" t="n">
        <v>2.3762231697617</v>
      </c>
      <c r="H12" s="142" t="n">
        <v>1.14031171007003</v>
      </c>
      <c r="I12" s="141" t="n">
        <v>1.05562830736536</v>
      </c>
      <c r="J12" s="142" t="n">
        <v>0.0486646237486525</v>
      </c>
      <c r="K12" s="143" t="n">
        <v>126.546527777784</v>
      </c>
      <c r="L12" s="144" t="n">
        <v>12.3035698524032</v>
      </c>
      <c r="M12" s="145" t="n">
        <v>1.00089335978213</v>
      </c>
      <c r="N12" s="146" t="n">
        <v>3.45294394911695E-015</v>
      </c>
    </row>
    <row r="13" s="20" customFormat="true" ht="12" hidden="false" customHeight="true" outlineLevel="0" collapsed="false">
      <c r="B13" s="30" t="s">
        <v>31</v>
      </c>
      <c r="C13" s="31" t="n">
        <v>18</v>
      </c>
      <c r="D13" s="32" t="n">
        <v>4</v>
      </c>
      <c r="E13" s="141" t="n">
        <v>8.35414793028574</v>
      </c>
      <c r="F13" s="142" t="n">
        <v>2.94552555556162</v>
      </c>
      <c r="G13" s="141" t="n">
        <v>1.41681282048747</v>
      </c>
      <c r="H13" s="142" t="n">
        <v>0.773879304713592</v>
      </c>
      <c r="I13" s="141" t="n">
        <v>0.026646469030781</v>
      </c>
      <c r="J13" s="142" t="n">
        <v>0.010256061713832</v>
      </c>
      <c r="K13" s="143" t="n">
        <v>126.570138888892</v>
      </c>
      <c r="L13" s="144" t="n">
        <v>12.3093326024177</v>
      </c>
      <c r="M13" s="145" t="n">
        <v>1.00089352653098</v>
      </c>
      <c r="N13" s="146" t="n">
        <v>1.52382827973521E-016</v>
      </c>
    </row>
    <row r="14" s="20" customFormat="true" ht="12" hidden="false" customHeight="true" outlineLevel="0" collapsed="false">
      <c r="B14" s="30" t="s">
        <v>32</v>
      </c>
      <c r="C14" s="31" t="n">
        <v>20</v>
      </c>
      <c r="D14" s="32" t="n">
        <v>4</v>
      </c>
      <c r="E14" s="141" t="n">
        <v>10.4073381109786</v>
      </c>
      <c r="F14" s="142" t="n">
        <v>1.17083985251461</v>
      </c>
      <c r="G14" s="141" t="n">
        <v>2.74354044087819</v>
      </c>
      <c r="H14" s="142" t="n">
        <v>0.353037576702947</v>
      </c>
      <c r="I14" s="141" t="n">
        <v>0.0341545516087886</v>
      </c>
      <c r="J14" s="142" t="n">
        <v>0.00410699698293217</v>
      </c>
      <c r="K14" s="143" t="n">
        <v>126.582638888889</v>
      </c>
      <c r="L14" s="144" t="n">
        <v>12.3123845627309</v>
      </c>
      <c r="M14" s="145" t="n">
        <v>1.00089361480979</v>
      </c>
      <c r="N14" s="146" t="n">
        <v>4.78964782627986E-016</v>
      </c>
    </row>
    <row r="15" s="20" customFormat="true" ht="12" hidden="false" customHeight="true" outlineLevel="0" collapsed="false">
      <c r="B15" s="30" t="s">
        <v>33</v>
      </c>
      <c r="C15" s="31" t="n">
        <v>22</v>
      </c>
      <c r="D15" s="32" t="n">
        <v>4</v>
      </c>
      <c r="E15" s="141" t="n">
        <v>4.88488398752435</v>
      </c>
      <c r="F15" s="142" t="n">
        <v>0.320989471054359</v>
      </c>
      <c r="G15" s="141" t="n">
        <v>2.93115475357204</v>
      </c>
      <c r="H15" s="142" t="n">
        <v>0.0698434584475746</v>
      </c>
      <c r="I15" s="141" t="n">
        <v>0.0148198579626708</v>
      </c>
      <c r="J15" s="142" t="n">
        <v>0.00112536937762937</v>
      </c>
      <c r="K15" s="143" t="n">
        <v>126.594444444447</v>
      </c>
      <c r="L15" s="144" t="n">
        <v>12.3152676644999</v>
      </c>
      <c r="M15" s="145" t="n">
        <v>1.00089369818423</v>
      </c>
      <c r="N15" s="146" t="n">
        <v>8.16479750854574E-016</v>
      </c>
    </row>
    <row r="16" s="20" customFormat="true" ht="12" hidden="false" customHeight="true" outlineLevel="0" collapsed="false">
      <c r="B16" s="30" t="s">
        <v>34</v>
      </c>
      <c r="C16" s="31" t="n">
        <v>24</v>
      </c>
      <c r="D16" s="32" t="n">
        <v>4</v>
      </c>
      <c r="E16" s="141" t="n">
        <v>2.72256418441214</v>
      </c>
      <c r="F16" s="142" t="n">
        <v>0.137247506553902</v>
      </c>
      <c r="G16" s="141" t="n">
        <v>2.93435875523512</v>
      </c>
      <c r="H16" s="142" t="n">
        <v>0.0330896069160621</v>
      </c>
      <c r="I16" s="141" t="n">
        <v>0.00815165061270579</v>
      </c>
      <c r="J16" s="142" t="n">
        <v>0.000479617925261282</v>
      </c>
      <c r="K16" s="143" t="n">
        <v>126.618055555555</v>
      </c>
      <c r="L16" s="144" t="n">
        <v>12.3210358935394</v>
      </c>
      <c r="M16" s="145" t="n">
        <v>1.00089386493314</v>
      </c>
      <c r="N16" s="146" t="n">
        <v>1.0626641611111E-015</v>
      </c>
    </row>
    <row r="17" s="20" customFormat="true" ht="12" hidden="false" customHeight="true" outlineLevel="0" collapsed="false">
      <c r="B17" s="30" t="s">
        <v>35</v>
      </c>
      <c r="C17" s="31" t="n">
        <v>26</v>
      </c>
      <c r="D17" s="32" t="n">
        <v>4</v>
      </c>
      <c r="E17" s="141" t="n">
        <v>6.81236211586157</v>
      </c>
      <c r="F17" s="142" t="n">
        <v>0.0692931563167393</v>
      </c>
      <c r="G17" s="141" t="n">
        <v>2.97000931458642</v>
      </c>
      <c r="H17" s="142" t="n">
        <v>0.0195535772705194</v>
      </c>
      <c r="I17" s="141" t="n">
        <v>0.0222871823125294</v>
      </c>
      <c r="J17" s="142" t="n">
        <v>0.000246592122782704</v>
      </c>
      <c r="K17" s="143" t="n">
        <v>126.629861111112</v>
      </c>
      <c r="L17" s="144" t="n">
        <v>12.3239210211279</v>
      </c>
      <c r="M17" s="145" t="n">
        <v>1.0008939483076</v>
      </c>
      <c r="N17" s="146" t="n">
        <v>5.28782007641385E-015</v>
      </c>
    </row>
    <row r="18" s="20" customFormat="true" ht="12" hidden="false" customHeight="true" outlineLevel="0" collapsed="false">
      <c r="B18" s="30" t="s">
        <v>36</v>
      </c>
      <c r="C18" s="31" t="n">
        <v>28</v>
      </c>
      <c r="D18" s="32" t="n">
        <v>4</v>
      </c>
      <c r="E18" s="141" t="n">
        <v>1.51768793263957</v>
      </c>
      <c r="F18" s="142" t="n">
        <v>0.0463384081505945</v>
      </c>
      <c r="G18" s="141" t="n">
        <v>2.9925369595078</v>
      </c>
      <c r="H18" s="142" t="n">
        <v>0.0133494227992122</v>
      </c>
      <c r="I18" s="141" t="n">
        <v>0.00407707932218451</v>
      </c>
      <c r="J18" s="142" t="n">
        <v>0.000164400496481252</v>
      </c>
      <c r="K18" s="143" t="n">
        <v>126.64166666667</v>
      </c>
      <c r="L18" s="144" t="n">
        <v>12.3268068243057</v>
      </c>
      <c r="M18" s="145" t="n">
        <v>1.00089403168207</v>
      </c>
      <c r="N18" s="146" t="n">
        <v>1.75457455122113E-015</v>
      </c>
    </row>
    <row r="19" s="20" customFormat="true" ht="12" hidden="false" customHeight="true" outlineLevel="0" collapsed="false">
      <c r="B19" s="30" t="s">
        <v>37</v>
      </c>
      <c r="C19" s="31" t="n">
        <v>31</v>
      </c>
      <c r="D19" s="32" t="n">
        <v>4</v>
      </c>
      <c r="E19" s="141" t="n">
        <v>1.13862819761429</v>
      </c>
      <c r="F19" s="142" t="n">
        <v>0.0335602566447987</v>
      </c>
      <c r="G19" s="141" t="n">
        <v>2.98675638336568</v>
      </c>
      <c r="H19" s="142" t="n">
        <v>0.0118220811370683</v>
      </c>
      <c r="I19" s="141" t="n">
        <v>0.00285345044106865</v>
      </c>
      <c r="J19" s="142" t="n">
        <v>0.000117348983000339</v>
      </c>
      <c r="K19" s="143" t="n">
        <v>126.665277777778</v>
      </c>
      <c r="L19" s="144" t="n">
        <v>12.3325804580606</v>
      </c>
      <c r="M19" s="145" t="n">
        <v>1.00089419843103</v>
      </c>
      <c r="N19" s="146" t="n">
        <v>1.81748667263311E-015</v>
      </c>
    </row>
    <row r="20" s="20" customFormat="true" ht="12" hidden="false" customHeight="true" outlineLevel="0" collapsed="false">
      <c r="B20" s="30" t="s">
        <v>38</v>
      </c>
      <c r="C20" s="31" t="n">
        <v>34</v>
      </c>
      <c r="D20" s="32" t="n">
        <v>4</v>
      </c>
      <c r="E20" s="141" t="n">
        <v>1.45167320333306</v>
      </c>
      <c r="F20" s="142" t="n">
        <v>0.037464090488713</v>
      </c>
      <c r="G20" s="141" t="n">
        <v>3.00387148014146</v>
      </c>
      <c r="H20" s="142" t="n">
        <v>0.0116887102502473</v>
      </c>
      <c r="I20" s="141" t="n">
        <v>0.00402691504928095</v>
      </c>
      <c r="J20" s="142" t="n">
        <v>0.000131172000758296</v>
      </c>
      <c r="K20" s="143" t="n">
        <v>126.677083333336</v>
      </c>
      <c r="L20" s="144" t="n">
        <v>12.335468288956</v>
      </c>
      <c r="M20" s="145" t="n">
        <v>1.00089428180552</v>
      </c>
      <c r="N20" s="146" t="n">
        <v>2.07574353878978E-015</v>
      </c>
    </row>
    <row r="21" s="20" customFormat="true" ht="12" hidden="false" customHeight="true" outlineLevel="0" collapsed="false">
      <c r="B21" s="30" t="s">
        <v>39</v>
      </c>
      <c r="C21" s="31" t="n">
        <v>37</v>
      </c>
      <c r="D21" s="32" t="n">
        <v>4</v>
      </c>
      <c r="E21" s="141" t="n">
        <v>1.25852740636649</v>
      </c>
      <c r="F21" s="142" t="n">
        <v>0.0486449715445274</v>
      </c>
      <c r="G21" s="141" t="n">
        <v>2.98371061654161</v>
      </c>
      <c r="H21" s="142" t="n">
        <v>0.0156222050398615</v>
      </c>
      <c r="I21" s="141" t="n">
        <v>0.00339782357477078</v>
      </c>
      <c r="J21" s="142" t="n">
        <v>0.000170351558667145</v>
      </c>
      <c r="K21" s="143" t="n">
        <v>126.700694444444</v>
      </c>
      <c r="L21" s="144" t="n">
        <v>12.3412459795705</v>
      </c>
      <c r="M21" s="145" t="n">
        <v>1.00089444855452</v>
      </c>
      <c r="N21" s="146" t="n">
        <v>1.38566994545086E-015</v>
      </c>
    </row>
    <row r="22" s="20" customFormat="true" ht="12" hidden="false" customHeight="true" outlineLevel="0" collapsed="false">
      <c r="B22" s="30" t="s">
        <v>40</v>
      </c>
      <c r="C22" s="31" t="n">
        <v>40</v>
      </c>
      <c r="D22" s="32" t="n">
        <v>4</v>
      </c>
      <c r="E22" s="141" t="n">
        <v>2.9542820833947</v>
      </c>
      <c r="F22" s="142" t="n">
        <v>0.0789583830983047</v>
      </c>
      <c r="G22" s="141" t="n">
        <v>3.01972951094432</v>
      </c>
      <c r="H22" s="142" t="n">
        <v>0.0207861855729468</v>
      </c>
      <c r="I22" s="141" t="n">
        <v>0.00952703007724405</v>
      </c>
      <c r="J22" s="142" t="n">
        <v>0.000279315537271467</v>
      </c>
      <c r="K22" s="143" t="n">
        <v>126.713194444448</v>
      </c>
      <c r="L22" s="144" t="n">
        <v>12.3443058524477</v>
      </c>
      <c r="M22" s="145" t="n">
        <v>1.00089453683342</v>
      </c>
      <c r="N22" s="146" t="n">
        <v>2.0059751538838E-015</v>
      </c>
    </row>
    <row r="23" s="20" customFormat="true" ht="12" hidden="false" customHeight="true" outlineLevel="0" collapsed="false">
      <c r="B23" s="30" t="s">
        <v>41</v>
      </c>
      <c r="C23" s="31" t="n">
        <v>45</v>
      </c>
      <c r="D23" s="32" t="n">
        <v>4</v>
      </c>
      <c r="E23" s="141" t="n">
        <v>2.95889353666658</v>
      </c>
      <c r="F23" s="142" t="n">
        <v>0.15464522489688</v>
      </c>
      <c r="G23" s="141" t="n">
        <v>2.9888444262496</v>
      </c>
      <c r="H23" s="142" t="n">
        <v>0.0420267365539423</v>
      </c>
      <c r="I23" s="141" t="n">
        <v>0.00956159682810276</v>
      </c>
      <c r="J23" s="142" t="n">
        <v>0.000547412096467173</v>
      </c>
      <c r="K23" s="143" t="n">
        <v>126.736805555556</v>
      </c>
      <c r="L23" s="144" t="n">
        <v>12.350087682403</v>
      </c>
      <c r="M23" s="145" t="n">
        <v>1.00089470358246</v>
      </c>
      <c r="N23" s="146" t="n">
        <v>1.02525406282829E-015</v>
      </c>
    </row>
    <row r="24" s="20" customFormat="true" ht="12" hidden="false" customHeight="true" outlineLevel="0" collapsed="false">
      <c r="B24" s="30" t="s">
        <v>42</v>
      </c>
      <c r="C24" s="31" t="n">
        <v>50</v>
      </c>
      <c r="D24" s="32" t="n">
        <v>4</v>
      </c>
      <c r="E24" s="141" t="n">
        <v>12.9199444695442</v>
      </c>
      <c r="F24" s="142" t="n">
        <v>0.182234732884451</v>
      </c>
      <c r="G24" s="141" t="n">
        <v>3.24857664671524</v>
      </c>
      <c r="H24" s="142" t="n">
        <v>0.0418568210347599</v>
      </c>
      <c r="I24" s="141" t="n">
        <v>0.0432768102629241</v>
      </c>
      <c r="J24" s="142" t="n">
        <v>0.000668475466314089</v>
      </c>
      <c r="K24" s="143" t="n">
        <v>126.748611111114</v>
      </c>
      <c r="L24" s="144" t="n">
        <v>12.3529796128381</v>
      </c>
      <c r="M24" s="145" t="n">
        <v>1.00089478695699</v>
      </c>
      <c r="N24" s="146" t="n">
        <v>3.81647623724515E-015</v>
      </c>
    </row>
    <row r="25" s="20" customFormat="true" ht="12" hidden="false" customHeight="true" outlineLevel="0" collapsed="false">
      <c r="B25" s="30" t="s">
        <v>43</v>
      </c>
      <c r="C25" s="31" t="n">
        <v>55</v>
      </c>
      <c r="D25" s="32" t="n">
        <v>4</v>
      </c>
      <c r="E25" s="141" t="n">
        <v>9.25688815384915</v>
      </c>
      <c r="F25" s="142" t="n">
        <v>0.28463137846369</v>
      </c>
      <c r="G25" s="141" t="n">
        <v>3.1416111056517</v>
      </c>
      <c r="H25" s="142" t="n">
        <v>0.0663198620081242</v>
      </c>
      <c r="I25" s="141" t="n">
        <v>0.031193171185893</v>
      </c>
      <c r="J25" s="142" t="n">
        <v>0.00100614911787619</v>
      </c>
      <c r="K25" s="143" t="n">
        <v>126.772222222222</v>
      </c>
      <c r="L25" s="144" t="n">
        <v>12.3587655054121</v>
      </c>
      <c r="M25" s="145" t="n">
        <v>1.00089495370608</v>
      </c>
      <c r="N25" s="146" t="n">
        <v>1.75222936367574E-015</v>
      </c>
    </row>
    <row r="26" s="20" customFormat="true" ht="12" hidden="false" customHeight="true" outlineLevel="0" collapsed="false">
      <c r="B26" s="30" t="s">
        <v>44</v>
      </c>
      <c r="C26" s="31" t="n">
        <v>60</v>
      </c>
      <c r="D26" s="32" t="n">
        <v>4</v>
      </c>
      <c r="E26" s="141" t="n">
        <v>83.5403321001537</v>
      </c>
      <c r="F26" s="142" t="n">
        <v>0.385077078251077</v>
      </c>
      <c r="G26" s="141" t="n">
        <v>3.07765073334691</v>
      </c>
      <c r="H26" s="142" t="n">
        <v>0.0936453067108035</v>
      </c>
      <c r="I26" s="141" t="n">
        <v>0.286532315916549</v>
      </c>
      <c r="J26" s="142" t="n">
        <v>0.00150254873501294</v>
      </c>
      <c r="K26" s="143" t="n">
        <v>126.78402777778</v>
      </c>
      <c r="L26" s="144" t="n">
        <v>12.36165946787</v>
      </c>
      <c r="M26" s="145" t="n">
        <v>1.00089503708063</v>
      </c>
      <c r="N26" s="146" t="n">
        <v>1.01815188644312E-014</v>
      </c>
    </row>
    <row r="27" customFormat="false" ht="4.95" hidden="false" customHeight="true" outlineLevel="0" collapsed="false">
      <c r="B27" s="40"/>
      <c r="C27" s="40"/>
      <c r="D27" s="40"/>
      <c r="E27" s="41"/>
      <c r="F27" s="42"/>
      <c r="G27" s="41"/>
      <c r="H27" s="42"/>
      <c r="I27" s="41"/>
      <c r="J27" s="42"/>
      <c r="K27" s="42"/>
      <c r="L27" s="42"/>
      <c r="M27" s="42"/>
      <c r="N27" s="41"/>
    </row>
    <row r="28" customFormat="false" ht="4.95" hidden="false" customHeight="true" outlineLevel="0" collapsed="false">
      <c r="E28" s="7"/>
      <c r="F28" s="5"/>
      <c r="G28" s="7"/>
      <c r="H28" s="5"/>
      <c r="I28" s="7"/>
      <c r="J28" s="5"/>
      <c r="K28" s="5"/>
      <c r="L28" s="5"/>
      <c r="M28" s="5"/>
      <c r="N28" s="7"/>
    </row>
    <row r="29" customFormat="false" ht="10.2" hidden="false" customHeight="false" outlineLevel="0" collapsed="false">
      <c r="B29" s="147"/>
      <c r="C29" s="147"/>
      <c r="D29" s="147"/>
      <c r="E29" s="147"/>
      <c r="F29" s="147"/>
      <c r="G29" s="147"/>
      <c r="H29" s="147"/>
      <c r="I29" s="147"/>
      <c r="J29" s="147"/>
      <c r="K29" s="147"/>
      <c r="L29" s="147"/>
      <c r="M29" s="147"/>
      <c r="N29" s="147"/>
    </row>
    <row r="30" s="48" customFormat="true" ht="4.95" hidden="false" customHeight="true" outlineLevel="0" collapsed="false">
      <c r="B30" s="147"/>
      <c r="C30" s="147"/>
      <c r="D30" s="147"/>
      <c r="E30" s="147"/>
      <c r="F30" s="147"/>
      <c r="G30" s="147"/>
      <c r="H30" s="147"/>
      <c r="I30" s="147"/>
      <c r="J30" s="147"/>
      <c r="K30" s="147"/>
      <c r="L30" s="147"/>
      <c r="M30" s="147"/>
      <c r="N30" s="147"/>
    </row>
    <row r="31" s="48" customFormat="true" ht="4.95" hidden="false" customHeight="true" outlineLevel="0" collapsed="false">
      <c r="B31" s="147"/>
      <c r="C31" s="147"/>
      <c r="D31" s="147"/>
      <c r="E31" s="147"/>
      <c r="F31" s="147"/>
      <c r="G31" s="147"/>
      <c r="H31" s="147"/>
      <c r="I31" s="147"/>
      <c r="J31" s="147"/>
      <c r="K31" s="147"/>
      <c r="L31" s="147"/>
      <c r="M31" s="147"/>
      <c r="N31" s="147"/>
    </row>
    <row r="32" customFormat="false" ht="10.2" hidden="false" customHeight="false" outlineLevel="0" collapsed="false">
      <c r="B32" s="147"/>
      <c r="C32" s="147"/>
      <c r="D32" s="147"/>
      <c r="E32" s="147"/>
      <c r="F32" s="147"/>
      <c r="G32" s="147"/>
      <c r="H32" s="147"/>
      <c r="I32" s="147"/>
      <c r="J32" s="147"/>
      <c r="K32" s="147"/>
      <c r="L32" s="147"/>
      <c r="M32" s="147"/>
      <c r="N32" s="147"/>
      <c r="O32" s="48"/>
    </row>
    <row r="33" customFormat="false" ht="22.2" hidden="false" customHeight="true" outlineLevel="0" collapsed="false">
      <c r="B33" s="148"/>
      <c r="C33" s="148"/>
      <c r="D33" s="148"/>
      <c r="E33" s="148"/>
      <c r="F33" s="148"/>
      <c r="G33" s="148"/>
      <c r="H33" s="148"/>
      <c r="I33" s="148"/>
      <c r="J33" s="148"/>
      <c r="K33" s="148"/>
      <c r="L33" s="148"/>
      <c r="M33" s="148"/>
      <c r="N33" s="148"/>
      <c r="O33" s="49"/>
    </row>
    <row r="34" customFormat="false" ht="22.2" hidden="false" customHeight="true" outlineLevel="0" collapsed="false">
      <c r="B34" s="148"/>
      <c r="C34" s="148"/>
      <c r="D34" s="148"/>
      <c r="E34" s="148"/>
      <c r="F34" s="148"/>
      <c r="G34" s="148"/>
      <c r="H34" s="148"/>
      <c r="I34" s="148"/>
      <c r="J34" s="148"/>
      <c r="K34" s="148"/>
      <c r="L34" s="148"/>
      <c r="M34" s="148"/>
      <c r="N34" s="148"/>
      <c r="O34" s="49"/>
    </row>
    <row r="35" customFormat="false" ht="12" hidden="false" customHeight="true" outlineLevel="0" collapsed="false">
      <c r="B35" s="147"/>
      <c r="C35" s="147"/>
      <c r="D35" s="147"/>
      <c r="E35" s="147"/>
      <c r="F35" s="147"/>
      <c r="G35" s="147"/>
      <c r="H35" s="147"/>
      <c r="I35" s="147"/>
      <c r="J35" s="147"/>
      <c r="K35" s="147"/>
      <c r="L35" s="147"/>
      <c r="M35" s="147"/>
      <c r="N35" s="147"/>
      <c r="O35" s="48"/>
    </row>
    <row r="36" s="51" customFormat="true" ht="12" hidden="false" customHeight="true" outlineLevel="0" collapsed="false">
      <c r="B36" s="147"/>
      <c r="C36" s="147"/>
      <c r="D36" s="147"/>
      <c r="E36" s="147"/>
      <c r="F36" s="147"/>
      <c r="G36" s="147"/>
      <c r="H36" s="147"/>
      <c r="I36" s="147"/>
      <c r="J36" s="147"/>
      <c r="K36" s="147"/>
      <c r="L36" s="147"/>
      <c r="M36" s="147"/>
      <c r="N36" s="147"/>
      <c r="O36" s="48"/>
    </row>
    <row r="37" s="51" customFormat="true" ht="12" hidden="false" customHeight="true" outlineLevel="0" collapsed="false">
      <c r="B37" s="147"/>
      <c r="C37" s="147"/>
      <c r="D37" s="147"/>
      <c r="E37" s="147"/>
      <c r="F37" s="147"/>
      <c r="G37" s="147"/>
      <c r="H37" s="147"/>
      <c r="I37" s="147"/>
      <c r="J37" s="147"/>
      <c r="K37" s="147"/>
      <c r="L37" s="147"/>
      <c r="M37" s="147"/>
      <c r="N37" s="147"/>
      <c r="O37" s="48"/>
    </row>
    <row r="38" s="51" customFormat="true" ht="12" hidden="false" customHeight="true" outlineLevel="0" collapsed="false">
      <c r="B38" s="147"/>
      <c r="C38" s="147"/>
      <c r="D38" s="147"/>
      <c r="E38" s="147"/>
      <c r="F38" s="147"/>
      <c r="G38" s="147"/>
      <c r="H38" s="147"/>
      <c r="I38" s="147"/>
      <c r="J38" s="147"/>
      <c r="K38" s="147"/>
      <c r="L38" s="147"/>
      <c r="M38" s="147"/>
      <c r="N38" s="147"/>
      <c r="O38" s="48"/>
    </row>
    <row r="39" s="51" customFormat="true" ht="12" hidden="false" customHeight="true" outlineLevel="0" collapsed="false">
      <c r="B39" s="147"/>
      <c r="C39" s="147"/>
      <c r="D39" s="147"/>
      <c r="E39" s="147"/>
      <c r="F39" s="147"/>
      <c r="G39" s="147"/>
      <c r="H39" s="147"/>
      <c r="I39" s="147"/>
      <c r="J39" s="147"/>
      <c r="K39" s="147"/>
      <c r="L39" s="147"/>
      <c r="M39" s="147"/>
      <c r="N39" s="147"/>
      <c r="O39" s="48"/>
    </row>
    <row r="40" s="51" customFormat="true" ht="12" hidden="false" customHeight="true" outlineLevel="0" collapsed="false">
      <c r="B40" s="147"/>
      <c r="C40" s="147"/>
      <c r="D40" s="147"/>
      <c r="E40" s="147"/>
      <c r="F40" s="147"/>
      <c r="G40" s="147"/>
      <c r="H40" s="147"/>
      <c r="I40" s="147"/>
      <c r="J40" s="147"/>
      <c r="K40" s="147"/>
      <c r="L40" s="147"/>
      <c r="M40" s="147"/>
      <c r="N40" s="147"/>
      <c r="O40" s="48"/>
    </row>
    <row r="41" s="51" customFormat="true" ht="12" hidden="false" customHeight="true" outlineLevel="0" collapsed="false">
      <c r="B41" s="147"/>
      <c r="C41" s="147"/>
      <c r="D41" s="147"/>
      <c r="E41" s="147"/>
      <c r="F41" s="147"/>
      <c r="G41" s="147"/>
      <c r="H41" s="147"/>
      <c r="I41" s="147"/>
      <c r="J41" s="147"/>
      <c r="K41" s="147"/>
      <c r="L41" s="147"/>
      <c r="M41" s="147"/>
      <c r="N41" s="147"/>
      <c r="O41" s="48"/>
    </row>
    <row r="42" s="51" customFormat="true" ht="12" hidden="false" customHeight="true" outlineLevel="0" collapsed="false">
      <c r="B42" s="147"/>
      <c r="C42" s="147"/>
      <c r="D42" s="147"/>
      <c r="E42" s="147"/>
      <c r="F42" s="147"/>
      <c r="G42" s="147"/>
      <c r="H42" s="147"/>
      <c r="I42" s="147"/>
      <c r="J42" s="147"/>
      <c r="K42" s="147"/>
      <c r="L42" s="147"/>
      <c r="M42" s="147"/>
      <c r="N42" s="147"/>
      <c r="O42" s="48"/>
    </row>
    <row r="43" s="51" customFormat="true" ht="12" hidden="false" customHeight="true" outlineLevel="0" collapsed="false">
      <c r="B43" s="147"/>
      <c r="C43" s="147"/>
      <c r="D43" s="147"/>
      <c r="E43" s="147"/>
      <c r="F43" s="147"/>
      <c r="G43" s="147"/>
      <c r="H43" s="147"/>
      <c r="I43" s="147"/>
      <c r="J43" s="147"/>
      <c r="K43" s="147"/>
      <c r="L43" s="147"/>
      <c r="M43" s="147"/>
      <c r="N43" s="147"/>
      <c r="O43" s="48"/>
    </row>
    <row r="44" s="51" customFormat="true" ht="12" hidden="false" customHeight="true" outlineLevel="0" collapsed="false">
      <c r="B44" s="147"/>
      <c r="C44" s="147"/>
      <c r="D44" s="147"/>
      <c r="E44" s="147"/>
      <c r="F44" s="147"/>
      <c r="G44" s="147"/>
      <c r="H44" s="147"/>
      <c r="I44" s="147"/>
      <c r="J44" s="147"/>
      <c r="K44" s="147"/>
      <c r="L44" s="147"/>
      <c r="M44" s="147"/>
      <c r="N44" s="147"/>
      <c r="O44" s="48"/>
    </row>
    <row r="45" s="51" customFormat="true" ht="12" hidden="false" customHeight="true" outlineLevel="0" collapsed="false">
      <c r="B45" s="147"/>
      <c r="C45" s="147"/>
      <c r="D45" s="147"/>
      <c r="E45" s="147"/>
      <c r="F45" s="147"/>
      <c r="G45" s="147"/>
      <c r="H45" s="147"/>
      <c r="I45" s="147"/>
      <c r="J45" s="147"/>
      <c r="K45" s="147"/>
      <c r="L45" s="147"/>
      <c r="M45" s="147"/>
      <c r="N45" s="147"/>
      <c r="O45" s="48"/>
    </row>
    <row r="46" customFormat="false" ht="12" hidden="false" customHeight="true" outlineLevel="0" collapsed="false">
      <c r="B46" s="147"/>
      <c r="C46" s="147"/>
      <c r="D46" s="147"/>
      <c r="E46" s="147"/>
      <c r="F46" s="147"/>
      <c r="G46" s="147"/>
      <c r="H46" s="147"/>
      <c r="I46" s="147"/>
      <c r="J46" s="147"/>
      <c r="K46" s="147"/>
      <c r="L46" s="147"/>
      <c r="M46" s="147"/>
      <c r="N46" s="147"/>
      <c r="O46" s="48"/>
    </row>
    <row r="47" customFormat="false" ht="12" hidden="false" customHeight="true" outlineLevel="0" collapsed="false">
      <c r="E47" s="48"/>
      <c r="F47" s="48"/>
      <c r="G47" s="48"/>
      <c r="H47" s="48"/>
      <c r="I47" s="48"/>
      <c r="J47" s="48"/>
      <c r="K47" s="48"/>
      <c r="L47" s="48"/>
      <c r="M47" s="48"/>
      <c r="N47" s="48"/>
      <c r="O47" s="48"/>
    </row>
    <row r="48" customFormat="false" ht="12" hidden="false" customHeight="true" outlineLevel="0" collapsed="false">
      <c r="E48" s="48"/>
      <c r="F48" s="48"/>
      <c r="G48" s="48"/>
      <c r="H48" s="48"/>
      <c r="I48" s="48"/>
      <c r="J48" s="48"/>
      <c r="K48" s="48"/>
      <c r="L48" s="48"/>
      <c r="M48" s="48"/>
      <c r="N48" s="48"/>
      <c r="O48" s="48"/>
    </row>
    <row r="49" customFormat="false" ht="12" hidden="false" customHeight="true" outlineLevel="0" collapsed="false">
      <c r="E49" s="5"/>
      <c r="F49" s="5"/>
      <c r="G49" s="5"/>
      <c r="H49" s="5"/>
      <c r="I49" s="5"/>
      <c r="J49" s="5"/>
      <c r="K49" s="5"/>
      <c r="L49" s="5"/>
      <c r="M49" s="5"/>
      <c r="N49" s="5"/>
    </row>
    <row r="50" customFormat="false" ht="12" hidden="false" customHeight="true" outlineLevel="0" collapsed="false">
      <c r="E50" s="5"/>
      <c r="F50" s="5"/>
      <c r="G50" s="5"/>
      <c r="H50" s="5"/>
      <c r="I50" s="5"/>
      <c r="J50" s="5"/>
      <c r="K50" s="5"/>
      <c r="L50" s="5"/>
      <c r="M50" s="5"/>
      <c r="N50" s="5"/>
    </row>
    <row r="51" customFormat="false" ht="12" hidden="false" customHeight="true" outlineLevel="0" collapsed="false">
      <c r="E51" s="5"/>
      <c r="F51" s="5"/>
      <c r="G51" s="5"/>
      <c r="H51" s="5"/>
      <c r="I51" s="5"/>
      <c r="J51" s="5"/>
      <c r="K51" s="5"/>
      <c r="L51" s="5"/>
      <c r="M51" s="5"/>
      <c r="N51" s="5"/>
    </row>
    <row r="52" customFormat="false" ht="12" hidden="false" customHeight="true" outlineLevel="0" collapsed="false">
      <c r="D52" s="6"/>
      <c r="E52" s="7"/>
      <c r="F52" s="5"/>
      <c r="G52" s="7"/>
      <c r="H52" s="5"/>
      <c r="I52" s="7"/>
      <c r="J52" s="5"/>
      <c r="K52" s="5"/>
      <c r="L52" s="5"/>
      <c r="M52" s="5"/>
      <c r="N52" s="7"/>
    </row>
    <row r="53" customFormat="false" ht="12" hidden="false" customHeight="true" outlineLevel="0" collapsed="false">
      <c r="D53" s="6"/>
      <c r="E53" s="7"/>
      <c r="F53" s="5"/>
      <c r="G53" s="7"/>
      <c r="H53" s="5"/>
      <c r="I53" s="7"/>
      <c r="J53" s="5"/>
      <c r="K53" s="5"/>
      <c r="L53" s="5"/>
      <c r="M53" s="5"/>
      <c r="N53" s="7"/>
    </row>
    <row r="54" customFormat="false" ht="12" hidden="false" customHeight="true" outlineLevel="0" collapsed="false">
      <c r="D54" s="6"/>
      <c r="E54" s="7"/>
      <c r="F54" s="5"/>
      <c r="G54" s="7"/>
      <c r="H54" s="5"/>
      <c r="I54" s="7"/>
      <c r="J54" s="5"/>
      <c r="K54" s="5"/>
      <c r="L54" s="5"/>
      <c r="M54" s="5"/>
      <c r="N54" s="7"/>
    </row>
    <row r="55" customFormat="false" ht="12" hidden="false" customHeight="true" outlineLevel="0" collapsed="false">
      <c r="D55" s="6"/>
      <c r="E55" s="7"/>
      <c r="F55" s="5"/>
      <c r="G55" s="7"/>
      <c r="H55" s="5"/>
      <c r="I55" s="7"/>
      <c r="J55" s="5"/>
      <c r="K55" s="5"/>
      <c r="L55" s="5"/>
      <c r="M55" s="5"/>
      <c r="N55" s="7"/>
    </row>
    <row r="56" customFormat="false" ht="12" hidden="false" customHeight="true" outlineLevel="0" collapsed="false">
      <c r="D56" s="6"/>
      <c r="E56" s="7"/>
      <c r="F56" s="5"/>
      <c r="G56" s="7"/>
      <c r="H56" s="5"/>
      <c r="I56" s="7"/>
      <c r="J56" s="5"/>
      <c r="K56" s="5"/>
      <c r="L56" s="5"/>
      <c r="M56" s="5"/>
      <c r="N56" s="7"/>
    </row>
    <row r="57" customFormat="false" ht="12" hidden="false" customHeight="true" outlineLevel="0" collapsed="false">
      <c r="D57" s="6"/>
      <c r="E57" s="7"/>
      <c r="F57" s="5"/>
      <c r="G57" s="7"/>
      <c r="H57" s="5"/>
      <c r="I57" s="7"/>
      <c r="J57" s="5"/>
      <c r="K57" s="5"/>
      <c r="L57" s="5"/>
      <c r="M57" s="5"/>
      <c r="N57" s="7"/>
    </row>
    <row r="58" customFormat="false" ht="12" hidden="false" customHeight="true" outlineLevel="0" collapsed="false"/>
    <row r="59" customFormat="false" ht="12" hidden="false" customHeight="true" outlineLevel="0" collapsed="false"/>
    <row r="60" customFormat="false" ht="12" hidden="false" customHeight="true" outlineLevel="0" collapsed="false"/>
  </sheetData>
  <mergeCells count="12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colBreaks count="1" manualBreakCount="1">
    <brk id="14" man="true" max="65535" min="0"/>
  </colBreak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6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9.33"/>
    <col collapsed="false" customWidth="true" hidden="false" outlineLevel="0" max="5" min="5" style="5" width="8.66"/>
    <col collapsed="false" customWidth="true" hidden="false" outlineLevel="0" max="6" min="6" style="5" width="9.33"/>
    <col collapsed="false" customWidth="true" hidden="false" outlineLevel="0" max="7" min="7" style="5" width="8.66"/>
    <col collapsed="false" customWidth="true" hidden="false" outlineLevel="0" max="8" min="8" style="5" width="9.33"/>
    <col collapsed="false" customWidth="true" hidden="false" outlineLevel="0" max="9" min="9" style="5" width="8.66"/>
    <col collapsed="false" customWidth="true" hidden="false" outlineLevel="0" max="10" min="10" style="5" width="9.33"/>
    <col collapsed="false" customWidth="true" hidden="false" outlineLevel="0" max="11" min="11" style="5" width="8.66"/>
    <col collapsed="false" customWidth="true" hidden="false" outlineLevel="0" max="12" min="12" style="5" width="9.33"/>
    <col collapsed="false" customWidth="true" hidden="false" outlineLevel="0" max="13" min="13" style="5" width="8.66"/>
    <col collapsed="false" customWidth="true" hidden="false" outlineLevel="0" max="14" min="14" style="5" width="3.66"/>
    <col collapsed="false" customWidth="false" hidden="false" outlineLevel="0" max="257" min="15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143</v>
      </c>
      <c r="C3" s="10"/>
      <c r="D3" s="12" t="s">
        <v>84</v>
      </c>
      <c r="E3" s="115" t="s">
        <v>136</v>
      </c>
      <c r="F3" s="12" t="s">
        <v>86</v>
      </c>
      <c r="G3" s="115" t="s">
        <v>136</v>
      </c>
      <c r="H3" s="12" t="s">
        <v>87</v>
      </c>
      <c r="I3" s="115" t="s">
        <v>136</v>
      </c>
      <c r="J3" s="12" t="s">
        <v>88</v>
      </c>
      <c r="K3" s="115" t="s">
        <v>136</v>
      </c>
      <c r="L3" s="12" t="s">
        <v>89</v>
      </c>
      <c r="M3" s="115" t="s">
        <v>136</v>
      </c>
      <c r="N3" s="18"/>
    </row>
    <row r="4" customFormat="false" ht="22.2" hidden="false" customHeight="true" outlineLevel="0" collapsed="false">
      <c r="B4" s="10"/>
      <c r="C4" s="10"/>
      <c r="D4" s="12"/>
      <c r="E4" s="115"/>
      <c r="F4" s="12"/>
      <c r="G4" s="115"/>
      <c r="H4" s="12"/>
      <c r="I4" s="115"/>
      <c r="J4" s="12"/>
      <c r="K4" s="115"/>
      <c r="L4" s="12"/>
      <c r="M4" s="115"/>
      <c r="N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149" t="n">
        <v>2.25922363601278E-005</v>
      </c>
      <c r="E6" s="149" t="n">
        <v>4.53099765833094E-006</v>
      </c>
      <c r="F6" s="149" t="n">
        <v>-1.38158570340448E-005</v>
      </c>
      <c r="G6" s="149" t="n">
        <v>1.807502202E-005</v>
      </c>
      <c r="H6" s="149" t="n">
        <v>6.15266819118873E-006</v>
      </c>
      <c r="I6" s="149" t="n">
        <v>1.6442182926E-005</v>
      </c>
      <c r="J6" s="149" t="n">
        <v>2.62866631159479E-005</v>
      </c>
      <c r="K6" s="149" t="n">
        <v>8.959452822E-006</v>
      </c>
      <c r="L6" s="149" t="n">
        <v>0.00660967315090488</v>
      </c>
      <c r="M6" s="149" t="n">
        <v>0.00133875440761232</v>
      </c>
    </row>
    <row r="7" s="20" customFormat="true" ht="12" hidden="false" customHeight="true" outlineLevel="0" collapsed="false">
      <c r="B7" s="30" t="s">
        <v>25</v>
      </c>
      <c r="C7" s="31" t="n">
        <v>5</v>
      </c>
      <c r="D7" s="150" t="n">
        <v>2.12225288506035E-005</v>
      </c>
      <c r="E7" s="150" t="n">
        <v>4.53099765833094E-006</v>
      </c>
      <c r="F7" s="150" t="n">
        <v>-1.06513199994865E-005</v>
      </c>
      <c r="G7" s="150" t="n">
        <v>1.807502202E-005</v>
      </c>
      <c r="H7" s="150" t="n">
        <v>9.94329805063809E-006</v>
      </c>
      <c r="I7" s="150" t="n">
        <v>1.6442182926E-005</v>
      </c>
      <c r="J7" s="150" t="n">
        <v>2.45700115842533E-005</v>
      </c>
      <c r="K7" s="150" t="n">
        <v>8.959452822E-006</v>
      </c>
      <c r="L7" s="150" t="n">
        <v>0.00627149204971467</v>
      </c>
      <c r="M7" s="150" t="n">
        <v>0.00133875440761232</v>
      </c>
    </row>
    <row r="8" s="20" customFormat="true" ht="12" hidden="false" customHeight="true" outlineLevel="0" collapsed="false">
      <c r="B8" s="30" t="s">
        <v>26</v>
      </c>
      <c r="C8" s="31" t="n">
        <v>7</v>
      </c>
      <c r="D8" s="150" t="n">
        <v>2.29343809919694E-005</v>
      </c>
      <c r="E8" s="150" t="n">
        <v>4.53099765833094E-006</v>
      </c>
      <c r="F8" s="150" t="n">
        <v>-4.34595007458259E-006</v>
      </c>
      <c r="G8" s="150" t="n">
        <v>1.807502202E-005</v>
      </c>
      <c r="H8" s="150" t="n">
        <v>1.20289918541343E-005</v>
      </c>
      <c r="I8" s="150" t="n">
        <v>1.6442182926E-005</v>
      </c>
      <c r="J8" s="150" t="n">
        <v>2.30047479247647E-005</v>
      </c>
      <c r="K8" s="150" t="n">
        <v>8.959452822E-006</v>
      </c>
      <c r="L8" s="150" t="n">
        <v>0.00686584877104846</v>
      </c>
      <c r="M8" s="150" t="n">
        <v>0.00133875440761232</v>
      </c>
    </row>
    <row r="9" s="20" customFormat="true" ht="12" hidden="false" customHeight="true" outlineLevel="0" collapsed="false">
      <c r="B9" s="30" t="s">
        <v>27</v>
      </c>
      <c r="C9" s="31" t="n">
        <v>10</v>
      </c>
      <c r="D9" s="150" t="n">
        <v>2.529009541705E-005</v>
      </c>
      <c r="E9" s="150" t="n">
        <v>4.53099765833094E-006</v>
      </c>
      <c r="F9" s="150" t="n">
        <v>-1.39033269320413E-006</v>
      </c>
      <c r="G9" s="150" t="n">
        <v>1.807502202E-005</v>
      </c>
      <c r="H9" s="150" t="n">
        <v>1.10275817696327E-005</v>
      </c>
      <c r="I9" s="150" t="n">
        <v>1.6442182926E-005</v>
      </c>
      <c r="J9" s="150" t="n">
        <v>2.29570769756104E-005</v>
      </c>
      <c r="K9" s="150" t="n">
        <v>8.959452822E-006</v>
      </c>
      <c r="L9" s="150" t="n">
        <v>0.00758870179253535</v>
      </c>
      <c r="M9" s="150" t="n">
        <v>0.00133875440761232</v>
      </c>
    </row>
    <row r="10" s="20" customFormat="true" ht="12" hidden="false" customHeight="true" outlineLevel="0" collapsed="false">
      <c r="B10" s="30" t="s">
        <v>28</v>
      </c>
      <c r="C10" s="31" t="n">
        <v>12</v>
      </c>
      <c r="D10" s="150" t="n">
        <v>3.14985111364158E-005</v>
      </c>
      <c r="E10" s="150" t="n">
        <v>4.53099765833094E-006</v>
      </c>
      <c r="F10" s="150" t="n">
        <v>3.76402252632267E-006</v>
      </c>
      <c r="G10" s="150" t="n">
        <v>1.807502202E-005</v>
      </c>
      <c r="H10" s="150" t="n">
        <v>6.50385055484329E-006</v>
      </c>
      <c r="I10" s="150" t="n">
        <v>1.6442182926E-005</v>
      </c>
      <c r="J10" s="150" t="n">
        <v>2.3878506207004E-005</v>
      </c>
      <c r="K10" s="150" t="n">
        <v>8.959452822E-006</v>
      </c>
      <c r="L10" s="150" t="n">
        <v>0.0094526573212681</v>
      </c>
      <c r="M10" s="150" t="n">
        <v>0.00133875440761232</v>
      </c>
    </row>
    <row r="11" s="20" customFormat="true" ht="12" hidden="false" customHeight="true" outlineLevel="0" collapsed="false">
      <c r="B11" s="30" t="s">
        <v>29</v>
      </c>
      <c r="C11" s="31" t="n">
        <v>14</v>
      </c>
      <c r="D11" s="150" t="n">
        <v>3.48749857799549E-005</v>
      </c>
      <c r="E11" s="150" t="n">
        <v>4.53099765833094E-006</v>
      </c>
      <c r="F11" s="150" t="n">
        <v>5.85778036429289E-006</v>
      </c>
      <c r="G11" s="150" t="n">
        <v>1.807502202E-005</v>
      </c>
      <c r="H11" s="150" t="n">
        <v>3.53208579762301E-006</v>
      </c>
      <c r="I11" s="150" t="n">
        <v>1.6442182926E-005</v>
      </c>
      <c r="J11" s="150" t="n">
        <v>2.46841447032872E-005</v>
      </c>
      <c r="K11" s="150" t="n">
        <v>8.959452822E-006</v>
      </c>
      <c r="L11" s="150" t="n">
        <v>0.0104569647593928</v>
      </c>
      <c r="M11" s="150" t="n">
        <v>0.00133875440761232</v>
      </c>
    </row>
    <row r="12" s="20" customFormat="true" ht="12" hidden="false" customHeight="true" outlineLevel="0" collapsed="false">
      <c r="B12" s="30" t="s">
        <v>30</v>
      </c>
      <c r="C12" s="31" t="n">
        <v>16</v>
      </c>
      <c r="D12" s="150" t="n">
        <v>3.81848256672153E-005</v>
      </c>
      <c r="E12" s="150" t="n">
        <v>4.53099765833094E-006</v>
      </c>
      <c r="F12" s="150" t="n">
        <v>7.58155932731926E-006</v>
      </c>
      <c r="G12" s="150" t="n">
        <v>1.807502202E-005</v>
      </c>
      <c r="H12" s="150" t="n">
        <v>4.11600972607257E-007</v>
      </c>
      <c r="I12" s="150" t="n">
        <v>1.6442182926E-005</v>
      </c>
      <c r="J12" s="150" t="n">
        <v>2.56206460890899E-005</v>
      </c>
      <c r="K12" s="150" t="n">
        <v>8.959452822E-006</v>
      </c>
      <c r="L12" s="150" t="n">
        <v>0.0114385424136207</v>
      </c>
      <c r="M12" s="150" t="n">
        <v>0.00133875440761232</v>
      </c>
    </row>
    <row r="13" s="20" customFormat="true" ht="12" hidden="false" customHeight="true" outlineLevel="0" collapsed="false">
      <c r="B13" s="30" t="s">
        <v>31</v>
      </c>
      <c r="C13" s="31" t="n">
        <v>18</v>
      </c>
      <c r="D13" s="150" t="n">
        <v>4.41097819307082E-005</v>
      </c>
      <c r="E13" s="150" t="n">
        <v>4.53099765833094E-006</v>
      </c>
      <c r="F13" s="150" t="n">
        <v>9.85631906922149E-006</v>
      </c>
      <c r="G13" s="150" t="n">
        <v>1.807502202E-005</v>
      </c>
      <c r="H13" s="150" t="n">
        <v>-5.4548603994585E-006</v>
      </c>
      <c r="I13" s="150" t="n">
        <v>1.6442182926E-005</v>
      </c>
      <c r="J13" s="150" t="n">
        <v>2.76245755781212E-005</v>
      </c>
      <c r="K13" s="150" t="n">
        <v>8.959452822E-006</v>
      </c>
      <c r="L13" s="150" t="n">
        <v>0.0131935494088724</v>
      </c>
      <c r="M13" s="150" t="n">
        <v>0.00133875440761232</v>
      </c>
    </row>
    <row r="14" s="20" customFormat="true" ht="12" hidden="false" customHeight="true" outlineLevel="0" collapsed="false">
      <c r="B14" s="30" t="s">
        <v>32</v>
      </c>
      <c r="C14" s="31" t="n">
        <v>20</v>
      </c>
      <c r="D14" s="150" t="n">
        <v>4.67157662678852E-005</v>
      </c>
      <c r="E14" s="150" t="n">
        <v>4.53099765833094E-006</v>
      </c>
      <c r="F14" s="150" t="n">
        <v>1.04301586293255E-005</v>
      </c>
      <c r="G14" s="150" t="n">
        <v>1.807502202E-005</v>
      </c>
      <c r="H14" s="150" t="n">
        <v>-7.97961537077688E-006</v>
      </c>
      <c r="I14" s="150" t="n">
        <v>1.6442182926E-005</v>
      </c>
      <c r="J14" s="150" t="n">
        <v>2.86292716190984E-005</v>
      </c>
      <c r="K14" s="150" t="n">
        <v>8.959452822E-006</v>
      </c>
      <c r="L14" s="150" t="n">
        <v>0.0139673154412678</v>
      </c>
      <c r="M14" s="150" t="n">
        <v>0.00133875440761232</v>
      </c>
    </row>
    <row r="15" s="20" customFormat="true" ht="12" hidden="false" customHeight="true" outlineLevel="0" collapsed="false">
      <c r="B15" s="30" t="s">
        <v>33</v>
      </c>
      <c r="C15" s="31" t="n">
        <v>22</v>
      </c>
      <c r="D15" s="150" t="n">
        <v>4.88138513558382E-005</v>
      </c>
      <c r="E15" s="150" t="n">
        <v>4.53099765833094E-006</v>
      </c>
      <c r="F15" s="150" t="n">
        <v>1.05965761037462E-005</v>
      </c>
      <c r="G15" s="150" t="n">
        <v>1.807502202E-005</v>
      </c>
      <c r="H15" s="150" t="n">
        <v>-9.7988323517588E-006</v>
      </c>
      <c r="I15" s="150" t="n">
        <v>1.6442182926E-005</v>
      </c>
      <c r="J15" s="150" t="n">
        <v>2.94722147224881E-005</v>
      </c>
      <c r="K15" s="150" t="n">
        <v>8.959452822E-006</v>
      </c>
      <c r="L15" s="150" t="n">
        <v>0.0145934021823813</v>
      </c>
      <c r="M15" s="150" t="n">
        <v>0.00133875440761232</v>
      </c>
    </row>
    <row r="16" s="20" customFormat="true" ht="12" hidden="false" customHeight="true" outlineLevel="0" collapsed="false">
      <c r="B16" s="30" t="s">
        <v>34</v>
      </c>
      <c r="C16" s="31" t="n">
        <v>24</v>
      </c>
      <c r="D16" s="150" t="n">
        <v>5.21325714485862E-005</v>
      </c>
      <c r="E16" s="150" t="n">
        <v>4.53099765833094E-006</v>
      </c>
      <c r="F16" s="150" t="n">
        <v>9.99069046647358E-006</v>
      </c>
      <c r="G16" s="150" t="n">
        <v>1.807502202E-005</v>
      </c>
      <c r="H16" s="150" t="n">
        <v>-1.13756427276637E-005</v>
      </c>
      <c r="I16" s="150" t="n">
        <v>1.6442182926E-005</v>
      </c>
      <c r="J16" s="150" t="n">
        <v>3.06812458347643E-005</v>
      </c>
      <c r="K16" s="150" t="n">
        <v>8.959452822E-006</v>
      </c>
      <c r="L16" s="150" t="n">
        <v>0.0155978616149426</v>
      </c>
      <c r="M16" s="150" t="n">
        <v>0.00133875440761232</v>
      </c>
    </row>
    <row r="17" s="20" customFormat="true" ht="12" hidden="false" customHeight="true" outlineLevel="0" collapsed="false">
      <c r="B17" s="30" t="s">
        <v>35</v>
      </c>
      <c r="C17" s="31" t="n">
        <v>26</v>
      </c>
      <c r="D17" s="150" t="n">
        <v>5.35475238108638E-005</v>
      </c>
      <c r="E17" s="150" t="n">
        <v>4.53099765833094E-006</v>
      </c>
      <c r="F17" s="150" t="n">
        <v>9.32894195914899E-006</v>
      </c>
      <c r="G17" s="150" t="n">
        <v>1.807502202E-005</v>
      </c>
      <c r="H17" s="150" t="n">
        <v>-1.09935980725888E-005</v>
      </c>
      <c r="I17" s="150" t="n">
        <v>1.6442182926E-005</v>
      </c>
      <c r="J17" s="150" t="n">
        <v>3.09794958375069E-005</v>
      </c>
      <c r="K17" s="150" t="n">
        <v>8.959452822E-006</v>
      </c>
      <c r="L17" s="150" t="n">
        <v>0.0160352410640847</v>
      </c>
      <c r="M17" s="150" t="n">
        <v>0.00133875440761232</v>
      </c>
    </row>
    <row r="18" s="20" customFormat="true" ht="12" hidden="false" customHeight="true" outlineLevel="0" collapsed="false">
      <c r="B18" s="30" t="s">
        <v>36</v>
      </c>
      <c r="C18" s="31" t="n">
        <v>28</v>
      </c>
      <c r="D18" s="150" t="n">
        <v>5.49984211156221E-005</v>
      </c>
      <c r="E18" s="150" t="n">
        <v>4.53099765833094E-006</v>
      </c>
      <c r="F18" s="150" t="n">
        <v>8.52398036930123E-006</v>
      </c>
      <c r="G18" s="150" t="n">
        <v>1.807502202E-005</v>
      </c>
      <c r="H18" s="150" t="n">
        <v>-9.78065304121922E-006</v>
      </c>
      <c r="I18" s="150" t="n">
        <v>1.6442182926E-005</v>
      </c>
      <c r="J18" s="150" t="n">
        <v>3.10382315604632E-005</v>
      </c>
      <c r="K18" s="150" t="n">
        <v>8.959452822E-006</v>
      </c>
      <c r="L18" s="150" t="n">
        <v>0.0164889719882062</v>
      </c>
      <c r="M18" s="150" t="n">
        <v>0.00133875440761232</v>
      </c>
    </row>
    <row r="19" s="20" customFormat="true" ht="12" hidden="false" customHeight="true" outlineLevel="0" collapsed="false">
      <c r="B19" s="30" t="s">
        <v>37</v>
      </c>
      <c r="C19" s="31" t="n">
        <v>31</v>
      </c>
      <c r="D19" s="150" t="n">
        <v>5.88543193116922E-005</v>
      </c>
      <c r="E19" s="150" t="n">
        <v>4.53099765833094E-006</v>
      </c>
      <c r="F19" s="150" t="n">
        <v>6.85262558615569E-006</v>
      </c>
      <c r="G19" s="150" t="n">
        <v>1.807502202E-005</v>
      </c>
      <c r="H19" s="150" t="n">
        <v>-4.86323000659095E-006</v>
      </c>
      <c r="I19" s="150" t="n">
        <v>1.6442182926E-005</v>
      </c>
      <c r="J19" s="150" t="n">
        <v>3.03667455690236E-005</v>
      </c>
      <c r="K19" s="150" t="n">
        <v>8.959452822E-006</v>
      </c>
      <c r="L19" s="150" t="n">
        <v>0.0176971329489817</v>
      </c>
      <c r="M19" s="150" t="n">
        <v>0.00133875440761232</v>
      </c>
    </row>
    <row r="20" s="20" customFormat="true" ht="12" hidden="false" customHeight="true" outlineLevel="0" collapsed="false">
      <c r="B20" s="30" t="s">
        <v>38</v>
      </c>
      <c r="C20" s="31" t="n">
        <v>34</v>
      </c>
      <c r="D20" s="150" t="n">
        <v>6.17864623253042E-005</v>
      </c>
      <c r="E20" s="150" t="n">
        <v>4.53099765833094E-006</v>
      </c>
      <c r="F20" s="150" t="n">
        <v>6.20376767541432E-006</v>
      </c>
      <c r="G20" s="150" t="n">
        <v>1.807502202E-005</v>
      </c>
      <c r="H20" s="150" t="n">
        <v>-1.22307340965147E-006</v>
      </c>
      <c r="I20" s="150" t="n">
        <v>1.6442182926E-005</v>
      </c>
      <c r="J20" s="150" t="n">
        <v>2.9616148695507E-005</v>
      </c>
      <c r="K20" s="150" t="n">
        <v>8.959452822E-006</v>
      </c>
      <c r="L20" s="150" t="n">
        <v>0.0186077560520577</v>
      </c>
      <c r="M20" s="150" t="n">
        <v>0.00133875440761232</v>
      </c>
    </row>
    <row r="21" s="20" customFormat="true" ht="12" hidden="false" customHeight="true" outlineLevel="0" collapsed="false">
      <c r="B21" s="30" t="s">
        <v>39</v>
      </c>
      <c r="C21" s="31" t="n">
        <v>37</v>
      </c>
      <c r="D21" s="150" t="n">
        <v>7.12890146954762E-005</v>
      </c>
      <c r="E21" s="150" t="n">
        <v>4.53099765833094E-006</v>
      </c>
      <c r="F21" s="150" t="n">
        <v>5.92382341118095E-006</v>
      </c>
      <c r="G21" s="150" t="n">
        <v>1.807502202E-005</v>
      </c>
      <c r="H21" s="150" t="n">
        <v>8.06811442316535E-006</v>
      </c>
      <c r="I21" s="150" t="n">
        <v>1.6442182926E-005</v>
      </c>
      <c r="J21" s="150" t="n">
        <v>2.72788057166492E-005</v>
      </c>
      <c r="K21" s="150" t="n">
        <v>8.959452822E-006</v>
      </c>
      <c r="L21" s="150" t="n">
        <v>0.0215236823307077</v>
      </c>
      <c r="M21" s="150" t="n">
        <v>0.00133875440761232</v>
      </c>
    </row>
    <row r="22" s="20" customFormat="true" ht="12" hidden="false" customHeight="true" outlineLevel="0" collapsed="false">
      <c r="B22" s="30" t="s">
        <v>40</v>
      </c>
      <c r="C22" s="31" t="n">
        <v>40</v>
      </c>
      <c r="D22" s="150" t="n">
        <v>7.91359376772147E-005</v>
      </c>
      <c r="E22" s="150" t="n">
        <v>4.53099765833094E-006</v>
      </c>
      <c r="F22" s="150" t="n">
        <v>6.65163011587429E-006</v>
      </c>
      <c r="G22" s="150" t="n">
        <v>1.807502202E-005</v>
      </c>
      <c r="H22" s="150" t="n">
        <v>1.38335781336187E-005</v>
      </c>
      <c r="I22" s="150" t="n">
        <v>1.6442182926E-005</v>
      </c>
      <c r="J22" s="150" t="n">
        <v>2.56069080917746E-005</v>
      </c>
      <c r="K22" s="150" t="n">
        <v>8.959452822E-006</v>
      </c>
      <c r="L22" s="150" t="n">
        <v>0.0239096506622118</v>
      </c>
      <c r="M22" s="150" t="n">
        <v>0.00133875440761232</v>
      </c>
    </row>
    <row r="23" s="20" customFormat="true" ht="12" hidden="false" customHeight="true" outlineLevel="0" collapsed="false">
      <c r="B23" s="30" t="s">
        <v>41</v>
      </c>
      <c r="C23" s="31" t="n">
        <v>45</v>
      </c>
      <c r="D23" s="150" t="n">
        <v>0.000101608784297179</v>
      </c>
      <c r="E23" s="150" t="n">
        <v>4.53099765833094E-006</v>
      </c>
      <c r="F23" s="150" t="n">
        <v>1.05545123741824E-005</v>
      </c>
      <c r="G23" s="150" t="n">
        <v>1.807502202E-005</v>
      </c>
      <c r="H23" s="150" t="n">
        <v>2.5561513093738E-005</v>
      </c>
      <c r="I23" s="150" t="n">
        <v>1.6442182926E-005</v>
      </c>
      <c r="J23" s="150" t="n">
        <v>2.17142536763125E-005</v>
      </c>
      <c r="K23" s="150" t="n">
        <v>8.959452822E-006</v>
      </c>
      <c r="L23" s="150" t="n">
        <v>0.030694023488099</v>
      </c>
      <c r="M23" s="150" t="n">
        <v>0.00133875440761232</v>
      </c>
    </row>
    <row r="24" s="20" customFormat="true" ht="12" hidden="false" customHeight="true" outlineLevel="0" collapsed="false">
      <c r="B24" s="30" t="s">
        <v>42</v>
      </c>
      <c r="C24" s="31" t="n">
        <v>50</v>
      </c>
      <c r="D24" s="150" t="n">
        <v>0.000117642279863911</v>
      </c>
      <c r="E24" s="150" t="n">
        <v>4.53099765833094E-006</v>
      </c>
      <c r="F24" s="150" t="n">
        <v>1.41304751365891E-005</v>
      </c>
      <c r="G24" s="150" t="n">
        <v>1.807502202E-005</v>
      </c>
      <c r="H24" s="150" t="n">
        <v>3.14582456545538E-005</v>
      </c>
      <c r="I24" s="150" t="n">
        <v>1.6442182926E-005</v>
      </c>
      <c r="J24" s="150" t="n">
        <v>1.94597750297317E-005</v>
      </c>
      <c r="K24" s="150" t="n">
        <v>8.959452822E-006</v>
      </c>
      <c r="L24" s="150" t="n">
        <v>0.0355105832923641</v>
      </c>
      <c r="M24" s="150" t="n">
        <v>0.00133875440761232</v>
      </c>
    </row>
    <row r="25" s="20" customFormat="true" ht="12" hidden="false" customHeight="true" outlineLevel="0" collapsed="false">
      <c r="B25" s="30" t="s">
        <v>43</v>
      </c>
      <c r="C25" s="31" t="n">
        <v>55</v>
      </c>
      <c r="D25" s="150" t="n">
        <v>0.000162193623068151</v>
      </c>
      <c r="E25" s="150" t="n">
        <v>4.53099765833094E-006</v>
      </c>
      <c r="F25" s="150" t="n">
        <v>2.55806871767312E-005</v>
      </c>
      <c r="G25" s="150" t="n">
        <v>1.807502202E-005</v>
      </c>
      <c r="H25" s="150" t="n">
        <v>4.21928789307753E-005</v>
      </c>
      <c r="I25" s="150" t="n">
        <v>1.6442182926E-005</v>
      </c>
      <c r="J25" s="150" t="n">
        <v>1.45078040213456E-005</v>
      </c>
      <c r="K25" s="150" t="n">
        <v>8.959452822E-006</v>
      </c>
      <c r="L25" s="150" t="n">
        <v>0.0488420661861468</v>
      </c>
      <c r="M25" s="150" t="n">
        <v>0.00133875440761232</v>
      </c>
    </row>
    <row r="26" s="20" customFormat="true" ht="12" hidden="false" customHeight="true" outlineLevel="0" collapsed="false">
      <c r="B26" s="30" t="s">
        <v>44</v>
      </c>
      <c r="C26" s="31" t="n">
        <v>60</v>
      </c>
      <c r="D26" s="150" t="n">
        <v>0.000191992363044437</v>
      </c>
      <c r="E26" s="150" t="n">
        <v>1.45210774953023E-006</v>
      </c>
      <c r="F26" s="150" t="n">
        <v>3.39147515159826E-005</v>
      </c>
      <c r="G26" s="150" t="n">
        <v>1.807502202E-005</v>
      </c>
      <c r="H26" s="150" t="n">
        <v>4.65045500540919E-005</v>
      </c>
      <c r="I26" s="150" t="n">
        <v>1.6442182926E-005</v>
      </c>
      <c r="J26" s="150" t="n">
        <v>1.18974258889364E-005</v>
      </c>
      <c r="K26" s="150" t="n">
        <v>8.959452822E-006</v>
      </c>
      <c r="L26" s="150" t="n">
        <v>0.0577332807511759</v>
      </c>
      <c r="M26" s="150" t="n">
        <v>0.000429048036791023</v>
      </c>
    </row>
    <row r="27" customFormat="false" ht="4.95" hidden="false" customHeight="true" outlineLevel="0" collapsed="false">
      <c r="B27" s="40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</row>
    <row r="28" customFormat="false" ht="4.95" hidden="false" customHeight="true" outlineLevel="0" collapsed="false"/>
    <row r="30" s="48" customFormat="true" ht="4.95" hidden="false" customHeight="true" outlineLevel="0" collapsed="false"/>
    <row r="31" s="48" customFormat="true" ht="4.95" hidden="false" customHeight="true" outlineLevel="0" collapsed="false"/>
    <row r="33" customFormat="false" ht="22.2" hidden="false" customHeight="true" outlineLevel="0" collapsed="false"/>
    <row r="34" customFormat="false" ht="22.2" hidden="false" customHeight="true" outlineLevel="0" collapsed="false"/>
    <row r="35" customFormat="false" ht="12" hidden="false" customHeight="true" outlineLevel="0" collapsed="false"/>
    <row r="36" s="51" customFormat="true" ht="12" hidden="false" customHeight="true" outlineLevel="0" collapsed="false"/>
    <row r="37" s="51" customFormat="true" ht="12" hidden="false" customHeight="true" outlineLevel="0" collapsed="false"/>
    <row r="38" s="51" customFormat="true" ht="12" hidden="false" customHeight="true" outlineLevel="0" collapsed="false"/>
    <row r="39" s="51" customFormat="true" ht="12" hidden="false" customHeight="true" outlineLevel="0" collapsed="false"/>
    <row r="40" s="51" customFormat="true" ht="12" hidden="false" customHeight="true" outlineLevel="0" collapsed="false"/>
    <row r="41" s="51" customFormat="true" ht="12" hidden="false" customHeight="true" outlineLevel="0" collapsed="false"/>
    <row r="42" s="51" customFormat="true" ht="12" hidden="false" customHeight="true" outlineLevel="0" collapsed="false"/>
    <row r="43" s="51" customFormat="true" ht="12" hidden="false" customHeight="true" outlineLevel="0" collapsed="false"/>
    <row r="44" s="51" customFormat="true" ht="12" hidden="false" customHeight="true" outlineLevel="0" collapsed="false"/>
    <row r="45" s="51" customFormat="true" ht="12" hidden="false" customHeight="true" outlineLevel="0" collapsed="false"/>
    <row r="46" customFormat="false" ht="12" hidden="false" customHeight="true" outlineLevel="0" collapsed="false"/>
    <row r="47" customFormat="false" ht="12" hidden="false" customHeight="true" outlineLevel="0" collapsed="false"/>
    <row r="48" customFormat="fals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>
      <c r="C50" s="48"/>
      <c r="D50" s="48"/>
    </row>
    <row r="51" customFormat="false" ht="12" hidden="false" customHeight="true" outlineLevel="0" collapsed="false">
      <c r="C51" s="48"/>
      <c r="D51" s="48"/>
    </row>
    <row r="52" customFormat="false" ht="12" hidden="false" customHeight="true" outlineLevel="0" collapsed="false">
      <c r="C52" s="48"/>
      <c r="D52" s="48"/>
    </row>
    <row r="53" customFormat="false" ht="12" hidden="false" customHeight="true" outlineLevel="0" collapsed="false">
      <c r="C53" s="48"/>
      <c r="D53" s="48"/>
    </row>
    <row r="54" customFormat="false" ht="12" hidden="false" customHeight="true" outlineLevel="0" collapsed="false">
      <c r="C54" s="48"/>
      <c r="D54" s="48"/>
    </row>
    <row r="55" customFormat="false" ht="12" hidden="false" customHeight="true" outlineLevel="0" collapsed="false">
      <c r="C55" s="48"/>
      <c r="D55" s="48"/>
    </row>
    <row r="56" customFormat="false" ht="12" hidden="false" customHeight="true" outlineLevel="0" collapsed="false">
      <c r="C56" s="48"/>
      <c r="D56" s="48"/>
    </row>
    <row r="57" customFormat="false" ht="12" hidden="false" customHeight="true" outlineLevel="0" collapsed="false">
      <c r="C57" s="48"/>
      <c r="D57" s="48"/>
    </row>
    <row r="58" customFormat="false" ht="12" hidden="false" customHeight="true" outlineLevel="0" collapsed="false">
      <c r="C58" s="48"/>
      <c r="D58" s="48"/>
    </row>
    <row r="59" customFormat="false" ht="12" hidden="false" customHeight="true" outlineLevel="0" collapsed="false"/>
    <row r="60" customFormat="false" ht="12" hidden="false" customHeight="true" outlineLevel="0" collapsed="false"/>
  </sheetData>
  <mergeCells count="11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C6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75" defaultRowHeight="10.2" zeroHeight="false" outlineLevelRow="0" outlineLevelCol="0"/>
  <cols>
    <col collapsed="false" customWidth="true" hidden="false" outlineLevel="0" max="1" min="1" style="5" width="3.66"/>
    <col collapsed="false" customWidth="true" hidden="false" outlineLevel="0" max="2" min="2" style="5" width="14.66"/>
    <col collapsed="false" customWidth="true" hidden="false" outlineLevel="0" max="3" min="3" style="5" width="7.66"/>
    <col collapsed="false" customWidth="true" hidden="false" outlineLevel="0" max="4" min="4" style="5" width="9.33"/>
    <col collapsed="false" customWidth="true" hidden="false" outlineLevel="0" max="5" min="5" style="5" width="8.66"/>
    <col collapsed="false" customWidth="true" hidden="false" outlineLevel="0" max="6" min="6" style="5" width="7.32"/>
    <col collapsed="false" customWidth="true" hidden="false" outlineLevel="0" max="7" min="7" style="5" width="4.33"/>
    <col collapsed="false" customWidth="true" hidden="false" outlineLevel="0" max="8" min="8" style="5" width="11.66"/>
    <col collapsed="false" customWidth="true" hidden="false" outlineLevel="0" max="9" min="9" style="5" width="9.33"/>
    <col collapsed="false" customWidth="true" hidden="false" outlineLevel="0" max="10" min="10" style="5" width="8.66"/>
    <col collapsed="false" customWidth="true" hidden="false" outlineLevel="0" max="11" min="11" style="5" width="7.32"/>
    <col collapsed="false" customWidth="true" hidden="false" outlineLevel="0" max="12" min="12" style="5" width="4.33"/>
    <col collapsed="false" customWidth="true" hidden="false" outlineLevel="0" max="13" min="13" style="5" width="11.66"/>
    <col collapsed="false" customWidth="true" hidden="false" outlineLevel="0" max="14" min="14" style="5" width="9.33"/>
    <col collapsed="false" customWidth="true" hidden="false" outlineLevel="0" max="15" min="15" style="5" width="8.66"/>
    <col collapsed="false" customWidth="true" hidden="false" outlineLevel="0" max="16" min="16" style="5" width="7.32"/>
    <col collapsed="false" customWidth="true" hidden="false" outlineLevel="0" max="17" min="17" style="5" width="4.33"/>
    <col collapsed="false" customWidth="true" hidden="false" outlineLevel="0" max="18" min="18" style="5" width="11.66"/>
    <col collapsed="false" customWidth="true" hidden="false" outlineLevel="0" max="19" min="19" style="5" width="9.33"/>
    <col collapsed="false" customWidth="true" hidden="false" outlineLevel="0" max="20" min="20" style="5" width="8.66"/>
    <col collapsed="false" customWidth="true" hidden="false" outlineLevel="0" max="21" min="21" style="5" width="7.32"/>
    <col collapsed="false" customWidth="true" hidden="false" outlineLevel="0" max="22" min="22" style="5" width="4.33"/>
    <col collapsed="false" customWidth="true" hidden="false" outlineLevel="0" max="23" min="23" style="5" width="11.66"/>
    <col collapsed="false" customWidth="true" hidden="false" outlineLevel="0" max="24" min="24" style="5" width="9.33"/>
    <col collapsed="false" customWidth="true" hidden="false" outlineLevel="0" max="25" min="25" style="5" width="8.66"/>
    <col collapsed="false" customWidth="true" hidden="false" outlineLevel="0" max="26" min="26" style="5" width="7.32"/>
    <col collapsed="false" customWidth="true" hidden="false" outlineLevel="0" max="27" min="27" style="5" width="4.33"/>
    <col collapsed="false" customWidth="true" hidden="false" outlineLevel="0" max="28" min="28" style="5" width="11.66"/>
    <col collapsed="false" customWidth="true" hidden="false" outlineLevel="0" max="29" min="29" style="5" width="3.66"/>
    <col collapsed="false" customWidth="false" hidden="false" outlineLevel="0" max="257" min="30" style="5" width="8.87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2" hidden="false" customHeight="true" outlineLevel="0" collapsed="false">
      <c r="B3" s="10" t="s">
        <v>144</v>
      </c>
      <c r="C3" s="10"/>
      <c r="D3" s="12" t="s">
        <v>84</v>
      </c>
      <c r="E3" s="115" t="s">
        <v>136</v>
      </c>
      <c r="F3" s="11" t="s">
        <v>145</v>
      </c>
      <c r="G3" s="12"/>
      <c r="H3" s="12"/>
      <c r="I3" s="12" t="s">
        <v>86</v>
      </c>
      <c r="J3" s="115" t="s">
        <v>136</v>
      </c>
      <c r="K3" s="11" t="s">
        <v>145</v>
      </c>
      <c r="L3" s="12"/>
      <c r="M3" s="12"/>
      <c r="N3" s="12" t="s">
        <v>87</v>
      </c>
      <c r="O3" s="115" t="s">
        <v>136</v>
      </c>
      <c r="P3" s="11" t="s">
        <v>145</v>
      </c>
      <c r="Q3" s="12"/>
      <c r="R3" s="12"/>
      <c r="S3" s="12" t="s">
        <v>88</v>
      </c>
      <c r="T3" s="115" t="s">
        <v>136</v>
      </c>
      <c r="U3" s="11" t="s">
        <v>145</v>
      </c>
      <c r="V3" s="12"/>
      <c r="W3" s="12"/>
      <c r="X3" s="12" t="s">
        <v>89</v>
      </c>
      <c r="Y3" s="115" t="s">
        <v>136</v>
      </c>
      <c r="Z3" s="11" t="s">
        <v>145</v>
      </c>
      <c r="AA3" s="12"/>
      <c r="AB3" s="12"/>
      <c r="AC3" s="18"/>
    </row>
    <row r="4" customFormat="false" ht="22.2" hidden="false" customHeight="true" outlineLevel="0" collapsed="false">
      <c r="B4" s="10"/>
      <c r="C4" s="10"/>
      <c r="D4" s="12"/>
      <c r="E4" s="115"/>
      <c r="F4" s="115"/>
      <c r="G4" s="115"/>
      <c r="H4" s="12"/>
      <c r="I4" s="12"/>
      <c r="J4" s="115"/>
      <c r="K4" s="115"/>
      <c r="L4" s="115"/>
      <c r="M4" s="12"/>
      <c r="N4" s="12"/>
      <c r="O4" s="115"/>
      <c r="P4" s="115"/>
      <c r="Q4" s="115"/>
      <c r="R4" s="12"/>
      <c r="S4" s="12"/>
      <c r="T4" s="115"/>
      <c r="U4" s="115"/>
      <c r="V4" s="115"/>
      <c r="W4" s="12"/>
      <c r="X4" s="12"/>
      <c r="Y4" s="115"/>
      <c r="Z4" s="115"/>
      <c r="AA4" s="115"/>
      <c r="AB4" s="12"/>
      <c r="AC4" s="18"/>
    </row>
    <row r="5" customFormat="false" ht="4.95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3</v>
      </c>
      <c r="D6" s="149" t="n">
        <v>3.51125818320233E-005</v>
      </c>
      <c r="E6" s="149" t="n">
        <v>2.86592070547632E-007</v>
      </c>
      <c r="F6" s="151" t="n">
        <v>0.636729492991835</v>
      </c>
      <c r="G6" s="152" t="s">
        <v>146</v>
      </c>
      <c r="H6" s="153" t="s">
        <v>147</v>
      </c>
      <c r="I6" s="149" t="n">
        <v>-1.86008857383918E-005</v>
      </c>
      <c r="J6" s="149" t="n">
        <v>1.36516479836706E-005</v>
      </c>
      <c r="K6" s="151" t="n">
        <v>0.231373848181262</v>
      </c>
      <c r="L6" s="152" t="s">
        <v>146</v>
      </c>
      <c r="M6" s="153" t="s">
        <v>147</v>
      </c>
      <c r="N6" s="149" t="n">
        <v>7.44694558186926E-006</v>
      </c>
      <c r="O6" s="149" t="n">
        <v>1.29026806469769E-005</v>
      </c>
      <c r="P6" s="151" t="n">
        <v>0.0305310189410036</v>
      </c>
      <c r="Q6" s="152" t="s">
        <v>146</v>
      </c>
      <c r="R6" s="153" t="s">
        <v>147</v>
      </c>
      <c r="S6" s="149" t="n">
        <v>4.46732565620498E-005</v>
      </c>
      <c r="T6" s="149" t="n">
        <v>9.59326901708202E-006</v>
      </c>
      <c r="U6" s="151" t="n">
        <v>0.00504012495822205</v>
      </c>
      <c r="V6" s="152" t="s">
        <v>146</v>
      </c>
      <c r="W6" s="153" t="s">
        <v>147</v>
      </c>
      <c r="X6" s="149" t="n">
        <v>0.0103196199924897</v>
      </c>
      <c r="Y6" s="149" t="n">
        <v>1.56206920090891E-005</v>
      </c>
      <c r="Z6" s="151" t="n">
        <v>0.969863877184704</v>
      </c>
      <c r="AA6" s="152" t="s">
        <v>146</v>
      </c>
      <c r="AB6" s="153" t="s">
        <v>148</v>
      </c>
    </row>
    <row r="7" s="20" customFormat="true" ht="12" hidden="false" customHeight="true" outlineLevel="0" collapsed="false">
      <c r="B7" s="30" t="s">
        <v>25</v>
      </c>
      <c r="C7" s="31" t="n">
        <v>5</v>
      </c>
      <c r="D7" s="150" t="n">
        <v>0.000188997454880546</v>
      </c>
      <c r="E7" s="150" t="n">
        <v>1.21949257117841E-006</v>
      </c>
      <c r="F7" s="154" t="n">
        <v>0.883922837093187</v>
      </c>
      <c r="G7" s="155" t="s">
        <v>146</v>
      </c>
      <c r="H7" s="156" t="s">
        <v>147</v>
      </c>
      <c r="I7" s="150" t="n">
        <v>8.62170269704771E-006</v>
      </c>
      <c r="J7" s="150" t="n">
        <v>1.76206293099521E-005</v>
      </c>
      <c r="K7" s="154" t="n">
        <v>0.000172053727305482</v>
      </c>
      <c r="L7" s="155" t="s">
        <v>146</v>
      </c>
      <c r="M7" s="156" t="s">
        <v>147</v>
      </c>
      <c r="N7" s="150" t="n">
        <v>1.11960884991775E-005</v>
      </c>
      <c r="O7" s="150" t="n">
        <v>1.26889922148382E-005</v>
      </c>
      <c r="P7" s="154" t="n">
        <v>0.385330940868316</v>
      </c>
      <c r="Q7" s="155" t="s">
        <v>146</v>
      </c>
      <c r="R7" s="156" t="s">
        <v>147</v>
      </c>
      <c r="S7" s="150" t="n">
        <v>0.000142137716167219</v>
      </c>
      <c r="T7" s="150" t="n">
        <v>8.83773703800695E-006</v>
      </c>
      <c r="U7" s="154" t="n">
        <v>0.149275183130614</v>
      </c>
      <c r="V7" s="155" t="s">
        <v>146</v>
      </c>
      <c r="W7" s="156" t="s">
        <v>147</v>
      </c>
      <c r="X7" s="150" t="n">
        <v>0.0572333835950303</v>
      </c>
      <c r="Y7" s="150" t="n">
        <v>2.64137231457968E-005</v>
      </c>
      <c r="Z7" s="154" t="n">
        <v>0.996438761413401</v>
      </c>
      <c r="AA7" s="155" t="s">
        <v>146</v>
      </c>
      <c r="AB7" s="156" t="s">
        <v>147</v>
      </c>
    </row>
    <row r="8" s="20" customFormat="true" ht="12" hidden="false" customHeight="true" outlineLevel="0" collapsed="false">
      <c r="B8" s="30" t="s">
        <v>26</v>
      </c>
      <c r="C8" s="31" t="n">
        <v>7</v>
      </c>
      <c r="D8" s="150" t="n">
        <v>7.07793963321293E-005</v>
      </c>
      <c r="E8" s="150" t="n">
        <v>7.59939409821767E-007</v>
      </c>
      <c r="F8" s="154" t="n">
        <v>0.599833444341669</v>
      </c>
      <c r="G8" s="155" t="s">
        <v>146</v>
      </c>
      <c r="H8" s="156" t="s">
        <v>147</v>
      </c>
      <c r="I8" s="150" t="n">
        <v>2.21024865784255E-005</v>
      </c>
      <c r="J8" s="150" t="n">
        <v>1.38023234292834E-005</v>
      </c>
      <c r="K8" s="154" t="n">
        <v>0.0963462214371041</v>
      </c>
      <c r="L8" s="155" t="s">
        <v>146</v>
      </c>
      <c r="M8" s="156" t="s">
        <v>147</v>
      </c>
      <c r="N8" s="150" t="n">
        <v>-4.11429014422093E-005</v>
      </c>
      <c r="O8" s="150" t="n">
        <v>1.07021221898582E-005</v>
      </c>
      <c r="P8" s="154" t="n">
        <v>0.786101566853971</v>
      </c>
      <c r="Q8" s="155" t="s">
        <v>146</v>
      </c>
      <c r="R8" s="156" t="s">
        <v>147</v>
      </c>
      <c r="S8" s="150" t="n">
        <v>0.000177073267608696</v>
      </c>
      <c r="T8" s="150" t="n">
        <v>6.24462688447733E-006</v>
      </c>
      <c r="U8" s="154" t="n">
        <v>0.217855357158842</v>
      </c>
      <c r="V8" s="155" t="s">
        <v>146</v>
      </c>
      <c r="W8" s="156" t="s">
        <v>147</v>
      </c>
      <c r="X8" s="150" t="n">
        <v>0.0211840218527388</v>
      </c>
      <c r="Y8" s="150" t="n">
        <v>2.82718769610174E-005</v>
      </c>
      <c r="Z8" s="154" t="n">
        <v>0.745292748884103</v>
      </c>
      <c r="AA8" s="155" t="s">
        <v>146</v>
      </c>
      <c r="AB8" s="156" t="s">
        <v>147</v>
      </c>
    </row>
    <row r="9" s="20" customFormat="true" ht="12" hidden="false" customHeight="true" outlineLevel="0" collapsed="false">
      <c r="B9" s="30" t="s">
        <v>27</v>
      </c>
      <c r="C9" s="31" t="n">
        <v>10</v>
      </c>
      <c r="D9" s="150" t="n">
        <v>4.5112862947888E-005</v>
      </c>
      <c r="E9" s="150" t="n">
        <v>6.41579552215756E-007</v>
      </c>
      <c r="F9" s="154" t="n">
        <v>0.0411546466882863</v>
      </c>
      <c r="G9" s="155" t="s">
        <v>146</v>
      </c>
      <c r="H9" s="156" t="s">
        <v>147</v>
      </c>
      <c r="I9" s="150" t="n">
        <v>5.80938131387283E-005</v>
      </c>
      <c r="J9" s="150" t="n">
        <v>2.00145992397071E-005</v>
      </c>
      <c r="K9" s="154" t="n">
        <v>0.41108488684755</v>
      </c>
      <c r="L9" s="155" t="s">
        <v>146</v>
      </c>
      <c r="M9" s="156" t="s">
        <v>147</v>
      </c>
      <c r="N9" s="150" t="n">
        <v>1.81664261141179E-005</v>
      </c>
      <c r="O9" s="150" t="n">
        <v>1.17562550890546E-005</v>
      </c>
      <c r="P9" s="154" t="n">
        <v>0.070539893774743</v>
      </c>
      <c r="Q9" s="155" t="s">
        <v>146</v>
      </c>
      <c r="R9" s="156" t="s">
        <v>147</v>
      </c>
      <c r="S9" s="150" t="n">
        <v>0.000351713355835929</v>
      </c>
      <c r="T9" s="150" t="n">
        <v>8.92686113990492E-006</v>
      </c>
      <c r="U9" s="154" t="n">
        <v>0.0303264562262929</v>
      </c>
      <c r="V9" s="155" t="s">
        <v>146</v>
      </c>
      <c r="W9" s="156" t="s">
        <v>147</v>
      </c>
      <c r="X9" s="150" t="n">
        <v>0.0141278687712769</v>
      </c>
      <c r="Y9" s="150" t="n">
        <v>1.40708026019288E-005</v>
      </c>
      <c r="Z9" s="154" t="n">
        <v>0.859958385267218</v>
      </c>
      <c r="AA9" s="155" t="s">
        <v>146</v>
      </c>
      <c r="AB9" s="156" t="s">
        <v>147</v>
      </c>
    </row>
    <row r="10" s="20" customFormat="true" ht="12" hidden="false" customHeight="true" outlineLevel="0" collapsed="false">
      <c r="B10" s="30" t="s">
        <v>28</v>
      </c>
      <c r="C10" s="31" t="n">
        <v>12</v>
      </c>
      <c r="D10" s="150" t="n">
        <v>6.23884226864251E-005</v>
      </c>
      <c r="E10" s="150" t="n">
        <v>4.80293857107935E-007</v>
      </c>
      <c r="F10" s="154" t="n">
        <v>0.843237678501685</v>
      </c>
      <c r="G10" s="155" t="s">
        <v>146</v>
      </c>
      <c r="H10" s="156" t="s">
        <v>147</v>
      </c>
      <c r="I10" s="150" t="n">
        <v>1.26320022715874E-005</v>
      </c>
      <c r="J10" s="150" t="n">
        <v>1.59730627297655E-005</v>
      </c>
      <c r="K10" s="154" t="n">
        <v>0.136085548945334</v>
      </c>
      <c r="L10" s="155" t="s">
        <v>146</v>
      </c>
      <c r="M10" s="156" t="s">
        <v>147</v>
      </c>
      <c r="N10" s="150" t="n">
        <v>1.96109983080616E-005</v>
      </c>
      <c r="O10" s="150" t="n">
        <v>1.49450605192311E-005</v>
      </c>
      <c r="P10" s="154" t="n">
        <v>0.293856634825418</v>
      </c>
      <c r="Q10" s="155" t="s">
        <v>146</v>
      </c>
      <c r="R10" s="156" t="s">
        <v>147</v>
      </c>
      <c r="S10" s="150" t="n">
        <v>0.000380027490375395</v>
      </c>
      <c r="T10" s="150" t="n">
        <v>1.09257290517283E-005</v>
      </c>
      <c r="U10" s="154" t="n">
        <v>0.349763644811873</v>
      </c>
      <c r="V10" s="155" t="s">
        <v>146</v>
      </c>
      <c r="W10" s="156" t="s">
        <v>147</v>
      </c>
      <c r="X10" s="150" t="n">
        <v>0.0183796446669532</v>
      </c>
      <c r="Y10" s="150" t="n">
        <v>1.44455917337208E-005</v>
      </c>
      <c r="Z10" s="154" t="n">
        <v>0.556156323632499</v>
      </c>
      <c r="AA10" s="155" t="s">
        <v>146</v>
      </c>
      <c r="AB10" s="156" t="s">
        <v>147</v>
      </c>
    </row>
    <row r="11" s="20" customFormat="true" ht="12" hidden="false" customHeight="true" outlineLevel="0" collapsed="false">
      <c r="B11" s="30" t="s">
        <v>29</v>
      </c>
      <c r="C11" s="31" t="n">
        <v>14</v>
      </c>
      <c r="D11" s="150" t="n">
        <v>5.40628033240045E-005</v>
      </c>
      <c r="E11" s="150" t="n">
        <v>6.27186855041894E-007</v>
      </c>
      <c r="F11" s="154" t="n">
        <v>0.27442980281771</v>
      </c>
      <c r="G11" s="155" t="s">
        <v>146</v>
      </c>
      <c r="H11" s="156" t="s">
        <v>147</v>
      </c>
      <c r="I11" s="150" t="n">
        <v>2.99153796012891E-005</v>
      </c>
      <c r="J11" s="150" t="n">
        <v>2.15473797175856E-005</v>
      </c>
      <c r="K11" s="154" t="n">
        <v>0.00182135613910399</v>
      </c>
      <c r="L11" s="155" t="s">
        <v>146</v>
      </c>
      <c r="M11" s="156" t="s">
        <v>147</v>
      </c>
      <c r="N11" s="150" t="n">
        <v>8.09381849534311E-006</v>
      </c>
      <c r="O11" s="150" t="n">
        <v>1.52323571487359E-005</v>
      </c>
      <c r="P11" s="154" t="n">
        <v>0.0734144604870229</v>
      </c>
      <c r="Q11" s="155" t="s">
        <v>146</v>
      </c>
      <c r="R11" s="156" t="s">
        <v>147</v>
      </c>
      <c r="S11" s="150" t="n">
        <v>0.000332951967214302</v>
      </c>
      <c r="T11" s="150" t="n">
        <v>6.51418674309356E-006</v>
      </c>
      <c r="U11" s="154" t="n">
        <v>0.105570328883465</v>
      </c>
      <c r="V11" s="155" t="s">
        <v>146</v>
      </c>
      <c r="W11" s="156" t="s">
        <v>147</v>
      </c>
      <c r="X11" s="150" t="n">
        <v>0.0165286218521337</v>
      </c>
      <c r="Y11" s="150" t="n">
        <v>2.51085119570655E-005</v>
      </c>
      <c r="Z11" s="154" t="n">
        <v>0.0722554396015123</v>
      </c>
      <c r="AA11" s="155" t="s">
        <v>146</v>
      </c>
      <c r="AB11" s="156" t="s">
        <v>147</v>
      </c>
    </row>
    <row r="12" s="20" customFormat="true" ht="12" hidden="false" customHeight="true" outlineLevel="0" collapsed="false">
      <c r="B12" s="30" t="s">
        <v>30</v>
      </c>
      <c r="C12" s="31" t="n">
        <v>16</v>
      </c>
      <c r="D12" s="150" t="n">
        <v>0.000323971104371718</v>
      </c>
      <c r="E12" s="150" t="n">
        <v>1.1758173126384E-006</v>
      </c>
      <c r="F12" s="154" t="n">
        <v>0.957580120227519</v>
      </c>
      <c r="G12" s="155" t="s">
        <v>146</v>
      </c>
      <c r="H12" s="156" t="s">
        <v>147</v>
      </c>
      <c r="I12" s="150" t="n">
        <v>6.01865910358858E-005</v>
      </c>
      <c r="J12" s="150" t="n">
        <v>1.74760166408607E-005</v>
      </c>
      <c r="K12" s="154" t="n">
        <v>0.388557665428715</v>
      </c>
      <c r="L12" s="155" t="s">
        <v>146</v>
      </c>
      <c r="M12" s="156" t="s">
        <v>147</v>
      </c>
      <c r="N12" s="150" t="n">
        <v>6.92787436694015E-005</v>
      </c>
      <c r="O12" s="150" t="n">
        <v>1.14172367147224E-005</v>
      </c>
      <c r="P12" s="154" t="n">
        <v>0.184990883780845</v>
      </c>
      <c r="Q12" s="155" t="s">
        <v>146</v>
      </c>
      <c r="R12" s="156" t="s">
        <v>147</v>
      </c>
      <c r="S12" s="150" t="n">
        <v>0.00030108325886734</v>
      </c>
      <c r="T12" s="150" t="n">
        <v>7.77918363776003E-006</v>
      </c>
      <c r="U12" s="154" t="n">
        <v>0.00706459095175897</v>
      </c>
      <c r="V12" s="155" t="s">
        <v>146</v>
      </c>
      <c r="W12" s="156" t="s">
        <v>147</v>
      </c>
      <c r="X12" s="150" t="n">
        <v>0.0977621411415444</v>
      </c>
      <c r="Y12" s="150" t="n">
        <v>3.10607525757829E-005</v>
      </c>
      <c r="Z12" s="154" t="n">
        <v>0.998899896788549</v>
      </c>
      <c r="AA12" s="155" t="s">
        <v>146</v>
      </c>
      <c r="AB12" s="156" t="s">
        <v>147</v>
      </c>
    </row>
    <row r="13" s="20" customFormat="true" ht="12" hidden="false" customHeight="true" outlineLevel="0" collapsed="false">
      <c r="B13" s="30" t="s">
        <v>31</v>
      </c>
      <c r="C13" s="31" t="n">
        <v>18</v>
      </c>
      <c r="D13" s="150" t="n">
        <v>5.59689884059745E-005</v>
      </c>
      <c r="E13" s="150" t="n">
        <v>4.42955562310256E-007</v>
      </c>
      <c r="F13" s="154" t="n">
        <v>0.753868888143572</v>
      </c>
      <c r="G13" s="155" t="s">
        <v>146</v>
      </c>
      <c r="H13" s="156" t="s">
        <v>147</v>
      </c>
      <c r="I13" s="150" t="n">
        <v>6.13951766546586E-005</v>
      </c>
      <c r="J13" s="150" t="n">
        <v>2.15337993798636E-005</v>
      </c>
      <c r="K13" s="154" t="n">
        <v>0.000225269153953083</v>
      </c>
      <c r="L13" s="155" t="s">
        <v>146</v>
      </c>
      <c r="M13" s="156" t="s">
        <v>147</v>
      </c>
      <c r="N13" s="150" t="n">
        <v>3.96798110282615E-005</v>
      </c>
      <c r="O13" s="150" t="n">
        <v>1.59859876668824E-005</v>
      </c>
      <c r="P13" s="154" t="n">
        <v>0.38947801525078</v>
      </c>
      <c r="Q13" s="155" t="s">
        <v>146</v>
      </c>
      <c r="R13" s="156" t="s">
        <v>147</v>
      </c>
      <c r="S13" s="150" t="n">
        <v>0.00048046814678541</v>
      </c>
      <c r="T13" s="150" t="n">
        <v>8.83778829700088E-006</v>
      </c>
      <c r="U13" s="154" t="n">
        <v>0.44374894960425</v>
      </c>
      <c r="V13" s="155" t="s">
        <v>146</v>
      </c>
      <c r="W13" s="156" t="s">
        <v>147</v>
      </c>
      <c r="X13" s="150" t="n">
        <v>0.0170031201082104</v>
      </c>
      <c r="Y13" s="150" t="n">
        <v>2.60700025671555E-005</v>
      </c>
      <c r="Z13" s="154" t="n">
        <v>0.01210586195949</v>
      </c>
      <c r="AA13" s="155" t="s">
        <v>146</v>
      </c>
      <c r="AB13" s="156" t="s">
        <v>147</v>
      </c>
    </row>
    <row r="14" s="20" customFormat="true" ht="12" hidden="false" customHeight="true" outlineLevel="0" collapsed="false">
      <c r="B14" s="30" t="s">
        <v>32</v>
      </c>
      <c r="C14" s="31" t="n">
        <v>20</v>
      </c>
      <c r="D14" s="150" t="n">
        <v>8.50683476667836E-005</v>
      </c>
      <c r="E14" s="150" t="n">
        <v>7.14761842340954E-007</v>
      </c>
      <c r="F14" s="154" t="n">
        <v>0.79612997587605</v>
      </c>
      <c r="G14" s="155" t="s">
        <v>146</v>
      </c>
      <c r="H14" s="156" t="s">
        <v>147</v>
      </c>
      <c r="I14" s="150" t="n">
        <v>0.000262172380332656</v>
      </c>
      <c r="J14" s="150" t="n">
        <v>2.66909864428244E-005</v>
      </c>
      <c r="K14" s="154" t="n">
        <v>0.114147253316489</v>
      </c>
      <c r="L14" s="155" t="s">
        <v>146</v>
      </c>
      <c r="M14" s="156" t="s">
        <v>147</v>
      </c>
      <c r="N14" s="150" t="n">
        <v>3.9381172873394E-005</v>
      </c>
      <c r="O14" s="150" t="n">
        <v>6.62168013685392E-006</v>
      </c>
      <c r="P14" s="154" t="n">
        <v>0.499727613777819</v>
      </c>
      <c r="Q14" s="155" t="s">
        <v>146</v>
      </c>
      <c r="R14" s="156" t="s">
        <v>147</v>
      </c>
      <c r="S14" s="150" t="n">
        <v>0.00117118717339512</v>
      </c>
      <c r="T14" s="150" t="n">
        <v>1.09530177397556E-005</v>
      </c>
      <c r="U14" s="154" t="n">
        <v>0.684179489302337</v>
      </c>
      <c r="V14" s="155" t="s">
        <v>146</v>
      </c>
      <c r="W14" s="156" t="s">
        <v>147</v>
      </c>
      <c r="X14" s="150" t="n">
        <v>0.0259414350069675</v>
      </c>
      <c r="Y14" s="150" t="n">
        <v>2.05558383529305E-005</v>
      </c>
      <c r="Z14" s="154" t="n">
        <v>0.937262726941537</v>
      </c>
      <c r="AA14" s="155" t="s">
        <v>146</v>
      </c>
      <c r="AB14" s="156" t="s">
        <v>147</v>
      </c>
    </row>
    <row r="15" s="20" customFormat="true" ht="12" hidden="false" customHeight="true" outlineLevel="0" collapsed="false">
      <c r="B15" s="30" t="s">
        <v>33</v>
      </c>
      <c r="C15" s="31" t="n">
        <v>22</v>
      </c>
      <c r="D15" s="150" t="n">
        <v>0.000109252855554539</v>
      </c>
      <c r="E15" s="150" t="n">
        <v>6.88930403375597E-007</v>
      </c>
      <c r="F15" s="154" t="n">
        <v>0.612044240528696</v>
      </c>
      <c r="G15" s="155" t="s">
        <v>146</v>
      </c>
      <c r="H15" s="156" t="s">
        <v>147</v>
      </c>
      <c r="I15" s="150" t="n">
        <v>0.000987179228966378</v>
      </c>
      <c r="J15" s="150" t="n">
        <v>1.38796503963723E-005</v>
      </c>
      <c r="K15" s="154" t="n">
        <v>0.860296987869545</v>
      </c>
      <c r="L15" s="155" t="s">
        <v>146</v>
      </c>
      <c r="M15" s="156" t="s">
        <v>147</v>
      </c>
      <c r="N15" s="150" t="n">
        <v>6.52446763664434E-005</v>
      </c>
      <c r="O15" s="150" t="n">
        <v>9.57782000213016E-006</v>
      </c>
      <c r="P15" s="154" t="n">
        <v>0.00781648179056889</v>
      </c>
      <c r="Q15" s="155" t="s">
        <v>146</v>
      </c>
      <c r="R15" s="156" t="s">
        <v>147</v>
      </c>
      <c r="S15" s="150" t="n">
        <v>0.00417906451154502</v>
      </c>
      <c r="T15" s="150" t="n">
        <v>1.31405196187261E-005</v>
      </c>
      <c r="U15" s="154" t="n">
        <v>0.968572233032418</v>
      </c>
      <c r="V15" s="155" t="s">
        <v>146</v>
      </c>
      <c r="W15" s="156" t="s">
        <v>147</v>
      </c>
      <c r="X15" s="150" t="n">
        <v>0.0350053959537456</v>
      </c>
      <c r="Y15" s="150" t="n">
        <v>2.51317441207839E-005</v>
      </c>
      <c r="Z15" s="154" t="n">
        <v>0.986422534927095</v>
      </c>
      <c r="AA15" s="155" t="s">
        <v>146</v>
      </c>
      <c r="AB15" s="156" t="s">
        <v>147</v>
      </c>
    </row>
    <row r="16" s="20" customFormat="true" ht="12" hidden="false" customHeight="true" outlineLevel="0" collapsed="false">
      <c r="B16" s="30" t="s">
        <v>34</v>
      </c>
      <c r="C16" s="31" t="n">
        <v>24</v>
      </c>
      <c r="D16" s="150" t="n">
        <v>0.000129765426570998</v>
      </c>
      <c r="E16" s="150" t="n">
        <v>5.61437921318591E-007</v>
      </c>
      <c r="F16" s="154" t="n">
        <v>0.942273578970416</v>
      </c>
      <c r="G16" s="155" t="s">
        <v>146</v>
      </c>
      <c r="H16" s="156" t="s">
        <v>147</v>
      </c>
      <c r="I16" s="150" t="n">
        <v>0.00229194446312742</v>
      </c>
      <c r="J16" s="150" t="n">
        <v>1.68225188784024E-005</v>
      </c>
      <c r="K16" s="154" t="n">
        <v>0.769721876795801</v>
      </c>
      <c r="L16" s="155" t="s">
        <v>146</v>
      </c>
      <c r="M16" s="156" t="s">
        <v>147</v>
      </c>
      <c r="N16" s="150" t="n">
        <v>0.000181017460249606</v>
      </c>
      <c r="O16" s="150" t="n">
        <v>1.60827941366207E-005</v>
      </c>
      <c r="P16" s="154" t="n">
        <v>0.0327949415148823</v>
      </c>
      <c r="Q16" s="155" t="s">
        <v>146</v>
      </c>
      <c r="R16" s="156" t="s">
        <v>147</v>
      </c>
      <c r="S16" s="150" t="n">
        <v>0.00972086692605746</v>
      </c>
      <c r="T16" s="150" t="n">
        <v>8.06395049904891E-006</v>
      </c>
      <c r="U16" s="154" t="n">
        <v>0.997699738025657</v>
      </c>
      <c r="V16" s="155" t="s">
        <v>146</v>
      </c>
      <c r="W16" s="156" t="s">
        <v>147</v>
      </c>
      <c r="X16" s="150" t="n">
        <v>0.0421644656427201</v>
      </c>
      <c r="Y16" s="150" t="n">
        <v>1.33313021657113E-005</v>
      </c>
      <c r="Z16" s="154" t="n">
        <v>0.997756817680698</v>
      </c>
      <c r="AA16" s="155" t="s">
        <v>146</v>
      </c>
      <c r="AB16" s="156" t="s">
        <v>147</v>
      </c>
    </row>
    <row r="17" s="20" customFormat="true" ht="12" hidden="false" customHeight="true" outlineLevel="0" collapsed="false">
      <c r="B17" s="30" t="s">
        <v>35</v>
      </c>
      <c r="C17" s="31" t="n">
        <v>26</v>
      </c>
      <c r="D17" s="150" t="n">
        <v>0.000475648352168646</v>
      </c>
      <c r="E17" s="150" t="n">
        <v>9.36065153961288E-007</v>
      </c>
      <c r="F17" s="154" t="n">
        <v>0.986646615420852</v>
      </c>
      <c r="G17" s="155" t="s">
        <v>146</v>
      </c>
      <c r="H17" s="156" t="s">
        <v>147</v>
      </c>
      <c r="I17" s="150" t="n">
        <v>0.00460142323950661</v>
      </c>
      <c r="J17" s="150" t="n">
        <v>1.97909724989015E-005</v>
      </c>
      <c r="K17" s="154" t="n">
        <v>0.928519702284213</v>
      </c>
      <c r="L17" s="155" t="s">
        <v>146</v>
      </c>
      <c r="M17" s="156" t="s">
        <v>147</v>
      </c>
      <c r="N17" s="150" t="n">
        <v>0.000385994847056381</v>
      </c>
      <c r="O17" s="150" t="n">
        <v>2.40582106201805E-005</v>
      </c>
      <c r="P17" s="154" t="n">
        <v>0.00516941468870775</v>
      </c>
      <c r="Q17" s="155" t="s">
        <v>146</v>
      </c>
      <c r="R17" s="156" t="s">
        <v>147</v>
      </c>
      <c r="S17" s="150" t="n">
        <v>0.0193014846818089</v>
      </c>
      <c r="T17" s="150" t="n">
        <v>1.40481609328715E-005</v>
      </c>
      <c r="U17" s="154" t="n">
        <v>0.998297728027745</v>
      </c>
      <c r="V17" s="155" t="s">
        <v>146</v>
      </c>
      <c r="W17" s="156" t="s">
        <v>147</v>
      </c>
      <c r="X17" s="150" t="n">
        <v>0.148230742974431</v>
      </c>
      <c r="Y17" s="150" t="n">
        <v>3.44627561886818E-005</v>
      </c>
      <c r="Z17" s="154" t="n">
        <v>0.999474224977957</v>
      </c>
      <c r="AA17" s="155" t="s">
        <v>146</v>
      </c>
      <c r="AB17" s="156" t="s">
        <v>147</v>
      </c>
    </row>
    <row r="18" s="20" customFormat="true" ht="12" hidden="false" customHeight="true" outlineLevel="0" collapsed="false">
      <c r="B18" s="30" t="s">
        <v>36</v>
      </c>
      <c r="C18" s="31" t="n">
        <v>28</v>
      </c>
      <c r="D18" s="150" t="n">
        <v>0.000170004448085794</v>
      </c>
      <c r="E18" s="150" t="n">
        <v>9.75008778006189E-007</v>
      </c>
      <c r="F18" s="154" t="n">
        <v>0.880288391710231</v>
      </c>
      <c r="G18" s="155" t="s">
        <v>146</v>
      </c>
      <c r="H18" s="156" t="s">
        <v>147</v>
      </c>
      <c r="I18" s="150" t="n">
        <v>0.00689823848679319</v>
      </c>
      <c r="J18" s="150" t="n">
        <v>1.40004675003537E-005</v>
      </c>
      <c r="K18" s="154" t="n">
        <v>0.977343678603886</v>
      </c>
      <c r="L18" s="155" t="s">
        <v>146</v>
      </c>
      <c r="M18" s="156" t="s">
        <v>147</v>
      </c>
      <c r="N18" s="150" t="n">
        <v>0.000454023962930369</v>
      </c>
      <c r="O18" s="150" t="n">
        <v>2.56790956248657E-005</v>
      </c>
      <c r="P18" s="154" t="n">
        <v>0.0936509982399741</v>
      </c>
      <c r="Q18" s="155" t="s">
        <v>146</v>
      </c>
      <c r="R18" s="156" t="s">
        <v>147</v>
      </c>
      <c r="S18" s="150" t="n">
        <v>0.0287324635587567</v>
      </c>
      <c r="T18" s="150" t="n">
        <v>1.46053326045343E-005</v>
      </c>
      <c r="U18" s="154" t="n">
        <v>0.999144764568209</v>
      </c>
      <c r="V18" s="155" t="s">
        <v>146</v>
      </c>
      <c r="W18" s="156" t="s">
        <v>147</v>
      </c>
      <c r="X18" s="150" t="n">
        <v>0.0603533357687344</v>
      </c>
      <c r="Y18" s="150" t="n">
        <v>2.3271789178695E-005</v>
      </c>
      <c r="Z18" s="154" t="n">
        <v>0.997648591863155</v>
      </c>
      <c r="AA18" s="155" t="s">
        <v>146</v>
      </c>
      <c r="AB18" s="156" t="s">
        <v>147</v>
      </c>
    </row>
    <row r="19" s="20" customFormat="true" ht="12" hidden="false" customHeight="true" outlineLevel="0" collapsed="false">
      <c r="B19" s="30" t="s">
        <v>37</v>
      </c>
      <c r="C19" s="31" t="n">
        <v>31</v>
      </c>
      <c r="D19" s="150" t="n">
        <v>0.000169986984256461</v>
      </c>
      <c r="E19" s="150" t="n">
        <v>5.80352399678786E-007</v>
      </c>
      <c r="F19" s="154" t="n">
        <v>0.968167936566174</v>
      </c>
      <c r="G19" s="155" t="s">
        <v>146</v>
      </c>
      <c r="H19" s="156" t="s">
        <v>148</v>
      </c>
      <c r="I19" s="150" t="n">
        <v>0.00949667517660264</v>
      </c>
      <c r="J19" s="150" t="n">
        <v>1.72198579946093E-005</v>
      </c>
      <c r="K19" s="154" t="n">
        <v>0.982915340422109</v>
      </c>
      <c r="L19" s="155" t="s">
        <v>146</v>
      </c>
      <c r="M19" s="156" t="s">
        <v>147</v>
      </c>
      <c r="N19" s="150" t="n">
        <v>0.000630792997851695</v>
      </c>
      <c r="O19" s="150" t="n">
        <v>1.98376081204665E-005</v>
      </c>
      <c r="P19" s="154" t="n">
        <v>0.00106658841912459</v>
      </c>
      <c r="Q19" s="155" t="s">
        <v>146</v>
      </c>
      <c r="R19" s="156" t="s">
        <v>147</v>
      </c>
      <c r="S19" s="150" t="n">
        <v>0.0396584756154008</v>
      </c>
      <c r="T19" s="150" t="n">
        <v>1.59220869380194E-005</v>
      </c>
      <c r="U19" s="154" t="n">
        <v>0.999484306596313</v>
      </c>
      <c r="V19" s="155" t="s">
        <v>146</v>
      </c>
      <c r="W19" s="156" t="s">
        <v>147</v>
      </c>
      <c r="X19" s="150" t="n">
        <v>0.0631342997648095</v>
      </c>
      <c r="Y19" s="150" t="n">
        <v>2.53910837313562E-005</v>
      </c>
      <c r="Z19" s="154" t="n">
        <v>0.997498739581344</v>
      </c>
      <c r="AA19" s="155" t="s">
        <v>146</v>
      </c>
      <c r="AB19" s="156" t="s">
        <v>147</v>
      </c>
    </row>
    <row r="20" s="20" customFormat="true" ht="12" hidden="false" customHeight="true" outlineLevel="0" collapsed="false">
      <c r="B20" s="30" t="s">
        <v>38</v>
      </c>
      <c r="C20" s="31" t="n">
        <v>34</v>
      </c>
      <c r="D20" s="150" t="n">
        <v>0.000202280986246465</v>
      </c>
      <c r="E20" s="150" t="n">
        <v>6.14609098660592E-007</v>
      </c>
      <c r="F20" s="154" t="n">
        <v>0.967669125275819</v>
      </c>
      <c r="G20" s="155" t="s">
        <v>146</v>
      </c>
      <c r="H20" s="156" t="s">
        <v>147</v>
      </c>
      <c r="I20" s="150" t="n">
        <v>0.00855398678810054</v>
      </c>
      <c r="J20" s="150" t="n">
        <v>1.15608173848925E-005</v>
      </c>
      <c r="K20" s="154" t="n">
        <v>0.990266976392722</v>
      </c>
      <c r="L20" s="155" t="s">
        <v>146</v>
      </c>
      <c r="M20" s="156" t="s">
        <v>147</v>
      </c>
      <c r="N20" s="150" t="n">
        <v>0.0006084322519707</v>
      </c>
      <c r="O20" s="150" t="n">
        <v>1.4579158740579E-005</v>
      </c>
      <c r="P20" s="154" t="n">
        <v>0.309225866750738</v>
      </c>
      <c r="Q20" s="155" t="s">
        <v>146</v>
      </c>
      <c r="R20" s="156" t="s">
        <v>147</v>
      </c>
      <c r="S20" s="150" t="n">
        <v>0.0355288390040827</v>
      </c>
      <c r="T20" s="150" t="n">
        <v>1.74488362874088E-005</v>
      </c>
      <c r="U20" s="154" t="n">
        <v>0.999219809707519</v>
      </c>
      <c r="V20" s="155" t="s">
        <v>146</v>
      </c>
      <c r="W20" s="156" t="s">
        <v>147</v>
      </c>
      <c r="X20" s="150" t="n">
        <v>0.0705013445218021</v>
      </c>
      <c r="Y20" s="150" t="n">
        <v>1.58126647844584E-005</v>
      </c>
      <c r="Z20" s="154" t="n">
        <v>0.999260501158473</v>
      </c>
      <c r="AA20" s="155" t="s">
        <v>146</v>
      </c>
      <c r="AB20" s="156" t="s">
        <v>147</v>
      </c>
    </row>
    <row r="21" s="20" customFormat="true" ht="12" hidden="false" customHeight="true" outlineLevel="0" collapsed="false">
      <c r="B21" s="30" t="s">
        <v>39</v>
      </c>
      <c r="C21" s="31" t="n">
        <v>37</v>
      </c>
      <c r="D21" s="150" t="n">
        <v>0.000162569941241264</v>
      </c>
      <c r="E21" s="150" t="n">
        <v>6.31849309479803E-007</v>
      </c>
      <c r="F21" s="154" t="n">
        <v>0.960269072455755</v>
      </c>
      <c r="G21" s="155" t="s">
        <v>146</v>
      </c>
      <c r="H21" s="156" t="s">
        <v>147</v>
      </c>
      <c r="I21" s="150" t="n">
        <v>0.00654050503101099</v>
      </c>
      <c r="J21" s="150" t="n">
        <v>2.16953979517638E-005</v>
      </c>
      <c r="K21" s="154" t="n">
        <v>0.942085304433599</v>
      </c>
      <c r="L21" s="155" t="s">
        <v>146</v>
      </c>
      <c r="M21" s="156" t="s">
        <v>147</v>
      </c>
      <c r="N21" s="150" t="n">
        <v>0.000472265263265452</v>
      </c>
      <c r="O21" s="150" t="n">
        <v>2.18415899821252E-005</v>
      </c>
      <c r="P21" s="154" t="n">
        <v>0.109067093520971</v>
      </c>
      <c r="Q21" s="155" t="s">
        <v>146</v>
      </c>
      <c r="R21" s="156" t="s">
        <v>147</v>
      </c>
      <c r="S21" s="150" t="n">
        <v>0.0273617740531392</v>
      </c>
      <c r="T21" s="150" t="n">
        <v>8.3820340655759E-006</v>
      </c>
      <c r="U21" s="154" t="n">
        <v>0.999692333114778</v>
      </c>
      <c r="V21" s="155" t="s">
        <v>146</v>
      </c>
      <c r="W21" s="156" t="s">
        <v>147</v>
      </c>
      <c r="X21" s="150" t="n">
        <v>0.0561654309669793</v>
      </c>
      <c r="Y21" s="150" t="n">
        <v>1.62115844101245E-005</v>
      </c>
      <c r="Z21" s="154" t="n">
        <v>0.998634045578019</v>
      </c>
      <c r="AA21" s="155" t="s">
        <v>146</v>
      </c>
      <c r="AB21" s="156" t="s">
        <v>147</v>
      </c>
    </row>
    <row r="22" s="20" customFormat="true" ht="12" hidden="false" customHeight="true" outlineLevel="0" collapsed="false">
      <c r="B22" s="30" t="s">
        <v>40</v>
      </c>
      <c r="C22" s="31" t="n">
        <v>40</v>
      </c>
      <c r="D22" s="150" t="n">
        <v>0.000236974537503411</v>
      </c>
      <c r="E22" s="150" t="n">
        <v>9.05063297159682E-007</v>
      </c>
      <c r="F22" s="154" t="n">
        <v>0.962228126748668</v>
      </c>
      <c r="G22" s="155" t="s">
        <v>146</v>
      </c>
      <c r="H22" s="156" t="s">
        <v>147</v>
      </c>
      <c r="I22" s="150" t="n">
        <v>0.00408418859579904</v>
      </c>
      <c r="J22" s="150" t="n">
        <v>1.73498273635508E-005</v>
      </c>
      <c r="K22" s="154" t="n">
        <v>0.890523304204075</v>
      </c>
      <c r="L22" s="155" t="s">
        <v>146</v>
      </c>
      <c r="M22" s="156" t="s">
        <v>147</v>
      </c>
      <c r="N22" s="150" t="n">
        <v>0.000313674542891662</v>
      </c>
      <c r="O22" s="150" t="n">
        <v>1.01789094659027E-005</v>
      </c>
      <c r="P22" s="154" t="n">
        <v>0.227995997975486</v>
      </c>
      <c r="Q22" s="155" t="s">
        <v>149</v>
      </c>
      <c r="R22" s="156" t="s">
        <v>148</v>
      </c>
      <c r="S22" s="150" t="n">
        <v>0.0168828864719859</v>
      </c>
      <c r="T22" s="150" t="n">
        <v>1.51230630102321E-005</v>
      </c>
      <c r="U22" s="154" t="n">
        <v>0.997422566503158</v>
      </c>
      <c r="V22" s="155" t="s">
        <v>146</v>
      </c>
      <c r="W22" s="156" t="s">
        <v>147</v>
      </c>
      <c r="X22" s="150" t="n">
        <v>0.0740590295093069</v>
      </c>
      <c r="Y22" s="150" t="n">
        <v>3.55218220149052E-005</v>
      </c>
      <c r="Z22" s="154" t="n">
        <v>0.996863067884225</v>
      </c>
      <c r="AA22" s="155" t="s">
        <v>146</v>
      </c>
      <c r="AB22" s="156" t="s">
        <v>147</v>
      </c>
    </row>
    <row r="23" s="20" customFormat="true" ht="12" hidden="false" customHeight="true" outlineLevel="0" collapsed="false">
      <c r="B23" s="30" t="s">
        <v>41</v>
      </c>
      <c r="C23" s="31" t="n">
        <v>45</v>
      </c>
      <c r="D23" s="150" t="n">
        <v>0.000182446620776227</v>
      </c>
      <c r="E23" s="150" t="n">
        <v>9.30786287075976E-007</v>
      </c>
      <c r="F23" s="154" t="n">
        <v>0.907063105835826</v>
      </c>
      <c r="G23" s="155" t="s">
        <v>146</v>
      </c>
      <c r="H23" s="156" t="s">
        <v>147</v>
      </c>
      <c r="I23" s="150" t="n">
        <v>0.00206909008941763</v>
      </c>
      <c r="J23" s="150" t="n">
        <v>2.16042345715052E-005</v>
      </c>
      <c r="K23" s="154" t="n">
        <v>0.364781031300952</v>
      </c>
      <c r="L23" s="155" t="s">
        <v>146</v>
      </c>
      <c r="M23" s="156" t="s">
        <v>147</v>
      </c>
      <c r="N23" s="150" t="n">
        <v>0.000201184215461774</v>
      </c>
      <c r="O23" s="150" t="n">
        <v>1.83330048106067E-005</v>
      </c>
      <c r="P23" s="154" t="n">
        <v>0.374234788541227</v>
      </c>
      <c r="Q23" s="155" t="s">
        <v>146</v>
      </c>
      <c r="R23" s="156" t="s">
        <v>147</v>
      </c>
      <c r="S23" s="150" t="n">
        <v>0.00862404205558205</v>
      </c>
      <c r="T23" s="150" t="n">
        <v>7.92238023531775E-006</v>
      </c>
      <c r="U23" s="154" t="n">
        <v>0.997032421499131</v>
      </c>
      <c r="V23" s="155" t="s">
        <v>146</v>
      </c>
      <c r="W23" s="156" t="s">
        <v>147</v>
      </c>
      <c r="X23" s="150" t="n">
        <v>0.0563253750588062</v>
      </c>
      <c r="Y23" s="150" t="n">
        <v>3.10688383390594E-005</v>
      </c>
      <c r="Z23" s="154" t="n">
        <v>0.994765679152096</v>
      </c>
      <c r="AA23" s="155" t="s">
        <v>146</v>
      </c>
      <c r="AB23" s="156" t="s">
        <v>147</v>
      </c>
    </row>
    <row r="24" s="20" customFormat="true" ht="12" hidden="false" customHeight="true" outlineLevel="0" collapsed="false">
      <c r="B24" s="30" t="s">
        <v>42</v>
      </c>
      <c r="C24" s="31" t="n">
        <v>50</v>
      </c>
      <c r="D24" s="150" t="n">
        <v>0.000429559429481086</v>
      </c>
      <c r="E24" s="150" t="n">
        <v>1.5358788367314E-006</v>
      </c>
      <c r="F24" s="154" t="n">
        <v>0.955010356833666</v>
      </c>
      <c r="G24" s="155" t="s">
        <v>146</v>
      </c>
      <c r="H24" s="156" t="s">
        <v>147</v>
      </c>
      <c r="I24" s="150" t="n">
        <v>0.00192111099772287</v>
      </c>
      <c r="J24" s="150" t="n">
        <v>1.54714280350278E-005</v>
      </c>
      <c r="K24" s="154" t="n">
        <v>0.74785435486665</v>
      </c>
      <c r="L24" s="155" t="s">
        <v>146</v>
      </c>
      <c r="M24" s="156" t="s">
        <v>147</v>
      </c>
      <c r="N24" s="150" t="n">
        <v>0.000194290935948226</v>
      </c>
      <c r="O24" s="150" t="n">
        <v>2.03597705124571E-005</v>
      </c>
      <c r="P24" s="154" t="n">
        <v>0.0788166788772088</v>
      </c>
      <c r="Q24" s="155" t="s">
        <v>146</v>
      </c>
      <c r="R24" s="156" t="s">
        <v>147</v>
      </c>
      <c r="S24" s="150" t="n">
        <v>0.00735303426239325</v>
      </c>
      <c r="T24" s="150" t="n">
        <v>4.13045688888588E-006</v>
      </c>
      <c r="U24" s="154" t="n">
        <v>0.998891370783554</v>
      </c>
      <c r="V24" s="155" t="s">
        <v>146</v>
      </c>
      <c r="W24" s="156" t="s">
        <v>147</v>
      </c>
      <c r="X24" s="150" t="n">
        <v>0.130922489223493</v>
      </c>
      <c r="Y24" s="150" t="n">
        <v>3.9497742920045E-005</v>
      </c>
      <c r="Z24" s="154" t="n">
        <v>0.998964704588881</v>
      </c>
      <c r="AA24" s="155" t="s">
        <v>146</v>
      </c>
      <c r="AB24" s="156" t="s">
        <v>147</v>
      </c>
    </row>
    <row r="25" s="20" customFormat="true" ht="12" hidden="false" customHeight="true" outlineLevel="0" collapsed="false">
      <c r="B25" s="30" t="s">
        <v>43</v>
      </c>
      <c r="C25" s="31" t="n">
        <v>55</v>
      </c>
      <c r="D25" s="150" t="n">
        <v>0.000306261634152465</v>
      </c>
      <c r="E25" s="150" t="n">
        <v>8.94803531964305E-007</v>
      </c>
      <c r="F25" s="154" t="n">
        <v>0.967099715800626</v>
      </c>
      <c r="G25" s="155" t="s">
        <v>146</v>
      </c>
      <c r="H25" s="156" t="s">
        <v>147</v>
      </c>
      <c r="I25" s="150" t="n">
        <v>0.00120678824585849</v>
      </c>
      <c r="J25" s="150" t="n">
        <v>1.63567564174923E-005</v>
      </c>
      <c r="K25" s="154" t="n">
        <v>0.463789249678008</v>
      </c>
      <c r="L25" s="155" t="s">
        <v>146</v>
      </c>
      <c r="M25" s="156" t="s">
        <v>147</v>
      </c>
      <c r="N25" s="150" t="n">
        <v>0.000143257642767482</v>
      </c>
      <c r="O25" s="150" t="n">
        <v>1.0596678045739E-005</v>
      </c>
      <c r="P25" s="154" t="n">
        <v>0.0111895653418434</v>
      </c>
      <c r="Q25" s="155" t="s">
        <v>146</v>
      </c>
      <c r="R25" s="156" t="s">
        <v>147</v>
      </c>
      <c r="S25" s="150" t="n">
        <v>0.00471387798740988</v>
      </c>
      <c r="T25" s="150" t="n">
        <v>1.29104019874955E-005</v>
      </c>
      <c r="U25" s="154" t="n">
        <v>0.977615796126839</v>
      </c>
      <c r="V25" s="155" t="s">
        <v>146</v>
      </c>
      <c r="W25" s="156" t="s">
        <v>147</v>
      </c>
      <c r="X25" s="150" t="n">
        <v>0.0926478002780403</v>
      </c>
      <c r="Y25" s="150" t="n">
        <v>1.89105221352808E-005</v>
      </c>
      <c r="Z25" s="154" t="n">
        <v>0.999454682713188</v>
      </c>
      <c r="AA25" s="155" t="s">
        <v>146</v>
      </c>
      <c r="AB25" s="156" t="s">
        <v>147</v>
      </c>
    </row>
    <row r="26" s="20" customFormat="true" ht="12" hidden="false" customHeight="true" outlineLevel="0" collapsed="false">
      <c r="B26" s="30" t="s">
        <v>44</v>
      </c>
      <c r="C26" s="31" t="n">
        <v>60</v>
      </c>
      <c r="D26" s="150" t="n">
        <v>0.00104405608987992</v>
      </c>
      <c r="E26" s="150" t="n">
        <v>1.86136277179105E-006</v>
      </c>
      <c r="F26" s="154" t="n">
        <v>0.988894712253974</v>
      </c>
      <c r="G26" s="155" t="s">
        <v>146</v>
      </c>
      <c r="H26" s="156" t="s">
        <v>147</v>
      </c>
      <c r="I26" s="150" t="n">
        <v>0.000778787143817633</v>
      </c>
      <c r="J26" s="150" t="n">
        <v>1.31181036834659E-005</v>
      </c>
      <c r="K26" s="154" t="n">
        <v>0.389686796317744</v>
      </c>
      <c r="L26" s="155" t="s">
        <v>146</v>
      </c>
      <c r="M26" s="156" t="s">
        <v>147</v>
      </c>
      <c r="N26" s="150" t="n">
        <v>0.000300056578766319</v>
      </c>
      <c r="O26" s="150" t="n">
        <v>1.63059592661767E-005</v>
      </c>
      <c r="P26" s="154" t="n">
        <v>0.60556464094355</v>
      </c>
      <c r="Q26" s="155" t="s">
        <v>146</v>
      </c>
      <c r="R26" s="156" t="s">
        <v>147</v>
      </c>
      <c r="S26" s="150" t="n">
        <v>0.00303762662416239</v>
      </c>
      <c r="T26" s="150" t="n">
        <v>9.33961806017283E-006</v>
      </c>
      <c r="U26" s="154" t="n">
        <v>0.965681475704704</v>
      </c>
      <c r="V26" s="155" t="s">
        <v>146</v>
      </c>
      <c r="W26" s="156" t="s">
        <v>147</v>
      </c>
      <c r="X26" s="150" t="n">
        <v>0.312271252361956</v>
      </c>
      <c r="Y26" s="150" t="n">
        <v>3.62913531175164E-005</v>
      </c>
      <c r="Z26" s="154" t="n">
        <v>0.999876715911254</v>
      </c>
      <c r="AA26" s="155" t="s">
        <v>146</v>
      </c>
      <c r="AB26" s="156" t="s">
        <v>147</v>
      </c>
    </row>
    <row r="27" customFormat="false" ht="4.95" hidden="false" customHeight="true" outlineLevel="0" collapsed="false">
      <c r="B27" s="40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  <c r="AA27" s="40"/>
      <c r="AB27" s="40"/>
    </row>
    <row r="28" customFormat="false" ht="4.95" hidden="false" customHeight="true" outlineLevel="0" collapsed="false"/>
    <row r="30" s="48" customFormat="true" ht="4.95" hidden="false" customHeight="true" outlineLevel="0" collapsed="false"/>
    <row r="31" s="48" customFormat="true" ht="4.95" hidden="false" customHeight="true" outlineLevel="0" collapsed="false"/>
    <row r="33" customFormat="false" ht="22.2" hidden="false" customHeight="true" outlineLevel="0" collapsed="false"/>
    <row r="34" customFormat="false" ht="22.2" hidden="false" customHeight="true" outlineLevel="0" collapsed="false"/>
    <row r="35" customFormat="false" ht="12" hidden="false" customHeight="true" outlineLevel="0" collapsed="false"/>
    <row r="36" s="51" customFormat="true" ht="12" hidden="false" customHeight="true" outlineLevel="0" collapsed="false"/>
    <row r="37" s="51" customFormat="true" ht="12" hidden="false" customHeight="true" outlineLevel="0" collapsed="false"/>
    <row r="38" s="51" customFormat="true" ht="12" hidden="false" customHeight="true" outlineLevel="0" collapsed="false"/>
    <row r="39" s="51" customFormat="true" ht="12" hidden="false" customHeight="true" outlineLevel="0" collapsed="false"/>
    <row r="40" s="51" customFormat="true" ht="12" hidden="false" customHeight="true" outlineLevel="0" collapsed="false"/>
    <row r="41" s="51" customFormat="true" ht="12" hidden="false" customHeight="true" outlineLevel="0" collapsed="false">
      <c r="I41" s="72"/>
    </row>
    <row r="42" s="51" customFormat="true" ht="12" hidden="false" customHeight="true" outlineLevel="0" collapsed="false"/>
    <row r="43" s="51" customFormat="true" ht="12" hidden="false" customHeight="true" outlineLevel="0" collapsed="false"/>
    <row r="44" s="51" customFormat="true" ht="12" hidden="false" customHeight="true" outlineLevel="0" collapsed="false"/>
    <row r="45" s="51" customFormat="true" ht="12" hidden="false" customHeight="true" outlineLevel="0" collapsed="false"/>
    <row r="46" customFormat="false" ht="12" hidden="false" customHeight="true" outlineLevel="0" collapsed="false"/>
    <row r="47" customFormat="false" ht="12" hidden="false" customHeight="true" outlineLevel="0" collapsed="false"/>
    <row r="48" customFormat="fals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  <row r="54" customFormat="false" ht="12" hidden="false" customHeight="true" outlineLevel="0" collapsed="false"/>
    <row r="55" customFormat="false" ht="12" hidden="false" customHeight="true" outlineLevel="0" collapsed="false"/>
    <row r="56" customFormat="false" ht="12" hidden="false" customHeight="true" outlineLevel="0" collapsed="false"/>
    <row r="57" customFormat="false" ht="12" hidden="false" customHeight="true" outlineLevel="0" collapsed="false"/>
    <row r="58" customFormat="false" ht="12" hidden="false" customHeight="true" outlineLevel="0" collapsed="false"/>
    <row r="59" customFormat="false" ht="12" hidden="false" customHeight="true" outlineLevel="0" collapsed="false"/>
    <row r="60" customFormat="false" ht="12" hidden="false" customHeight="true" outlineLevel="0" collapsed="false"/>
  </sheetData>
  <mergeCells count="21">
    <mergeCell ref="B3:C4"/>
    <mergeCell ref="D3:D4"/>
    <mergeCell ref="E3:E4"/>
    <mergeCell ref="F3:F4"/>
    <mergeCell ref="G3:H4"/>
    <mergeCell ref="I3:I4"/>
    <mergeCell ref="J3:J4"/>
    <mergeCell ref="K3:K4"/>
    <mergeCell ref="L3:M4"/>
    <mergeCell ref="N3:N4"/>
    <mergeCell ref="O3:O4"/>
    <mergeCell ref="P3:P4"/>
    <mergeCell ref="Q3:R4"/>
    <mergeCell ref="S3:S4"/>
    <mergeCell ref="T3:T4"/>
    <mergeCell ref="U3:U4"/>
    <mergeCell ref="V3:W4"/>
    <mergeCell ref="X3:X4"/>
    <mergeCell ref="Y3:Y4"/>
    <mergeCell ref="Z3:Z4"/>
    <mergeCell ref="AA3:AB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WAAIF
Curtin University, Perth, Australia</oddHeader>
    <oddFooter>&amp;C&amp;F printed at &amp;D (&amp;T)
ArArCALC v2.5.2</oddFooter>
  </headerFooter>
  <colBreaks count="2" manualBreakCount="2">
    <brk id="13" man="true" max="65535" min="0"/>
    <brk id="23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26T07:34:42Z</dcterms:created>
  <dc:creator>Anthony A.P. Koppers</dc:creator>
  <dc:description>ArArCALC is available for free, but users are encouraged to make proper reference to the ArArCALC paper in Computer and Geosciences 28 (2002) 605-619</dc:description>
  <cp:keywords>40Ar/39Ar Geochronology Radiometric Dating ArArCALC Argon Software Age Calculations Blank Corrections Age Plateaus YORK-2 Isochron Calculations Absolute and Relative Error Calculations Mixture Modeling Tools</cp:keywords>
  <dc:language>en-US</dc:language>
  <cp:lastModifiedBy>Fred Jourdan</cp:lastModifiedBy>
  <dcterms:modified xsi:type="dcterms:W3CDTF">2025-02-28T09:04:28Z</dcterms:modified>
  <cp:revision>0</cp:revision>
  <dc:subject>Software for 40Ar/39Ar Age Calculations</dc:subject>
  <dc:title>ArArCALC v2.5.2 Software Program</dc:title>
</cp:coreProperties>
</file>